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/>
  <mc:AlternateContent xmlns:mc="http://schemas.openxmlformats.org/markup-compatibility/2006">
    <mc:Choice Requires="x15">
      <x15ac:absPath xmlns:x15ac="http://schemas.microsoft.com/office/spreadsheetml/2010/11/ac" url="C:\Users\a.torresgalvis\Downloads\SupplementaryMaterial\UITOTO and molecular diagnoses\EuroButterflies\"/>
    </mc:Choice>
  </mc:AlternateContent>
  <xr:revisionPtr revIDLastSave="0" documentId="13_ncr:1_{9A335604-9BD3-436B-8556-7B79FFDCA588}" xr6:coauthVersionLast="47" xr6:coauthVersionMax="47" xr10:uidLastSave="{00000000-0000-0000-0000-000000000000}"/>
  <bookViews>
    <workbookView xWindow="-98" yWindow="-98" windowWidth="28996" windowHeight="15796" activeTab="2" xr2:uid="{00000000-000D-0000-FFFF-FFFF00000000}"/>
  </bookViews>
  <sheets>
    <sheet name="ClassificationStatisticsEuroBut" sheetId="1" r:id="rId1"/>
    <sheet name="ClassificationStatisticsMycetos" sheetId="2" r:id="rId2"/>
    <sheet name="ClassificationStatisticsMegasel" sheetId="3" r:id="rId3"/>
  </sheets>
  <calcPr calcId="0"/>
  <extLst>
    <ext uri="GoogleSheetsCustomDataVersion2">
      <go:sheetsCustomData xmlns:go="http://customooxmlschemas.google.com/" r:id="rId5" roundtripDataChecksum="Gg1g03/lENmc0eoWAK8YbMe27wBFH/piFeD/RAXJAPo="/>
    </ext>
  </extLst>
</workbook>
</file>

<file path=xl/sharedStrings.xml><?xml version="1.0" encoding="utf-8"?>
<sst xmlns="http://schemas.openxmlformats.org/spreadsheetml/2006/main" count="2582" uniqueCount="251">
  <si>
    <t>Species</t>
  </si>
  <si>
    <t>Length of the DMC</t>
  </si>
  <si>
    <t>Precision</t>
  </si>
  <si>
    <t>Recall</t>
  </si>
  <si>
    <t>Specificity</t>
  </si>
  <si>
    <t>Accuracy</t>
  </si>
  <si>
    <t>F1Score</t>
  </si>
  <si>
    <t>MolD</t>
  </si>
  <si>
    <t>UITOTO FreeMinimumLenght</t>
  </si>
  <si>
    <t>UITOTO FixedMinimumLenght6</t>
  </si>
  <si>
    <t>MinLen10</t>
  </si>
  <si>
    <t>Sub2</t>
  </si>
  <si>
    <t>Sub3</t>
  </si>
  <si>
    <t>Sub4</t>
  </si>
  <si>
    <t>Pieris rapae</t>
  </si>
  <si>
    <t>Aphantopus hyperantus</t>
  </si>
  <si>
    <t>Leptidea sinapis</t>
  </si>
  <si>
    <t>Plebejus argus</t>
  </si>
  <si>
    <t>Polygonia c album</t>
  </si>
  <si>
    <t>Aglais io</t>
  </si>
  <si>
    <t>Maniola jurtina</t>
  </si>
  <si>
    <t>Euphydryas aurinia</t>
  </si>
  <si>
    <t>Favonius quercus</t>
  </si>
  <si>
    <t>Erebia aethiops</t>
  </si>
  <si>
    <t>Vanessa atalanta</t>
  </si>
  <si>
    <t>Thymelicus acteon</t>
  </si>
  <si>
    <t>Argynnis paphia</t>
  </si>
  <si>
    <t>Thymelicus sylvestris</t>
  </si>
  <si>
    <t>Thecla betulae</t>
  </si>
  <si>
    <t>Pieris brassicae</t>
  </si>
  <si>
    <t>Vanessa cardui</t>
  </si>
  <si>
    <t>Aricia artaxerxes</t>
  </si>
  <si>
    <t>Ochlodes sylvanus</t>
  </si>
  <si>
    <t>Satyrium w album</t>
  </si>
  <si>
    <t>Melanargia galathea</t>
  </si>
  <si>
    <t>Coenonympha pamphilus</t>
  </si>
  <si>
    <t>Aricia agestis</t>
  </si>
  <si>
    <t>Argynnis aglaja</t>
  </si>
  <si>
    <t>Boloria selene</t>
  </si>
  <si>
    <t>Carterocephalus palaemon</t>
  </si>
  <si>
    <t>Anthocharis cardamines</t>
  </si>
  <si>
    <t>Cupido minimus</t>
  </si>
  <si>
    <t>Polyommatus icarus</t>
  </si>
  <si>
    <t>Celastrina argiolus</t>
  </si>
  <si>
    <t>Lycaena phlaeas</t>
  </si>
  <si>
    <t>Pyronia tithonus</t>
  </si>
  <si>
    <t>Erynnis tages</t>
  </si>
  <si>
    <t>Leptidea juvernica</t>
  </si>
  <si>
    <t>Aglais urticae</t>
  </si>
  <si>
    <t>Pieris napi</t>
  </si>
  <si>
    <t>Melitaea cinxia</t>
  </si>
  <si>
    <t>Gonepteryx rhamni</t>
  </si>
  <si>
    <t>Pararge aegeria</t>
  </si>
  <si>
    <t>Hipparchia semele</t>
  </si>
  <si>
    <t>Colias crocea</t>
  </si>
  <si>
    <t>Erebia epiphron</t>
  </si>
  <si>
    <t>Coenonympha tullia</t>
  </si>
  <si>
    <t>Callophrys rubi</t>
  </si>
  <si>
    <t>Thymelicus lineola</t>
  </si>
  <si>
    <t>Lasiommata megera</t>
  </si>
  <si>
    <t>Hesperia comma</t>
  </si>
  <si>
    <t>Lysandra coridon</t>
  </si>
  <si>
    <t>Lysandra bellargus</t>
  </si>
  <si>
    <t>Clastobasis bugis</t>
  </si>
  <si>
    <t>Mycetophila georgettechenae</t>
  </si>
  <si>
    <t>Manota mahuan</t>
  </si>
  <si>
    <t>Allactoneura tumasik</t>
  </si>
  <si>
    <t>Aspidionia fatimahae</t>
  </si>
  <si>
    <t>Manota banzu</t>
  </si>
  <si>
    <t>NA</t>
  </si>
  <si>
    <t>Neoempheria neesoon</t>
  </si>
  <si>
    <t>Epicypta annwee</t>
  </si>
  <si>
    <t>Azana leekongchiani</t>
  </si>
  <si>
    <t>Clastobasis sritribuana</t>
  </si>
  <si>
    <t>Epicypta limchiumeiae</t>
  </si>
  <si>
    <t>Epicypta nanyangu</t>
  </si>
  <si>
    <t>Platyprosthiogyne phanwaithongae</t>
  </si>
  <si>
    <t>Epicypta constancesingamae</t>
  </si>
  <si>
    <t>Azana demeijeri</t>
  </si>
  <si>
    <t>Epicypta ganengsengi</t>
  </si>
  <si>
    <t>Integricypta fergusondavie</t>
  </si>
  <si>
    <t>Platurocypta tanhoweliangi</t>
  </si>
  <si>
    <t>Integricypta shirinae</t>
  </si>
  <si>
    <t>Epicypta janetyeeae</t>
  </si>
  <si>
    <t>Mycetophila aishae</t>
  </si>
  <si>
    <t>Epicypta ridleyi</t>
  </si>
  <si>
    <t>Chalastonepsia sp</t>
  </si>
  <si>
    <t>Epicypta tanjiakkimi</t>
  </si>
  <si>
    <t>Epicypta jennylauae</t>
  </si>
  <si>
    <t>Neoempheria spE</t>
  </si>
  <si>
    <t>Epicypta gehminae</t>
  </si>
  <si>
    <t>Epicypta wallacei</t>
  </si>
  <si>
    <t>Manota chiamassie</t>
  </si>
  <si>
    <t>Allactoneura limbosengi</t>
  </si>
  <si>
    <t>Neoempheria malacca</t>
  </si>
  <si>
    <t>Epicypta grootaerti</t>
  </si>
  <si>
    <t>Epicypta foomaosheng</t>
  </si>
  <si>
    <t>Aspidionia janetjesudasonae</t>
  </si>
  <si>
    <t>Neoempheria singapura</t>
  </si>
  <si>
    <t>Neoempheria temasek</t>
  </si>
  <si>
    <t>Epicypta chezaharaae</t>
  </si>
  <si>
    <t>Platyprosthiogyne rahimahae</t>
  </si>
  <si>
    <t>Manota spE</t>
  </si>
  <si>
    <t>Epicypta holltumi</t>
  </si>
  <si>
    <t>Clastobasis oranglaut</t>
  </si>
  <si>
    <t>Manota spF</t>
  </si>
  <si>
    <t>Parempheriella mait</t>
  </si>
  <si>
    <t>Neoempheria riatanae</t>
  </si>
  <si>
    <t>Parempheriella longyamen</t>
  </si>
  <si>
    <t>Neoempheria sabana</t>
  </si>
  <si>
    <t>Neoempheria mandai</t>
  </si>
  <si>
    <t>Neoempheria sachmatich</t>
  </si>
  <si>
    <t>Manota temenggong</t>
  </si>
  <si>
    <t>Epicypta nus</t>
  </si>
  <si>
    <t>Neoempheria xinjiapo</t>
  </si>
  <si>
    <t>Epicypta kohkhenglianae</t>
  </si>
  <si>
    <t>Tetragoneura farquhari</t>
  </si>
  <si>
    <t>Platurocypta adeleneweeae</t>
  </si>
  <si>
    <t>Integricypta hoyuenhoeae</t>
  </si>
  <si>
    <t>Manota spG</t>
  </si>
  <si>
    <t>Mohelia zubirsaidi</t>
  </si>
  <si>
    <t>Epicypta lamtoongjini</t>
  </si>
  <si>
    <t>Neoempheria spF</t>
  </si>
  <si>
    <t>Neoempheria pulau</t>
  </si>
  <si>
    <t>Platyprosthiogyne snehalethaae</t>
  </si>
  <si>
    <t>Manota tantocksengi</t>
  </si>
  <si>
    <t>Mycetophila chngseoktinae</t>
  </si>
  <si>
    <t>Epicypta peterngi</t>
  </si>
  <si>
    <t>Neoempheria sangabo</t>
  </si>
  <si>
    <t>Leptomorphus rafflesi</t>
  </si>
  <si>
    <t>Platyprosthiogyne neilaae</t>
  </si>
  <si>
    <t>Epicypta khatijunae</t>
  </si>
  <si>
    <t>Parempheriella defectiva</t>
  </si>
  <si>
    <t>Epicypta catherinelimae</t>
  </si>
  <si>
    <t>Manota spA</t>
  </si>
  <si>
    <t>Tetragoneura dayuan</t>
  </si>
  <si>
    <t>Neoempheria kokoiyeeae</t>
  </si>
  <si>
    <t>Eumanota racola</t>
  </si>
  <si>
    <t>Epicypta yupeigaoae</t>
  </si>
  <si>
    <t>Epicypta maggielimae</t>
  </si>
  <si>
    <t>Neoempheria spG</t>
  </si>
  <si>
    <t>Parempheriella peranakan</t>
  </si>
  <si>
    <t>Neoempheria merlio</t>
  </si>
  <si>
    <t>Neoempheria spC</t>
  </si>
  <si>
    <t>Epicypta purchoni</t>
  </si>
  <si>
    <t>Neoempheria sinkapho</t>
  </si>
  <si>
    <t>Neoempheria merdeka</t>
  </si>
  <si>
    <t>Epicypta daintoni</t>
  </si>
  <si>
    <t>Integricypta teosoonkimae</t>
  </si>
  <si>
    <t>Brachycampta limtzepengi</t>
  </si>
  <si>
    <t>Manota bukittimah</t>
  </si>
  <si>
    <t>Platyprosthiogyne gohsookhimae</t>
  </si>
  <si>
    <t>Epicypta joaquimae</t>
  </si>
  <si>
    <t>Neoempheria polunini</t>
  </si>
  <si>
    <t>Epicypta jackieyingae</t>
  </si>
  <si>
    <t>Exechia alinewongae</t>
  </si>
  <si>
    <t>Tetragoneura chola</t>
  </si>
  <si>
    <t>Neoempheria fajar</t>
  </si>
  <si>
    <t>Monoclona simhapura</t>
  </si>
  <si>
    <t>Neoempheria puluochung</t>
  </si>
  <si>
    <t>Neoempheria ujong</t>
  </si>
  <si>
    <t>Exechia tanswiehiani</t>
  </si>
  <si>
    <t>Neoempheria shicheng</t>
  </si>
  <si>
    <t>Manota spD</t>
  </si>
  <si>
    <t>Manota danmaxi</t>
  </si>
  <si>
    <t>Neoempheria spD</t>
  </si>
  <si>
    <t>Neoempheria dizonalis</t>
  </si>
  <si>
    <t>Epicypta alii</t>
  </si>
  <si>
    <t>Platyprosthiogyne lynetteseahae</t>
  </si>
  <si>
    <t>Allodia glorialimae</t>
  </si>
  <si>
    <t>Neoempheria spA</t>
  </si>
  <si>
    <t>Manota spC</t>
  </si>
  <si>
    <t>Brachycampta teopohlengi</t>
  </si>
  <si>
    <t>Ectrepesthoneura johor</t>
  </si>
  <si>
    <t>Metanepsia malaysiana</t>
  </si>
  <si>
    <t>Aspidionia cheesweeleeae</t>
  </si>
  <si>
    <t>Manota spB</t>
  </si>
  <si>
    <t>Neoempheria subaraji</t>
  </si>
  <si>
    <t>Tetragoneura crawfurdi</t>
  </si>
  <si>
    <t>Neoempheria spB</t>
  </si>
  <si>
    <t>Neoempheria cinkappur</t>
  </si>
  <si>
    <t>Brachycampta murphyi</t>
  </si>
  <si>
    <t>Megaselia belukar</t>
  </si>
  <si>
    <t>Megaselia kopicino</t>
  </si>
  <si>
    <t>Megaselia oranglautorum</t>
  </si>
  <si>
    <t>Megaselia adrianlooi</t>
  </si>
  <si>
    <t>Megaselia xiangtiani</t>
  </si>
  <si>
    <t>Megaselia xuweitingae</t>
  </si>
  <si>
    <t>Megaselia reneae</t>
  </si>
  <si>
    <t>Megaselia ujongensis</t>
  </si>
  <si>
    <t>Megaselia sujathae</t>
  </si>
  <si>
    <t>Megaselia singaporensis</t>
  </si>
  <si>
    <t>Megaselia oliverleei</t>
  </si>
  <si>
    <t>Megaselia wanfae</t>
  </si>
  <si>
    <t>Megaselia tommykohi</t>
  </si>
  <si>
    <t>Megaselia acresorum</t>
  </si>
  <si>
    <t>Megaselia melissae</t>
  </si>
  <si>
    <t>Megaselia qiyunae</t>
  </si>
  <si>
    <t>Megaselia loongfahi</t>
  </si>
  <si>
    <t>Megaselia denisecheah</t>
  </si>
  <si>
    <t>Megaselia leshaneae</t>
  </si>
  <si>
    <t>Megaselia zestinsohi</t>
  </si>
  <si>
    <t>Megaselia sivasothii</t>
  </si>
  <si>
    <t>Megaselia kopio</t>
  </si>
  <si>
    <t>Megaselia andieae</t>
  </si>
  <si>
    <t>Megaselia marcuschuai</t>
  </si>
  <si>
    <t>Megaselia murphyi</t>
  </si>
  <si>
    <t>Megaselia shawnlumi</t>
  </si>
  <si>
    <t>Megaselia siminae</t>
  </si>
  <si>
    <t>Megaselia darrenyeoi</t>
  </si>
  <si>
    <t>Megaselia maoshengi</t>
  </si>
  <si>
    <t>Megaselia mcneicei</t>
  </si>
  <si>
    <t>Megaselia ivankwani</t>
  </si>
  <si>
    <t>Megaselia tehtarik</t>
  </si>
  <si>
    <t>Megaselia fengae</t>
  </si>
  <si>
    <t>Megaselia alii</t>
  </si>
  <si>
    <t>Megaselia johnnyweei</t>
  </si>
  <si>
    <t>Megaselia heimlichi</t>
  </si>
  <si>
    <t>Megaselia hughtani</t>
  </si>
  <si>
    <t>Megaselia ngankeeae</t>
  </si>
  <si>
    <t>Megaselia leekongchiani</t>
  </si>
  <si>
    <t>Megaselia seanyapi</t>
  </si>
  <si>
    <t>Megaselia glorialimae</t>
  </si>
  <si>
    <t>Megaselia davidtani</t>
  </si>
  <si>
    <t>Megaselia yeowchini</t>
  </si>
  <si>
    <t>Megaselia mikae</t>
  </si>
  <si>
    <t>Megaselia josephkohi</t>
  </si>
  <si>
    <t>Megaselia puniamoorthyarum</t>
  </si>
  <si>
    <t>Megaselia direx</t>
  </si>
  <si>
    <t>Megaselia subaraji</t>
  </si>
  <si>
    <t>Megaselia karlpng</t>
  </si>
  <si>
    <t>Megaselia manjingae</t>
  </si>
  <si>
    <t>Megaselia sentosensis</t>
  </si>
  <si>
    <t>Megaselia leotani</t>
  </si>
  <si>
    <t>Megaselia kwekyani</t>
  </si>
  <si>
    <t>Megaselia tzekwanae</t>
  </si>
  <si>
    <t>Megaselia amritae</t>
  </si>
  <si>
    <t>Megaselia lokemingi</t>
  </si>
  <si>
    <t>Megaselia lianpini</t>
  </si>
  <si>
    <t>Megaselia sankari</t>
  </si>
  <si>
    <t>Megaselia audreytanae</t>
  </si>
  <si>
    <t>Megaselia yenkhengae</t>
  </si>
  <si>
    <t>Megaselia leewantingae</t>
  </si>
  <si>
    <t>Megaselia temasekensis</t>
  </si>
  <si>
    <t>Megaselia hwangi</t>
  </si>
  <si>
    <t>Megaselia choongmeifunae</t>
  </si>
  <si>
    <t>Megaselia nikkichinae</t>
  </si>
  <si>
    <t>Megaselia lawrenceleei</t>
  </si>
  <si>
    <t>Megaselia meilinae</t>
  </si>
  <si>
    <t>Megaselia danweii</t>
  </si>
  <si>
    <t>Megaselia melanielima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>
    <font>
      <sz val="11"/>
      <color theme="1"/>
      <name val="Calibri"/>
      <scheme val="minor"/>
    </font>
    <font>
      <b/>
      <sz val="12"/>
      <color theme="1"/>
      <name val="Times New Roman"/>
    </font>
    <font>
      <sz val="11"/>
      <name val="Calibri"/>
    </font>
    <font>
      <i/>
      <sz val="11"/>
      <color theme="1"/>
      <name val="Times New Roman"/>
    </font>
    <font>
      <sz val="11"/>
      <color theme="1"/>
      <name val="Times New Roman"/>
    </font>
    <font>
      <sz val="11"/>
      <color theme="1"/>
      <name val="Calibri"/>
    </font>
    <font>
      <sz val="11"/>
      <color theme="1"/>
      <name val="Calibri"/>
      <scheme val="minor"/>
    </font>
  </fonts>
  <fills count="3">
    <fill>
      <patternFill patternType="none"/>
    </fill>
    <fill>
      <patternFill patternType="gray125"/>
    </fill>
    <fill>
      <patternFill patternType="solid">
        <fgColor rgb="FFD8D8D8"/>
        <bgColor rgb="FFD8D8D8"/>
      </patternFill>
    </fill>
  </fills>
  <borders count="17">
    <border>
      <left/>
      <right/>
      <top/>
      <bottom/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/>
      <diagonal/>
    </border>
    <border>
      <left style="medium">
        <color rgb="FF000000"/>
      </left>
      <right/>
      <top style="medium">
        <color rgb="FF000000"/>
      </top>
      <bottom style="medium">
        <color rgb="FF000000"/>
      </bottom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/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/>
      <bottom/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/>
      <bottom/>
      <diagonal/>
    </border>
    <border>
      <left style="medium">
        <color rgb="FFCCCCCC"/>
      </left>
      <right style="medium">
        <color rgb="FF000000"/>
      </right>
      <top style="medium">
        <color rgb="FFCCCCCC"/>
      </top>
      <bottom/>
      <diagonal/>
    </border>
    <border>
      <left style="medium">
        <color rgb="FF000000"/>
      </left>
      <right style="medium">
        <color rgb="FF000000"/>
      </right>
      <top/>
      <bottom style="medium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medium">
        <color rgb="FFCCCCCC"/>
      </left>
      <right style="medium">
        <color rgb="FF000000"/>
      </right>
      <top style="medium">
        <color rgb="FFCCCCCC"/>
      </top>
      <bottom style="medium">
        <color rgb="FF000000"/>
      </bottom>
      <diagonal/>
    </border>
    <border>
      <left style="medium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 style="medium">
        <color rgb="FF000000"/>
      </left>
      <right style="thin">
        <color rgb="FF000000"/>
      </right>
      <top style="thin">
        <color rgb="FF000000"/>
      </top>
      <bottom style="medium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medium">
        <color rgb="FF000000"/>
      </bottom>
      <diagonal/>
    </border>
    <border>
      <left style="thin">
        <color rgb="FF000000"/>
      </left>
      <right/>
      <top style="thin">
        <color rgb="FF000000"/>
      </top>
      <bottom style="medium">
        <color rgb="FF000000"/>
      </bottom>
      <diagonal/>
    </border>
  </borders>
  <cellStyleXfs count="1">
    <xf numFmtId="0" fontId="0" fillId="0" borderId="0"/>
  </cellStyleXfs>
  <cellXfs count="24">
    <xf numFmtId="0" fontId="0" fillId="0" borderId="0" xfId="0" applyFont="1" applyAlignment="1"/>
    <xf numFmtId="0" fontId="1" fillId="2" borderId="6" xfId="0" applyFont="1" applyFill="1" applyBorder="1" applyAlignment="1">
      <alignment horizontal="center" wrapText="1"/>
    </xf>
    <xf numFmtId="0" fontId="1" fillId="2" borderId="8" xfId="0" applyFont="1" applyFill="1" applyBorder="1" applyAlignment="1">
      <alignment horizontal="center" vertical="center" wrapText="1"/>
    </xf>
    <xf numFmtId="0" fontId="1" fillId="2" borderId="9" xfId="0" applyFont="1" applyFill="1" applyBorder="1" applyAlignment="1">
      <alignment horizontal="center" wrapText="1"/>
    </xf>
    <xf numFmtId="0" fontId="3" fillId="0" borderId="10" xfId="0" applyFont="1" applyBorder="1" applyAlignment="1">
      <alignment horizontal="left" vertical="center"/>
    </xf>
    <xf numFmtId="0" fontId="4" fillId="0" borderId="10" xfId="0" applyFont="1" applyBorder="1" applyAlignment="1">
      <alignment horizontal="center" vertical="center"/>
    </xf>
    <xf numFmtId="0" fontId="4" fillId="0" borderId="10" xfId="0" applyFont="1" applyBorder="1" applyAlignment="1">
      <alignment horizontal="center" vertical="center"/>
    </xf>
    <xf numFmtId="0" fontId="5" fillId="0" borderId="0" xfId="0" applyFont="1" applyAlignment="1">
      <alignment horizontal="left"/>
    </xf>
    <xf numFmtId="0" fontId="1" fillId="2" borderId="2" xfId="0" applyFont="1" applyFill="1" applyBorder="1" applyAlignment="1">
      <alignment horizontal="center" vertical="center" wrapText="1"/>
    </xf>
    <xf numFmtId="0" fontId="2" fillId="0" borderId="3" xfId="0" applyFont="1" applyBorder="1"/>
    <xf numFmtId="0" fontId="2" fillId="0" borderId="4" xfId="0" applyFont="1" applyBorder="1"/>
    <xf numFmtId="0" fontId="1" fillId="2" borderId="1" xfId="0" applyFont="1" applyFill="1" applyBorder="1" applyAlignment="1">
      <alignment horizontal="center" vertical="center" wrapText="1"/>
    </xf>
    <xf numFmtId="0" fontId="2" fillId="0" borderId="7" xfId="0" applyFont="1" applyBorder="1"/>
    <xf numFmtId="0" fontId="2" fillId="0" borderId="5" xfId="0" applyFont="1" applyBorder="1"/>
    <xf numFmtId="0" fontId="2" fillId="0" borderId="9" xfId="0" applyFont="1" applyBorder="1"/>
    <xf numFmtId="0" fontId="1" fillId="2" borderId="11" xfId="0" applyFont="1" applyFill="1" applyBorder="1" applyAlignment="1">
      <alignment horizontal="center" vertical="center" wrapText="1"/>
    </xf>
    <xf numFmtId="0" fontId="1" fillId="2" borderId="7" xfId="0" applyFont="1" applyFill="1" applyBorder="1" applyAlignment="1">
      <alignment horizontal="center" wrapText="1"/>
    </xf>
    <xf numFmtId="0" fontId="3" fillId="0" borderId="12" xfId="0" applyFont="1" applyBorder="1"/>
    <xf numFmtId="0" fontId="4" fillId="0" borderId="13" xfId="0" applyFont="1" applyBorder="1" applyAlignment="1">
      <alignment horizontal="center" vertical="center"/>
    </xf>
    <xf numFmtId="0" fontId="6" fillId="0" borderId="0" xfId="0" applyFont="1"/>
    <xf numFmtId="0" fontId="3" fillId="0" borderId="14" xfId="0" applyFont="1" applyBorder="1"/>
    <xf numFmtId="0" fontId="4" fillId="0" borderId="15" xfId="0" applyFont="1" applyBorder="1" applyAlignment="1">
      <alignment horizontal="center" vertical="center"/>
    </xf>
    <xf numFmtId="0" fontId="4" fillId="0" borderId="16" xfId="0" applyFont="1" applyBorder="1" applyAlignment="1">
      <alignment horizontal="center" vertical="center"/>
    </xf>
    <xf numFmtId="0" fontId="1" fillId="2" borderId="6" xfId="0" applyFont="1" applyFill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customschemas.google.com/relationships/workbookmetadata" Target="metadata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V1000"/>
  <sheetViews>
    <sheetView workbookViewId="0">
      <selection sqref="A1:A3"/>
    </sheetView>
  </sheetViews>
  <sheetFormatPr defaultColWidth="14.3984375" defaultRowHeight="15" customHeight="1"/>
  <cols>
    <col min="1" max="1" width="24.265625" customWidth="1"/>
    <col min="2" max="48" width="8.73046875" customWidth="1"/>
  </cols>
  <sheetData>
    <row r="1" spans="1:48" ht="14.25" customHeight="1">
      <c r="A1" s="11" t="s">
        <v>0</v>
      </c>
      <c r="B1" s="8" t="s">
        <v>1</v>
      </c>
      <c r="C1" s="9"/>
      <c r="D1" s="9"/>
      <c r="E1" s="9"/>
      <c r="F1" s="9"/>
      <c r="G1" s="9"/>
      <c r="H1" s="10"/>
      <c r="I1" s="8" t="s">
        <v>2</v>
      </c>
      <c r="J1" s="9"/>
      <c r="K1" s="9"/>
      <c r="L1" s="9"/>
      <c r="M1" s="9"/>
      <c r="N1" s="9"/>
      <c r="O1" s="9"/>
      <c r="P1" s="10"/>
      <c r="Q1" s="8" t="s">
        <v>3</v>
      </c>
      <c r="R1" s="9"/>
      <c r="S1" s="9"/>
      <c r="T1" s="9"/>
      <c r="U1" s="9"/>
      <c r="V1" s="9"/>
      <c r="W1" s="9"/>
      <c r="X1" s="10"/>
      <c r="Y1" s="8" t="s">
        <v>4</v>
      </c>
      <c r="Z1" s="9"/>
      <c r="AA1" s="9"/>
      <c r="AB1" s="9"/>
      <c r="AC1" s="9"/>
      <c r="AD1" s="9"/>
      <c r="AE1" s="9"/>
      <c r="AF1" s="10"/>
      <c r="AG1" s="8" t="s">
        <v>5</v>
      </c>
      <c r="AH1" s="9"/>
      <c r="AI1" s="9"/>
      <c r="AJ1" s="9"/>
      <c r="AK1" s="9"/>
      <c r="AL1" s="9"/>
      <c r="AM1" s="9"/>
      <c r="AN1" s="10"/>
      <c r="AO1" s="8" t="s">
        <v>6</v>
      </c>
      <c r="AP1" s="9"/>
      <c r="AQ1" s="9"/>
      <c r="AR1" s="9"/>
      <c r="AS1" s="9"/>
      <c r="AT1" s="9"/>
      <c r="AU1" s="9"/>
      <c r="AV1" s="10"/>
    </row>
    <row r="2" spans="1:48" ht="30.75" customHeight="1">
      <c r="A2" s="13"/>
      <c r="B2" s="11" t="s">
        <v>7</v>
      </c>
      <c r="C2" s="8" t="s">
        <v>8</v>
      </c>
      <c r="D2" s="9"/>
      <c r="E2" s="10"/>
      <c r="F2" s="8" t="s">
        <v>9</v>
      </c>
      <c r="G2" s="9"/>
      <c r="H2" s="10"/>
      <c r="I2" s="11" t="s">
        <v>7</v>
      </c>
      <c r="J2" s="8" t="s">
        <v>8</v>
      </c>
      <c r="K2" s="9"/>
      <c r="L2" s="10"/>
      <c r="M2" s="8" t="s">
        <v>9</v>
      </c>
      <c r="N2" s="9"/>
      <c r="O2" s="10"/>
      <c r="P2" s="1" t="s">
        <v>10</v>
      </c>
      <c r="Q2" s="11" t="s">
        <v>7</v>
      </c>
      <c r="R2" s="8" t="s">
        <v>8</v>
      </c>
      <c r="S2" s="9"/>
      <c r="T2" s="10"/>
      <c r="U2" s="8" t="s">
        <v>9</v>
      </c>
      <c r="V2" s="9"/>
      <c r="W2" s="10"/>
      <c r="X2" s="1" t="s">
        <v>10</v>
      </c>
      <c r="Y2" s="11" t="s">
        <v>7</v>
      </c>
      <c r="Z2" s="8" t="s">
        <v>8</v>
      </c>
      <c r="AA2" s="9"/>
      <c r="AB2" s="10"/>
      <c r="AC2" s="8" t="s">
        <v>9</v>
      </c>
      <c r="AD2" s="9"/>
      <c r="AE2" s="10"/>
      <c r="AF2" s="1" t="s">
        <v>10</v>
      </c>
      <c r="AG2" s="11" t="s">
        <v>7</v>
      </c>
      <c r="AH2" s="8" t="s">
        <v>8</v>
      </c>
      <c r="AI2" s="9"/>
      <c r="AJ2" s="10"/>
      <c r="AK2" s="8" t="s">
        <v>9</v>
      </c>
      <c r="AL2" s="9"/>
      <c r="AM2" s="10"/>
      <c r="AN2" s="1" t="s">
        <v>10</v>
      </c>
      <c r="AO2" s="11" t="s">
        <v>7</v>
      </c>
      <c r="AP2" s="8" t="s">
        <v>8</v>
      </c>
      <c r="AQ2" s="9"/>
      <c r="AR2" s="10"/>
      <c r="AS2" s="8" t="s">
        <v>9</v>
      </c>
      <c r="AT2" s="9"/>
      <c r="AU2" s="10"/>
      <c r="AV2" s="1" t="s">
        <v>10</v>
      </c>
    </row>
    <row r="3" spans="1:48" ht="14.25" customHeight="1">
      <c r="A3" s="12"/>
      <c r="B3" s="12"/>
      <c r="C3" s="2" t="s">
        <v>11</v>
      </c>
      <c r="D3" s="2" t="s">
        <v>12</v>
      </c>
      <c r="E3" s="2" t="s">
        <v>13</v>
      </c>
      <c r="F3" s="2" t="s">
        <v>11</v>
      </c>
      <c r="G3" s="2" t="s">
        <v>12</v>
      </c>
      <c r="H3" s="2" t="s">
        <v>13</v>
      </c>
      <c r="I3" s="12"/>
      <c r="J3" s="2" t="s">
        <v>11</v>
      </c>
      <c r="K3" s="2" t="s">
        <v>12</v>
      </c>
      <c r="L3" s="2" t="s">
        <v>13</v>
      </c>
      <c r="M3" s="2" t="s">
        <v>11</v>
      </c>
      <c r="N3" s="2" t="s">
        <v>12</v>
      </c>
      <c r="O3" s="2" t="s">
        <v>13</v>
      </c>
      <c r="P3" s="3" t="s">
        <v>13</v>
      </c>
      <c r="Q3" s="12"/>
      <c r="R3" s="2" t="s">
        <v>11</v>
      </c>
      <c r="S3" s="2" t="s">
        <v>12</v>
      </c>
      <c r="T3" s="2" t="s">
        <v>13</v>
      </c>
      <c r="U3" s="2" t="s">
        <v>11</v>
      </c>
      <c r="V3" s="2" t="s">
        <v>12</v>
      </c>
      <c r="W3" s="2" t="s">
        <v>13</v>
      </c>
      <c r="X3" s="3" t="s">
        <v>13</v>
      </c>
      <c r="Y3" s="12"/>
      <c r="Z3" s="2" t="s">
        <v>11</v>
      </c>
      <c r="AA3" s="2" t="s">
        <v>12</v>
      </c>
      <c r="AB3" s="2" t="s">
        <v>13</v>
      </c>
      <c r="AC3" s="2" t="s">
        <v>11</v>
      </c>
      <c r="AD3" s="2" t="s">
        <v>12</v>
      </c>
      <c r="AE3" s="2" t="s">
        <v>13</v>
      </c>
      <c r="AF3" s="3" t="s">
        <v>13</v>
      </c>
      <c r="AG3" s="12"/>
      <c r="AH3" s="2" t="s">
        <v>11</v>
      </c>
      <c r="AI3" s="2" t="s">
        <v>12</v>
      </c>
      <c r="AJ3" s="2" t="s">
        <v>13</v>
      </c>
      <c r="AK3" s="2" t="s">
        <v>11</v>
      </c>
      <c r="AL3" s="2" t="s">
        <v>12</v>
      </c>
      <c r="AM3" s="2" t="s">
        <v>13</v>
      </c>
      <c r="AN3" s="3" t="s">
        <v>13</v>
      </c>
      <c r="AO3" s="12"/>
      <c r="AP3" s="2" t="s">
        <v>11</v>
      </c>
      <c r="AQ3" s="2" t="s">
        <v>12</v>
      </c>
      <c r="AR3" s="2" t="s">
        <v>13</v>
      </c>
      <c r="AS3" s="2" t="s">
        <v>11</v>
      </c>
      <c r="AT3" s="2" t="s">
        <v>12</v>
      </c>
      <c r="AU3" s="2" t="s">
        <v>13</v>
      </c>
      <c r="AV3" s="3" t="s">
        <v>13</v>
      </c>
    </row>
    <row r="4" spans="1:48" ht="14.25" customHeight="1">
      <c r="A4" s="4" t="s">
        <v>14</v>
      </c>
      <c r="B4" s="5">
        <v>4</v>
      </c>
      <c r="C4" s="5">
        <v>3</v>
      </c>
      <c r="D4" s="5">
        <v>4</v>
      </c>
      <c r="E4" s="5">
        <v>6</v>
      </c>
      <c r="F4" s="5">
        <v>6</v>
      </c>
      <c r="G4" s="5">
        <v>6</v>
      </c>
      <c r="H4" s="5">
        <v>6</v>
      </c>
      <c r="I4" s="5">
        <v>1</v>
      </c>
      <c r="J4" s="5">
        <v>0.89971000000000001</v>
      </c>
      <c r="K4" s="5">
        <v>0.99682999999999999</v>
      </c>
      <c r="L4" s="5">
        <v>1</v>
      </c>
      <c r="M4" s="5">
        <v>1</v>
      </c>
      <c r="N4" s="5">
        <v>1</v>
      </c>
      <c r="O4" s="5">
        <v>1</v>
      </c>
      <c r="P4" s="6">
        <v>1</v>
      </c>
      <c r="Q4" s="5">
        <v>1</v>
      </c>
      <c r="R4" s="5">
        <v>1</v>
      </c>
      <c r="S4" s="5">
        <v>1</v>
      </c>
      <c r="T4" s="5">
        <v>1</v>
      </c>
      <c r="U4" s="5">
        <v>0.99363000000000001</v>
      </c>
      <c r="V4" s="5">
        <v>1</v>
      </c>
      <c r="W4" s="5">
        <v>1</v>
      </c>
      <c r="X4" s="6">
        <v>1</v>
      </c>
      <c r="Y4" s="5">
        <v>1</v>
      </c>
      <c r="Z4" s="5">
        <v>0.99834999999999996</v>
      </c>
      <c r="AA4" s="5">
        <v>0.99995000000000001</v>
      </c>
      <c r="AB4" s="5">
        <v>1</v>
      </c>
      <c r="AC4" s="5">
        <v>1</v>
      </c>
      <c r="AD4" s="5">
        <v>1</v>
      </c>
      <c r="AE4" s="5">
        <v>1</v>
      </c>
      <c r="AF4" s="6">
        <v>1</v>
      </c>
      <c r="AG4" s="5">
        <v>1</v>
      </c>
      <c r="AH4" s="5">
        <v>0.99917</v>
      </c>
      <c r="AI4" s="5">
        <v>0.99997999999999998</v>
      </c>
      <c r="AJ4" s="5">
        <v>1</v>
      </c>
      <c r="AK4" s="5">
        <v>0.99682000000000004</v>
      </c>
      <c r="AL4" s="5">
        <v>1</v>
      </c>
      <c r="AM4" s="5">
        <v>1</v>
      </c>
      <c r="AN4" s="6">
        <v>1</v>
      </c>
      <c r="AO4" s="5">
        <v>1</v>
      </c>
      <c r="AP4" s="5">
        <v>0.94721</v>
      </c>
      <c r="AQ4" s="5">
        <v>0.99841000000000002</v>
      </c>
      <c r="AR4" s="5">
        <v>1</v>
      </c>
      <c r="AS4" s="5">
        <v>0.99680000000000002</v>
      </c>
      <c r="AT4" s="5">
        <v>1</v>
      </c>
      <c r="AU4" s="5">
        <v>1</v>
      </c>
      <c r="AV4" s="6">
        <v>1</v>
      </c>
    </row>
    <row r="5" spans="1:48" ht="14.25" customHeight="1">
      <c r="A5" s="4" t="s">
        <v>15</v>
      </c>
      <c r="B5" s="5">
        <v>4</v>
      </c>
      <c r="C5" s="5">
        <v>3</v>
      </c>
      <c r="D5" s="5">
        <v>4</v>
      </c>
      <c r="E5" s="5">
        <v>6</v>
      </c>
      <c r="F5" s="5">
        <v>6</v>
      </c>
      <c r="G5" s="5">
        <v>6</v>
      </c>
      <c r="H5" s="5">
        <v>6</v>
      </c>
      <c r="I5" s="5">
        <v>0.98667000000000005</v>
      </c>
      <c r="J5" s="5">
        <v>0.83145999999999998</v>
      </c>
      <c r="K5" s="5">
        <v>0.94872000000000001</v>
      </c>
      <c r="L5" s="5">
        <v>1</v>
      </c>
      <c r="M5" s="5">
        <v>1</v>
      </c>
      <c r="N5" s="5">
        <v>1</v>
      </c>
      <c r="O5" s="5">
        <v>1</v>
      </c>
      <c r="P5" s="6">
        <v>1</v>
      </c>
      <c r="Q5" s="5">
        <v>0.98667000000000005</v>
      </c>
      <c r="R5" s="5">
        <v>0.98667000000000005</v>
      </c>
      <c r="S5" s="5">
        <v>0.98667000000000005</v>
      </c>
      <c r="T5" s="5">
        <v>0.98667000000000005</v>
      </c>
      <c r="U5" s="5">
        <v>0.98667000000000005</v>
      </c>
      <c r="V5" s="5">
        <v>0.98667000000000005</v>
      </c>
      <c r="W5" s="5">
        <v>0.98667000000000005</v>
      </c>
      <c r="X5" s="6">
        <v>0.98667000000000005</v>
      </c>
      <c r="Y5" s="5">
        <v>0.99995000000000001</v>
      </c>
      <c r="Z5" s="5">
        <v>0.99929999999999997</v>
      </c>
      <c r="AA5" s="5">
        <v>0.99980999999999998</v>
      </c>
      <c r="AB5" s="5">
        <v>1</v>
      </c>
      <c r="AC5" s="5">
        <v>1</v>
      </c>
      <c r="AD5" s="5">
        <v>1</v>
      </c>
      <c r="AE5" s="5">
        <v>1</v>
      </c>
      <c r="AF5" s="6">
        <v>1</v>
      </c>
      <c r="AG5" s="5">
        <v>0.99331000000000003</v>
      </c>
      <c r="AH5" s="5">
        <v>0.99297999999999997</v>
      </c>
      <c r="AI5" s="5">
        <v>0.99324000000000001</v>
      </c>
      <c r="AJ5" s="5">
        <v>0.99334</v>
      </c>
      <c r="AK5" s="5">
        <v>0.99334</v>
      </c>
      <c r="AL5" s="5">
        <v>0.99334</v>
      </c>
      <c r="AM5" s="5">
        <v>0.99334</v>
      </c>
      <c r="AN5" s="5">
        <v>0.99334</v>
      </c>
      <c r="AO5" s="5">
        <v>0.98667000000000005</v>
      </c>
      <c r="AP5" s="5">
        <v>0.90244000000000002</v>
      </c>
      <c r="AQ5" s="5">
        <v>0.96731999999999996</v>
      </c>
      <c r="AR5" s="5">
        <v>0.99329000000000001</v>
      </c>
      <c r="AS5" s="5">
        <v>0.99329000000000001</v>
      </c>
      <c r="AT5" s="5">
        <v>0.99329000000000001</v>
      </c>
      <c r="AU5" s="5">
        <v>0.99329000000000001</v>
      </c>
      <c r="AV5" s="5">
        <v>0.99329000000000001</v>
      </c>
    </row>
    <row r="6" spans="1:48" ht="14.25" customHeight="1">
      <c r="A6" s="4" t="s">
        <v>16</v>
      </c>
      <c r="B6" s="5">
        <v>3</v>
      </c>
      <c r="C6" s="5">
        <v>2</v>
      </c>
      <c r="D6" s="5">
        <v>3</v>
      </c>
      <c r="E6" s="5">
        <v>5</v>
      </c>
      <c r="F6" s="5">
        <v>6</v>
      </c>
      <c r="G6" s="5">
        <v>6</v>
      </c>
      <c r="H6" s="5">
        <v>6</v>
      </c>
      <c r="I6" s="5">
        <v>0.85535000000000005</v>
      </c>
      <c r="J6" s="5">
        <v>0.62012</v>
      </c>
      <c r="K6" s="5">
        <v>0.85535000000000005</v>
      </c>
      <c r="L6" s="5">
        <v>1</v>
      </c>
      <c r="M6" s="5">
        <v>1</v>
      </c>
      <c r="N6" s="5">
        <v>1</v>
      </c>
      <c r="O6" s="5">
        <v>1</v>
      </c>
      <c r="P6" s="6">
        <v>1</v>
      </c>
      <c r="Q6" s="5">
        <v>0.98312999999999995</v>
      </c>
      <c r="R6" s="5">
        <v>0.99517999999999995</v>
      </c>
      <c r="S6" s="5">
        <v>0.98312999999999995</v>
      </c>
      <c r="T6" s="5">
        <v>0.99024000000000001</v>
      </c>
      <c r="U6" s="5">
        <v>0.98770999999999998</v>
      </c>
      <c r="V6" s="5">
        <v>0.98280000000000001</v>
      </c>
      <c r="W6" s="5">
        <v>0.97831000000000001</v>
      </c>
      <c r="X6" s="6">
        <v>0.99024000000000001</v>
      </c>
      <c r="Y6" s="5">
        <v>0.99672000000000005</v>
      </c>
      <c r="Z6" s="5">
        <v>0.98799000000000003</v>
      </c>
      <c r="AA6" s="5">
        <v>0.99672000000000005</v>
      </c>
      <c r="AB6" s="5">
        <v>1</v>
      </c>
      <c r="AC6" s="5">
        <v>1</v>
      </c>
      <c r="AD6" s="5">
        <v>1</v>
      </c>
      <c r="AE6" s="5">
        <v>1</v>
      </c>
      <c r="AF6" s="6">
        <v>1</v>
      </c>
      <c r="AG6" s="5">
        <v>0.98992000000000002</v>
      </c>
      <c r="AH6" s="5">
        <v>0.99158000000000002</v>
      </c>
      <c r="AI6" s="5">
        <v>0.98992000000000002</v>
      </c>
      <c r="AJ6" s="5">
        <v>0.99512</v>
      </c>
      <c r="AK6" s="5">
        <v>0.99385999999999997</v>
      </c>
      <c r="AL6" s="5">
        <v>0.99139999999999995</v>
      </c>
      <c r="AM6" s="5">
        <v>0.98916000000000004</v>
      </c>
      <c r="AN6" s="5">
        <v>0.99512</v>
      </c>
      <c r="AO6" s="5">
        <v>0.91479999999999995</v>
      </c>
      <c r="AP6" s="5">
        <v>0.76410999999999996</v>
      </c>
      <c r="AQ6" s="5">
        <v>0.91479999999999995</v>
      </c>
      <c r="AR6" s="5">
        <v>0.99509999999999998</v>
      </c>
      <c r="AS6" s="5">
        <v>0.99382000000000004</v>
      </c>
      <c r="AT6" s="5">
        <v>0.99133000000000004</v>
      </c>
      <c r="AU6" s="5">
        <v>0.98904000000000003</v>
      </c>
      <c r="AV6" s="6">
        <v>0.99509999999999998</v>
      </c>
    </row>
    <row r="7" spans="1:48" ht="14.25" customHeight="1">
      <c r="A7" s="4" t="s">
        <v>17</v>
      </c>
      <c r="B7" s="5">
        <v>3</v>
      </c>
      <c r="C7" s="5">
        <v>3</v>
      </c>
      <c r="D7" s="5">
        <v>5</v>
      </c>
      <c r="E7" s="5">
        <v>6</v>
      </c>
      <c r="F7" s="5">
        <v>6</v>
      </c>
      <c r="G7" s="5">
        <v>6</v>
      </c>
      <c r="H7" s="5">
        <v>6</v>
      </c>
      <c r="I7" s="5">
        <v>0.96062999999999998</v>
      </c>
      <c r="J7" s="5">
        <v>0.63048999999999999</v>
      </c>
      <c r="K7" s="5">
        <v>0.99570999999999998</v>
      </c>
      <c r="L7" s="5">
        <v>0.99129999999999996</v>
      </c>
      <c r="M7" s="5">
        <v>1</v>
      </c>
      <c r="N7" s="5">
        <v>0.99570999999999998</v>
      </c>
      <c r="O7" s="5">
        <v>1</v>
      </c>
      <c r="P7" s="6">
        <v>1</v>
      </c>
      <c r="Q7" s="5">
        <v>0.99187000000000003</v>
      </c>
      <c r="R7" s="5">
        <v>0.99187000000000003</v>
      </c>
      <c r="S7" s="5">
        <v>0.94308999999999998</v>
      </c>
      <c r="T7" s="5">
        <v>0.92683000000000004</v>
      </c>
      <c r="U7" s="5">
        <v>0.91056999999999999</v>
      </c>
      <c r="V7" s="5">
        <v>0.94308999999999998</v>
      </c>
      <c r="W7" s="5">
        <v>0.93901999999999997</v>
      </c>
      <c r="X7" s="5">
        <v>0.91056999999999999</v>
      </c>
      <c r="Y7" s="5">
        <v>0.99953000000000003</v>
      </c>
      <c r="Z7" s="5">
        <v>0.99326999999999999</v>
      </c>
      <c r="AA7" s="5">
        <v>0.99995000000000001</v>
      </c>
      <c r="AB7" s="5">
        <v>0.99990999999999997</v>
      </c>
      <c r="AC7" s="5">
        <v>1</v>
      </c>
      <c r="AD7" s="5">
        <v>0.99995000000000001</v>
      </c>
      <c r="AE7" s="5">
        <v>1</v>
      </c>
      <c r="AF7" s="6">
        <v>1</v>
      </c>
      <c r="AG7" s="5">
        <v>0.99570000000000003</v>
      </c>
      <c r="AH7" s="5">
        <v>0.99256999999999995</v>
      </c>
      <c r="AI7" s="5">
        <v>0.97152000000000005</v>
      </c>
      <c r="AJ7" s="5">
        <v>0.96336999999999995</v>
      </c>
      <c r="AK7" s="5">
        <v>0.95528000000000002</v>
      </c>
      <c r="AL7" s="5">
        <v>0.97152000000000005</v>
      </c>
      <c r="AM7" s="5">
        <v>0.96950999999999998</v>
      </c>
      <c r="AN7" s="5">
        <v>0.95528000000000002</v>
      </c>
      <c r="AO7" s="5">
        <v>0.97599999999999998</v>
      </c>
      <c r="AP7" s="5">
        <v>0.77093</v>
      </c>
      <c r="AQ7" s="5">
        <v>0.96869000000000005</v>
      </c>
      <c r="AR7" s="5">
        <v>0.95798000000000005</v>
      </c>
      <c r="AS7" s="5">
        <v>0.95318999999999998</v>
      </c>
      <c r="AT7" s="5">
        <v>0.96869000000000005</v>
      </c>
      <c r="AU7" s="5">
        <v>0.96855000000000002</v>
      </c>
      <c r="AV7" s="6">
        <v>0.95318999999999998</v>
      </c>
    </row>
    <row r="8" spans="1:48" ht="14.25" customHeight="1">
      <c r="A8" s="4" t="s">
        <v>18</v>
      </c>
      <c r="B8" s="5">
        <v>3</v>
      </c>
      <c r="C8" s="5">
        <v>3</v>
      </c>
      <c r="D8" s="5">
        <v>4</v>
      </c>
      <c r="E8" s="5">
        <v>5</v>
      </c>
      <c r="F8" s="5">
        <v>6</v>
      </c>
      <c r="G8" s="5">
        <v>6</v>
      </c>
      <c r="H8" s="5">
        <v>6</v>
      </c>
      <c r="I8" s="5">
        <v>0.46992</v>
      </c>
      <c r="J8" s="5">
        <v>0.60975999999999997</v>
      </c>
      <c r="K8" s="5">
        <v>0.92593000000000003</v>
      </c>
      <c r="L8" s="5">
        <v>0.99206000000000005</v>
      </c>
      <c r="M8" s="5">
        <v>0.99206000000000005</v>
      </c>
      <c r="N8" s="5">
        <v>1</v>
      </c>
      <c r="O8" s="5">
        <v>0.99206000000000005</v>
      </c>
      <c r="P8" s="6">
        <v>1</v>
      </c>
      <c r="Q8" s="5">
        <v>1</v>
      </c>
      <c r="R8" s="5">
        <v>1</v>
      </c>
      <c r="S8" s="5">
        <v>1</v>
      </c>
      <c r="T8" s="5">
        <v>1</v>
      </c>
      <c r="U8" s="5">
        <v>1</v>
      </c>
      <c r="V8" s="5">
        <v>1</v>
      </c>
      <c r="W8" s="5">
        <v>1</v>
      </c>
      <c r="X8" s="6">
        <v>1</v>
      </c>
      <c r="Y8" s="5">
        <v>0.99339999999999995</v>
      </c>
      <c r="Z8" s="5">
        <v>0.99624999999999997</v>
      </c>
      <c r="AA8" s="5">
        <v>0.99953000000000003</v>
      </c>
      <c r="AB8" s="5">
        <v>0.99995000000000001</v>
      </c>
      <c r="AC8" s="5">
        <v>0.99995000000000001</v>
      </c>
      <c r="AD8" s="5">
        <v>1</v>
      </c>
      <c r="AE8" s="5">
        <v>0.99995000000000001</v>
      </c>
      <c r="AF8" s="6">
        <v>1</v>
      </c>
      <c r="AG8" s="5">
        <v>0.99670000000000003</v>
      </c>
      <c r="AH8" s="5">
        <v>0.99812000000000001</v>
      </c>
      <c r="AI8" s="5">
        <v>0.99975999999999998</v>
      </c>
      <c r="AJ8" s="5">
        <v>0.99997999999999998</v>
      </c>
      <c r="AK8" s="5">
        <v>0.99997999999999998</v>
      </c>
      <c r="AL8" s="5">
        <v>1</v>
      </c>
      <c r="AM8" s="5">
        <v>0.99997999999999998</v>
      </c>
      <c r="AN8" s="6">
        <v>1</v>
      </c>
      <c r="AO8" s="5">
        <v>0.63937999999999995</v>
      </c>
      <c r="AP8" s="5">
        <v>0.75758000000000003</v>
      </c>
      <c r="AQ8" s="5">
        <v>0.96153999999999995</v>
      </c>
      <c r="AR8" s="5">
        <v>0.99600999999999995</v>
      </c>
      <c r="AS8" s="5">
        <v>0.99600999999999995</v>
      </c>
      <c r="AT8" s="5">
        <v>1</v>
      </c>
      <c r="AU8" s="5">
        <v>0.99600999999999995</v>
      </c>
      <c r="AV8" s="6">
        <v>1</v>
      </c>
    </row>
    <row r="9" spans="1:48" ht="14.25" customHeight="1">
      <c r="A9" s="4" t="s">
        <v>19</v>
      </c>
      <c r="B9" s="5">
        <v>4</v>
      </c>
      <c r="C9" s="5">
        <v>2</v>
      </c>
      <c r="D9" s="5">
        <v>4</v>
      </c>
      <c r="E9" s="5">
        <v>5</v>
      </c>
      <c r="F9" s="5">
        <v>6</v>
      </c>
      <c r="G9" s="5">
        <v>6</v>
      </c>
      <c r="H9" s="5">
        <v>6</v>
      </c>
      <c r="I9" s="5">
        <v>0.98836999999999997</v>
      </c>
      <c r="J9" s="5">
        <v>0.13219</v>
      </c>
      <c r="K9" s="5">
        <v>0.98836999999999997</v>
      </c>
      <c r="L9" s="5">
        <v>0.98836999999999997</v>
      </c>
      <c r="M9" s="5">
        <v>1</v>
      </c>
      <c r="N9" s="5">
        <v>1</v>
      </c>
      <c r="O9" s="5">
        <v>1</v>
      </c>
      <c r="P9" s="6">
        <v>1</v>
      </c>
      <c r="Q9" s="5">
        <v>1</v>
      </c>
      <c r="R9" s="5">
        <v>1</v>
      </c>
      <c r="S9" s="5">
        <v>1</v>
      </c>
      <c r="T9" s="5">
        <v>1</v>
      </c>
      <c r="U9" s="5">
        <v>1</v>
      </c>
      <c r="V9" s="5">
        <v>1</v>
      </c>
      <c r="W9" s="5">
        <v>1</v>
      </c>
      <c r="X9" s="6">
        <v>0.98824000000000001</v>
      </c>
      <c r="Y9" s="5">
        <v>0.99995000000000001</v>
      </c>
      <c r="Z9" s="5">
        <v>0.97392000000000001</v>
      </c>
      <c r="AA9" s="5">
        <v>0.99995000000000001</v>
      </c>
      <c r="AB9" s="5">
        <v>0.99995000000000001</v>
      </c>
      <c r="AC9" s="5">
        <v>1</v>
      </c>
      <c r="AD9" s="5">
        <v>1</v>
      </c>
      <c r="AE9" s="5">
        <v>1</v>
      </c>
      <c r="AF9" s="6">
        <v>1</v>
      </c>
      <c r="AG9" s="5">
        <v>0.99997999999999998</v>
      </c>
      <c r="AH9" s="5">
        <v>0.98695999999999995</v>
      </c>
      <c r="AI9" s="5">
        <v>0.99997999999999998</v>
      </c>
      <c r="AJ9" s="5">
        <v>0.99997999999999998</v>
      </c>
      <c r="AK9" s="5">
        <v>1</v>
      </c>
      <c r="AL9" s="5">
        <v>1</v>
      </c>
      <c r="AM9" s="5">
        <v>1</v>
      </c>
      <c r="AN9" s="6">
        <v>0.99412</v>
      </c>
      <c r="AO9" s="5">
        <v>0.99414999999999998</v>
      </c>
      <c r="AP9" s="5">
        <v>0.23351</v>
      </c>
      <c r="AQ9" s="5">
        <v>0.99414999999999998</v>
      </c>
      <c r="AR9" s="5">
        <v>0.99414999999999998</v>
      </c>
      <c r="AS9" s="5">
        <v>1</v>
      </c>
      <c r="AT9" s="5">
        <v>1</v>
      </c>
      <c r="AU9" s="5">
        <v>1</v>
      </c>
      <c r="AV9" s="6">
        <v>0.99409000000000003</v>
      </c>
    </row>
    <row r="10" spans="1:48" ht="14.25" customHeight="1">
      <c r="A10" s="4" t="s">
        <v>20</v>
      </c>
      <c r="B10" s="5">
        <v>4</v>
      </c>
      <c r="C10" s="5">
        <v>3</v>
      </c>
      <c r="D10" s="5">
        <v>5</v>
      </c>
      <c r="E10" s="5">
        <v>7</v>
      </c>
      <c r="F10" s="5">
        <v>6</v>
      </c>
      <c r="G10" s="5">
        <v>6</v>
      </c>
      <c r="H10" s="5">
        <v>6</v>
      </c>
      <c r="I10" s="5">
        <v>0.73992999999999998</v>
      </c>
      <c r="J10" s="5">
        <v>0.44889000000000001</v>
      </c>
      <c r="K10" s="5">
        <v>0.94835999999999998</v>
      </c>
      <c r="L10" s="5">
        <v>0.94613999999999998</v>
      </c>
      <c r="M10" s="5">
        <v>0.95059000000000005</v>
      </c>
      <c r="N10" s="5">
        <v>0.94393000000000005</v>
      </c>
      <c r="O10" s="5">
        <v>0.95059000000000005</v>
      </c>
      <c r="P10" s="6">
        <v>0.98536999999999997</v>
      </c>
      <c r="Q10" s="5">
        <v>1</v>
      </c>
      <c r="R10" s="5">
        <v>1</v>
      </c>
      <c r="S10" s="5">
        <v>1</v>
      </c>
      <c r="T10" s="5">
        <v>1</v>
      </c>
      <c r="U10" s="5">
        <v>1</v>
      </c>
      <c r="V10" s="5">
        <v>1</v>
      </c>
      <c r="W10" s="5">
        <v>1</v>
      </c>
      <c r="X10" s="6">
        <v>1</v>
      </c>
      <c r="Y10" s="5">
        <v>0.99326000000000003</v>
      </c>
      <c r="Z10" s="5">
        <v>0.97646999999999995</v>
      </c>
      <c r="AA10" s="5">
        <v>0.99895999999999996</v>
      </c>
      <c r="AB10" s="5">
        <v>0.99890999999999996</v>
      </c>
      <c r="AC10" s="5">
        <v>0.999</v>
      </c>
      <c r="AD10" s="5">
        <v>0.99885999999999997</v>
      </c>
      <c r="AE10" s="5">
        <v>0.999</v>
      </c>
      <c r="AF10" s="6">
        <v>0.99972000000000005</v>
      </c>
      <c r="AG10" s="5">
        <v>0.99663000000000002</v>
      </c>
      <c r="AH10" s="5">
        <v>0.98824000000000001</v>
      </c>
      <c r="AI10" s="5">
        <v>0.99948000000000004</v>
      </c>
      <c r="AJ10" s="5">
        <v>0.99946000000000002</v>
      </c>
      <c r="AK10" s="5">
        <v>0.99950000000000006</v>
      </c>
      <c r="AL10" s="5">
        <v>0.99943000000000004</v>
      </c>
      <c r="AM10" s="5">
        <v>0.99950000000000006</v>
      </c>
      <c r="AN10" s="6">
        <v>0.99985999999999997</v>
      </c>
      <c r="AO10" s="5">
        <v>0.85053000000000001</v>
      </c>
      <c r="AP10" s="5">
        <v>0.61963000000000001</v>
      </c>
      <c r="AQ10" s="5">
        <v>0.97350000000000003</v>
      </c>
      <c r="AR10" s="5">
        <v>0.97231999999999996</v>
      </c>
      <c r="AS10" s="5">
        <v>0.97467000000000004</v>
      </c>
      <c r="AT10" s="5">
        <v>0.97116000000000002</v>
      </c>
      <c r="AU10" s="5">
        <v>0.97467000000000004</v>
      </c>
      <c r="AV10" s="6">
        <v>0.99263000000000001</v>
      </c>
    </row>
    <row r="11" spans="1:48" ht="14.25" customHeight="1">
      <c r="A11" s="4" t="s">
        <v>21</v>
      </c>
      <c r="B11" s="5">
        <v>3</v>
      </c>
      <c r="C11" s="5">
        <v>2</v>
      </c>
      <c r="D11" s="5">
        <v>4</v>
      </c>
      <c r="E11" s="5">
        <v>5</v>
      </c>
      <c r="F11" s="5">
        <v>6</v>
      </c>
      <c r="G11" s="5">
        <v>6</v>
      </c>
      <c r="H11" s="5">
        <v>6</v>
      </c>
      <c r="I11" s="5">
        <v>0.78527999999999998</v>
      </c>
      <c r="J11" s="5">
        <v>0.20949000000000001</v>
      </c>
      <c r="K11" s="5">
        <v>0.99224999999999997</v>
      </c>
      <c r="L11" s="5">
        <v>1</v>
      </c>
      <c r="M11" s="5">
        <v>1</v>
      </c>
      <c r="N11" s="5">
        <v>1</v>
      </c>
      <c r="O11" s="5">
        <v>1</v>
      </c>
      <c r="P11" s="6">
        <v>1</v>
      </c>
      <c r="Q11" s="5">
        <v>1</v>
      </c>
      <c r="R11" s="5">
        <v>1</v>
      </c>
      <c r="S11" s="5">
        <v>1</v>
      </c>
      <c r="T11" s="5">
        <v>1</v>
      </c>
      <c r="U11" s="5">
        <v>0.98438000000000003</v>
      </c>
      <c r="V11" s="5">
        <v>1</v>
      </c>
      <c r="W11" s="5">
        <v>1</v>
      </c>
      <c r="X11" s="6">
        <v>0.98438000000000003</v>
      </c>
      <c r="Y11" s="5">
        <v>0.99836000000000003</v>
      </c>
      <c r="Z11" s="5">
        <v>0.97738000000000003</v>
      </c>
      <c r="AA11" s="5">
        <v>0.99995000000000001</v>
      </c>
      <c r="AB11" s="5">
        <v>1</v>
      </c>
      <c r="AC11" s="5">
        <v>1</v>
      </c>
      <c r="AD11" s="5">
        <v>1</v>
      </c>
      <c r="AE11" s="5">
        <v>1</v>
      </c>
      <c r="AF11" s="6">
        <v>1</v>
      </c>
      <c r="AG11" s="5">
        <v>0.99917999999999996</v>
      </c>
      <c r="AH11" s="5">
        <v>0.98868999999999996</v>
      </c>
      <c r="AI11" s="5">
        <v>0.99997999999999998</v>
      </c>
      <c r="AJ11" s="5">
        <v>1</v>
      </c>
      <c r="AK11" s="5">
        <v>0.99219000000000002</v>
      </c>
      <c r="AL11" s="5">
        <v>1</v>
      </c>
      <c r="AM11" s="5">
        <v>1</v>
      </c>
      <c r="AN11" s="5">
        <v>0.99219000000000002</v>
      </c>
      <c r="AO11" s="5">
        <v>0.87973000000000001</v>
      </c>
      <c r="AP11" s="5">
        <v>0.34641</v>
      </c>
      <c r="AQ11" s="5">
        <v>0.99611000000000005</v>
      </c>
      <c r="AR11" s="5">
        <v>1</v>
      </c>
      <c r="AS11" s="5">
        <v>0.99212999999999996</v>
      </c>
      <c r="AT11" s="5">
        <v>1</v>
      </c>
      <c r="AU11" s="5">
        <v>1</v>
      </c>
      <c r="AV11" s="6">
        <v>0.99212999999999996</v>
      </c>
    </row>
    <row r="12" spans="1:48" ht="14.25" customHeight="1">
      <c r="A12" s="4" t="s">
        <v>22</v>
      </c>
      <c r="B12" s="5">
        <v>4</v>
      </c>
      <c r="C12" s="5">
        <v>3</v>
      </c>
      <c r="D12" s="5">
        <v>4</v>
      </c>
      <c r="E12" s="5">
        <v>5</v>
      </c>
      <c r="F12" s="5">
        <v>6</v>
      </c>
      <c r="G12" s="5">
        <v>6</v>
      </c>
      <c r="H12" s="5">
        <v>6</v>
      </c>
      <c r="I12" s="5">
        <v>0.98946999999999996</v>
      </c>
      <c r="J12" s="5">
        <v>0.83928999999999998</v>
      </c>
      <c r="K12" s="5">
        <v>0.98946999999999996</v>
      </c>
      <c r="L12" s="5">
        <v>1</v>
      </c>
      <c r="M12" s="5">
        <v>1</v>
      </c>
      <c r="N12" s="5">
        <v>1</v>
      </c>
      <c r="O12" s="5">
        <v>1</v>
      </c>
      <c r="P12" s="6">
        <v>1</v>
      </c>
      <c r="Q12" s="5">
        <v>0.96906999999999999</v>
      </c>
      <c r="R12" s="5">
        <v>0.96906999999999999</v>
      </c>
      <c r="S12" s="5">
        <v>0.96906999999999999</v>
      </c>
      <c r="T12" s="5">
        <v>0.79381000000000002</v>
      </c>
      <c r="U12" s="5">
        <v>0.79381000000000002</v>
      </c>
      <c r="V12" s="5">
        <v>0.79381000000000002</v>
      </c>
      <c r="W12" s="5">
        <v>0.92784</v>
      </c>
      <c r="X12" s="5">
        <v>0.79381000000000002</v>
      </c>
      <c r="Y12" s="5">
        <v>0.99995000000000001</v>
      </c>
      <c r="Z12" s="5">
        <v>0.99916000000000005</v>
      </c>
      <c r="AA12" s="5">
        <v>0.99995000000000001</v>
      </c>
      <c r="AB12" s="5">
        <v>1</v>
      </c>
      <c r="AC12" s="5">
        <v>1</v>
      </c>
      <c r="AD12" s="5">
        <v>1</v>
      </c>
      <c r="AE12" s="5">
        <v>1</v>
      </c>
      <c r="AF12" s="6">
        <v>1</v>
      </c>
      <c r="AG12" s="5">
        <v>0.98451</v>
      </c>
      <c r="AH12" s="5">
        <v>0.98411999999999999</v>
      </c>
      <c r="AI12" s="5">
        <v>0.98451</v>
      </c>
      <c r="AJ12" s="5">
        <v>0.89690000000000003</v>
      </c>
      <c r="AK12" s="5">
        <v>0.89690000000000003</v>
      </c>
      <c r="AL12" s="5">
        <v>0.89690000000000003</v>
      </c>
      <c r="AM12" s="5">
        <v>0.96392</v>
      </c>
      <c r="AN12" s="5">
        <v>0.89690000000000003</v>
      </c>
      <c r="AO12" s="5">
        <v>0.97916000000000003</v>
      </c>
      <c r="AP12" s="5">
        <v>0.89951999999999999</v>
      </c>
      <c r="AQ12" s="5">
        <v>0.97916000000000003</v>
      </c>
      <c r="AR12" s="5">
        <v>0.88505</v>
      </c>
      <c r="AS12" s="5">
        <v>0.88505</v>
      </c>
      <c r="AT12" s="5">
        <v>0.88505</v>
      </c>
      <c r="AU12" s="5">
        <v>0.96257000000000004</v>
      </c>
      <c r="AV12" s="6">
        <v>0.88505</v>
      </c>
    </row>
    <row r="13" spans="1:48" ht="14.25" customHeight="1">
      <c r="A13" s="4" t="s">
        <v>23</v>
      </c>
      <c r="B13" s="5">
        <v>3</v>
      </c>
      <c r="C13" s="5">
        <v>3</v>
      </c>
      <c r="D13" s="5">
        <v>4</v>
      </c>
      <c r="E13" s="5">
        <v>5</v>
      </c>
      <c r="F13" s="5">
        <v>6</v>
      </c>
      <c r="G13" s="5">
        <v>6</v>
      </c>
      <c r="H13" s="5">
        <v>6</v>
      </c>
      <c r="I13" s="5">
        <v>0.70667000000000002</v>
      </c>
      <c r="J13" s="5">
        <v>0.21632999999999999</v>
      </c>
      <c r="K13" s="5">
        <v>0.98148000000000002</v>
      </c>
      <c r="L13" s="5">
        <v>1</v>
      </c>
      <c r="M13" s="5">
        <v>1</v>
      </c>
      <c r="N13" s="5">
        <v>1</v>
      </c>
      <c r="O13" s="5">
        <v>1</v>
      </c>
      <c r="P13" s="6">
        <v>1</v>
      </c>
      <c r="Q13" s="5">
        <v>1</v>
      </c>
      <c r="R13" s="5">
        <v>1</v>
      </c>
      <c r="S13" s="5">
        <v>1</v>
      </c>
      <c r="T13" s="5">
        <v>1</v>
      </c>
      <c r="U13" s="5">
        <v>1</v>
      </c>
      <c r="V13" s="5">
        <v>1</v>
      </c>
      <c r="W13" s="5">
        <v>1</v>
      </c>
      <c r="X13" s="6">
        <v>1</v>
      </c>
      <c r="Y13" s="5">
        <v>0.99897000000000002</v>
      </c>
      <c r="Z13" s="5">
        <v>0.99104000000000003</v>
      </c>
      <c r="AA13" s="5">
        <v>0.99995000000000001</v>
      </c>
      <c r="AB13" s="5">
        <v>1</v>
      </c>
      <c r="AC13" s="5">
        <v>1</v>
      </c>
      <c r="AD13" s="5">
        <v>1</v>
      </c>
      <c r="AE13" s="5">
        <v>1</v>
      </c>
      <c r="AF13" s="6">
        <v>1</v>
      </c>
      <c r="AG13" s="5">
        <v>0.99948000000000004</v>
      </c>
      <c r="AH13" s="5">
        <v>0.99551999999999996</v>
      </c>
      <c r="AI13" s="5">
        <v>0.99997999999999998</v>
      </c>
      <c r="AJ13" s="5">
        <v>1</v>
      </c>
      <c r="AK13" s="5">
        <v>1</v>
      </c>
      <c r="AL13" s="5">
        <v>1</v>
      </c>
      <c r="AM13" s="5">
        <v>1</v>
      </c>
      <c r="AN13" s="6">
        <v>1</v>
      </c>
      <c r="AO13" s="5">
        <v>0.82813000000000003</v>
      </c>
      <c r="AP13" s="5">
        <v>0.35571000000000003</v>
      </c>
      <c r="AQ13" s="5">
        <v>0.99065000000000003</v>
      </c>
      <c r="AR13" s="5">
        <v>1</v>
      </c>
      <c r="AS13" s="5">
        <v>1</v>
      </c>
      <c r="AT13" s="5">
        <v>1</v>
      </c>
      <c r="AU13" s="5">
        <v>1</v>
      </c>
      <c r="AV13" s="6">
        <v>1</v>
      </c>
    </row>
    <row r="14" spans="1:48" ht="14.25" customHeight="1">
      <c r="A14" s="4" t="s">
        <v>24</v>
      </c>
      <c r="B14" s="5">
        <v>2</v>
      </c>
      <c r="C14" s="5">
        <v>3</v>
      </c>
      <c r="D14" s="5">
        <v>4</v>
      </c>
      <c r="E14" s="5">
        <v>5</v>
      </c>
      <c r="F14" s="5">
        <v>6</v>
      </c>
      <c r="G14" s="5">
        <v>6</v>
      </c>
      <c r="H14" s="5">
        <v>6</v>
      </c>
      <c r="I14" s="5">
        <v>0.1176</v>
      </c>
      <c r="J14" s="5">
        <v>0.83140000000000003</v>
      </c>
      <c r="K14" s="5">
        <v>1</v>
      </c>
      <c r="L14" s="5">
        <v>0.98621000000000003</v>
      </c>
      <c r="M14" s="5">
        <v>1</v>
      </c>
      <c r="N14" s="5">
        <v>1</v>
      </c>
      <c r="O14" s="5">
        <v>1</v>
      </c>
      <c r="P14" s="6">
        <v>1</v>
      </c>
      <c r="Q14" s="5">
        <v>1</v>
      </c>
      <c r="R14" s="5">
        <v>1</v>
      </c>
      <c r="S14" s="5">
        <v>1</v>
      </c>
      <c r="T14" s="5">
        <v>1</v>
      </c>
      <c r="U14" s="5">
        <v>1</v>
      </c>
      <c r="V14" s="5">
        <v>1</v>
      </c>
      <c r="W14" s="5">
        <v>1</v>
      </c>
      <c r="X14" s="6">
        <v>1</v>
      </c>
      <c r="Y14" s="5">
        <v>0.94972000000000001</v>
      </c>
      <c r="Z14" s="5">
        <v>0.99863999999999997</v>
      </c>
      <c r="AA14" s="5">
        <v>1</v>
      </c>
      <c r="AB14" s="5">
        <v>0.99990999999999997</v>
      </c>
      <c r="AC14" s="5">
        <v>1</v>
      </c>
      <c r="AD14" s="5">
        <v>1</v>
      </c>
      <c r="AE14" s="5">
        <v>1</v>
      </c>
      <c r="AF14" s="6">
        <v>1</v>
      </c>
      <c r="AG14" s="5">
        <v>0.97485999999999995</v>
      </c>
      <c r="AH14" s="5">
        <v>0.99931999999999999</v>
      </c>
      <c r="AI14" s="5">
        <v>1</v>
      </c>
      <c r="AJ14" s="5">
        <v>0.99995999999999996</v>
      </c>
      <c r="AK14" s="5">
        <v>1</v>
      </c>
      <c r="AL14" s="5">
        <v>1</v>
      </c>
      <c r="AM14" s="5">
        <v>1</v>
      </c>
      <c r="AN14" s="6">
        <v>1</v>
      </c>
      <c r="AO14" s="5">
        <v>0.21045</v>
      </c>
      <c r="AP14" s="5">
        <v>0.90793999999999997</v>
      </c>
      <c r="AQ14" s="5">
        <v>1</v>
      </c>
      <c r="AR14" s="5">
        <v>0.99306000000000005</v>
      </c>
      <c r="AS14" s="5">
        <v>1</v>
      </c>
      <c r="AT14" s="5">
        <v>1</v>
      </c>
      <c r="AU14" s="5">
        <v>1</v>
      </c>
      <c r="AV14" s="6">
        <v>1</v>
      </c>
    </row>
    <row r="15" spans="1:48" ht="14.25" customHeight="1">
      <c r="A15" s="4" t="s">
        <v>25</v>
      </c>
      <c r="B15" s="5">
        <v>4</v>
      </c>
      <c r="C15" s="5">
        <v>3</v>
      </c>
      <c r="D15" s="5">
        <v>4</v>
      </c>
      <c r="E15" s="5">
        <v>6</v>
      </c>
      <c r="F15" s="5">
        <v>6</v>
      </c>
      <c r="G15" s="5">
        <v>6</v>
      </c>
      <c r="H15" s="5">
        <v>6</v>
      </c>
      <c r="I15" s="5">
        <v>1</v>
      </c>
      <c r="J15" s="5">
        <v>0.69277</v>
      </c>
      <c r="K15" s="5">
        <v>0.99138000000000004</v>
      </c>
      <c r="L15" s="5">
        <v>1</v>
      </c>
      <c r="M15" s="5">
        <v>1</v>
      </c>
      <c r="N15" s="5">
        <v>1</v>
      </c>
      <c r="O15" s="5">
        <v>1</v>
      </c>
      <c r="P15" s="6">
        <v>1</v>
      </c>
      <c r="Q15" s="5">
        <v>0.88461999999999996</v>
      </c>
      <c r="R15" s="5">
        <v>0.88461999999999996</v>
      </c>
      <c r="S15" s="5">
        <v>0.88461999999999996</v>
      </c>
      <c r="T15" s="5">
        <v>0.88461999999999996</v>
      </c>
      <c r="U15" s="5">
        <v>0.88461999999999996</v>
      </c>
      <c r="V15" s="5">
        <v>0.88461999999999996</v>
      </c>
      <c r="W15" s="5">
        <v>0.88461999999999996</v>
      </c>
      <c r="X15" s="6">
        <v>0.88976</v>
      </c>
      <c r="Y15" s="5">
        <v>1</v>
      </c>
      <c r="Z15" s="5">
        <v>0.99761</v>
      </c>
      <c r="AA15" s="5">
        <v>0.99995000000000001</v>
      </c>
      <c r="AB15" s="5">
        <v>1</v>
      </c>
      <c r="AC15" s="5">
        <v>1</v>
      </c>
      <c r="AD15" s="5">
        <v>1</v>
      </c>
      <c r="AE15" s="5">
        <v>1</v>
      </c>
      <c r="AF15" s="6">
        <v>1</v>
      </c>
      <c r="AG15" s="5">
        <v>0.94230999999999998</v>
      </c>
      <c r="AH15" s="5">
        <v>0.94111</v>
      </c>
      <c r="AI15" s="5">
        <v>0.94228000000000001</v>
      </c>
      <c r="AJ15" s="5">
        <v>0.94230999999999998</v>
      </c>
      <c r="AK15" s="5">
        <v>0.94230999999999998</v>
      </c>
      <c r="AL15" s="5">
        <v>0.94230999999999998</v>
      </c>
      <c r="AM15" s="5">
        <v>0.94230999999999998</v>
      </c>
      <c r="AN15" s="6">
        <v>0.94488000000000005</v>
      </c>
      <c r="AO15" s="5">
        <v>0.93877999999999995</v>
      </c>
      <c r="AP15" s="5">
        <v>0.77703</v>
      </c>
      <c r="AQ15" s="5">
        <v>0.93496000000000001</v>
      </c>
      <c r="AR15" s="5">
        <v>0.93877999999999995</v>
      </c>
      <c r="AS15" s="5">
        <v>0.93877999999999995</v>
      </c>
      <c r="AT15" s="5">
        <v>0.93877999999999995</v>
      </c>
      <c r="AU15" s="5">
        <v>0.93877999999999995</v>
      </c>
      <c r="AV15" s="6">
        <v>0.94166000000000005</v>
      </c>
    </row>
    <row r="16" spans="1:48" ht="14.25" customHeight="1">
      <c r="A16" s="4" t="s">
        <v>26</v>
      </c>
      <c r="B16" s="5">
        <v>3</v>
      </c>
      <c r="C16" s="5">
        <v>2</v>
      </c>
      <c r="D16" s="5">
        <v>4</v>
      </c>
      <c r="E16" s="5">
        <v>5</v>
      </c>
      <c r="F16" s="5">
        <v>6</v>
      </c>
      <c r="G16" s="5">
        <v>6</v>
      </c>
      <c r="H16" s="5">
        <v>6</v>
      </c>
      <c r="I16" s="5">
        <v>0.50787000000000004</v>
      </c>
      <c r="J16" s="5">
        <v>0.17623</v>
      </c>
      <c r="K16" s="5">
        <v>1</v>
      </c>
      <c r="L16" s="5">
        <v>1</v>
      </c>
      <c r="M16" s="5">
        <v>1</v>
      </c>
      <c r="N16" s="5">
        <v>1</v>
      </c>
      <c r="O16" s="5">
        <v>1</v>
      </c>
      <c r="P16" s="6">
        <v>1</v>
      </c>
      <c r="Q16" s="5">
        <v>1</v>
      </c>
      <c r="R16" s="5">
        <v>1</v>
      </c>
      <c r="S16" s="5">
        <v>1</v>
      </c>
      <c r="T16" s="5">
        <v>1</v>
      </c>
      <c r="U16" s="5">
        <v>1</v>
      </c>
      <c r="V16" s="5">
        <v>1</v>
      </c>
      <c r="W16" s="5">
        <v>1</v>
      </c>
      <c r="X16" s="6">
        <v>1</v>
      </c>
      <c r="Y16" s="5">
        <v>0.99414999999999998</v>
      </c>
      <c r="Z16" s="5">
        <v>0.97175999999999996</v>
      </c>
      <c r="AA16" s="5">
        <v>1</v>
      </c>
      <c r="AB16" s="5">
        <v>1</v>
      </c>
      <c r="AC16" s="5">
        <v>1</v>
      </c>
      <c r="AD16" s="5">
        <v>1</v>
      </c>
      <c r="AE16" s="5">
        <v>1</v>
      </c>
      <c r="AF16" s="6">
        <v>1</v>
      </c>
      <c r="AG16" s="5">
        <v>0.99707999999999997</v>
      </c>
      <c r="AH16" s="5">
        <v>0.98587999999999998</v>
      </c>
      <c r="AI16" s="5">
        <v>1</v>
      </c>
      <c r="AJ16" s="5">
        <v>1</v>
      </c>
      <c r="AK16" s="5">
        <v>1</v>
      </c>
      <c r="AL16" s="5">
        <v>1</v>
      </c>
      <c r="AM16" s="5">
        <v>1</v>
      </c>
      <c r="AN16" s="6">
        <v>1</v>
      </c>
      <c r="AO16" s="5">
        <v>0.67362999999999995</v>
      </c>
      <c r="AP16" s="5">
        <v>0.29965000000000003</v>
      </c>
      <c r="AQ16" s="5">
        <v>1</v>
      </c>
      <c r="AR16" s="5">
        <v>1</v>
      </c>
      <c r="AS16" s="5">
        <v>1</v>
      </c>
      <c r="AT16" s="5">
        <v>1</v>
      </c>
      <c r="AU16" s="5">
        <v>1</v>
      </c>
      <c r="AV16" s="6">
        <v>1</v>
      </c>
    </row>
    <row r="17" spans="1:48" ht="14.25" customHeight="1">
      <c r="A17" s="4" t="s">
        <v>27</v>
      </c>
      <c r="B17" s="5">
        <v>4</v>
      </c>
      <c r="C17" s="5">
        <v>3</v>
      </c>
      <c r="D17" s="5">
        <v>4</v>
      </c>
      <c r="E17" s="5">
        <v>7</v>
      </c>
      <c r="F17" s="5">
        <v>6</v>
      </c>
      <c r="G17" s="5">
        <v>6</v>
      </c>
      <c r="H17" s="5">
        <v>6</v>
      </c>
      <c r="I17" s="5">
        <v>0.93889</v>
      </c>
      <c r="J17" s="5">
        <v>0.35259000000000001</v>
      </c>
      <c r="K17" s="5">
        <v>0.92473000000000005</v>
      </c>
      <c r="L17" s="5">
        <v>1</v>
      </c>
      <c r="M17" s="5">
        <v>1</v>
      </c>
      <c r="N17" s="5">
        <v>1</v>
      </c>
      <c r="O17" s="5">
        <v>1</v>
      </c>
      <c r="P17" s="6">
        <v>1</v>
      </c>
      <c r="Q17" s="5">
        <v>0.88482000000000005</v>
      </c>
      <c r="R17" s="5">
        <v>0.92669999999999997</v>
      </c>
      <c r="S17" s="5">
        <v>0.90051999999999999</v>
      </c>
      <c r="T17" s="5">
        <v>0.98429</v>
      </c>
      <c r="U17" s="5">
        <v>0.88482000000000005</v>
      </c>
      <c r="V17" s="5">
        <v>0.88482000000000005</v>
      </c>
      <c r="W17" s="5">
        <v>0.92669999999999997</v>
      </c>
      <c r="X17" s="6">
        <v>0.49214999999999998</v>
      </c>
      <c r="Y17" s="5">
        <v>0.99948000000000004</v>
      </c>
      <c r="Z17" s="5">
        <v>0.98473999999999995</v>
      </c>
      <c r="AA17" s="5">
        <v>0.99934000000000001</v>
      </c>
      <c r="AB17" s="5">
        <v>1</v>
      </c>
      <c r="AC17" s="5">
        <v>1</v>
      </c>
      <c r="AD17" s="5">
        <v>1</v>
      </c>
      <c r="AE17" s="5">
        <v>1</v>
      </c>
      <c r="AF17" s="6">
        <v>1</v>
      </c>
      <c r="AG17" s="5">
        <v>0.94215000000000004</v>
      </c>
      <c r="AH17" s="5">
        <v>0.95572000000000001</v>
      </c>
      <c r="AI17" s="5">
        <v>0.94993000000000005</v>
      </c>
      <c r="AJ17" s="5">
        <v>0.99214000000000002</v>
      </c>
      <c r="AK17" s="5">
        <v>0.94240999999999997</v>
      </c>
      <c r="AL17" s="5">
        <v>0.94240999999999997</v>
      </c>
      <c r="AM17" s="5">
        <v>0.96335000000000004</v>
      </c>
      <c r="AN17" s="6">
        <v>0.74607999999999997</v>
      </c>
      <c r="AO17" s="5">
        <v>0.91105000000000003</v>
      </c>
      <c r="AP17" s="5">
        <v>0.51082000000000005</v>
      </c>
      <c r="AQ17" s="5">
        <v>0.91246000000000005</v>
      </c>
      <c r="AR17" s="5">
        <v>0.99207999999999996</v>
      </c>
      <c r="AS17" s="5">
        <v>0.93889</v>
      </c>
      <c r="AT17" s="5">
        <v>0.93889</v>
      </c>
      <c r="AU17" s="5">
        <v>0.96196000000000004</v>
      </c>
      <c r="AV17" s="6">
        <v>0.65964999999999996</v>
      </c>
    </row>
    <row r="18" spans="1:48" ht="14.25" customHeight="1">
      <c r="A18" s="4" t="s">
        <v>28</v>
      </c>
      <c r="B18" s="5">
        <v>3</v>
      </c>
      <c r="C18" s="5">
        <v>3</v>
      </c>
      <c r="D18" s="5">
        <v>4</v>
      </c>
      <c r="E18" s="5">
        <v>5</v>
      </c>
      <c r="F18" s="5">
        <v>6</v>
      </c>
      <c r="G18" s="5">
        <v>6</v>
      </c>
      <c r="H18" s="5">
        <v>6</v>
      </c>
      <c r="I18" s="5">
        <v>0.16552</v>
      </c>
      <c r="J18" s="5">
        <v>0.37795000000000001</v>
      </c>
      <c r="K18" s="5">
        <v>0.97958999999999996</v>
      </c>
      <c r="L18" s="5">
        <v>1</v>
      </c>
      <c r="M18" s="5">
        <v>0.97958999999999996</v>
      </c>
      <c r="N18" s="5">
        <v>1</v>
      </c>
      <c r="O18" s="5">
        <v>1</v>
      </c>
      <c r="P18" s="6">
        <v>1</v>
      </c>
      <c r="Q18" s="5">
        <v>1</v>
      </c>
      <c r="R18" s="5">
        <v>1</v>
      </c>
      <c r="S18" s="5">
        <v>1</v>
      </c>
      <c r="T18" s="5">
        <v>1</v>
      </c>
      <c r="U18" s="5">
        <v>1</v>
      </c>
      <c r="V18" s="5">
        <v>1</v>
      </c>
      <c r="W18" s="5">
        <v>1</v>
      </c>
      <c r="X18" s="6">
        <v>1</v>
      </c>
      <c r="Y18" s="5">
        <v>0.98870999999999998</v>
      </c>
      <c r="Z18" s="5">
        <v>0.99631000000000003</v>
      </c>
      <c r="AA18" s="5">
        <v>0.99995000000000001</v>
      </c>
      <c r="AB18" s="5">
        <v>1</v>
      </c>
      <c r="AC18" s="5">
        <v>0.99995000000000001</v>
      </c>
      <c r="AD18" s="5">
        <v>1</v>
      </c>
      <c r="AE18" s="5">
        <v>1</v>
      </c>
      <c r="AF18" s="6">
        <v>1</v>
      </c>
      <c r="AG18" s="5">
        <v>0.99436000000000002</v>
      </c>
      <c r="AH18" s="5">
        <v>0.99816000000000005</v>
      </c>
      <c r="AI18" s="5">
        <v>0.99997999999999998</v>
      </c>
      <c r="AJ18" s="5">
        <v>1</v>
      </c>
      <c r="AK18" s="5">
        <v>0.99997999999999998</v>
      </c>
      <c r="AL18" s="5">
        <v>1</v>
      </c>
      <c r="AM18" s="5">
        <v>1</v>
      </c>
      <c r="AN18" s="6">
        <v>1</v>
      </c>
      <c r="AO18" s="5">
        <v>0.28403</v>
      </c>
      <c r="AP18" s="5">
        <v>0.54857</v>
      </c>
      <c r="AQ18" s="5">
        <v>0.98968999999999996</v>
      </c>
      <c r="AR18" s="5">
        <v>1</v>
      </c>
      <c r="AS18" s="5">
        <v>0.98968999999999996</v>
      </c>
      <c r="AT18" s="5">
        <v>1</v>
      </c>
      <c r="AU18" s="5">
        <v>1</v>
      </c>
      <c r="AV18" s="6">
        <v>1</v>
      </c>
    </row>
    <row r="19" spans="1:48" ht="14.25" customHeight="1">
      <c r="A19" s="4" t="s">
        <v>29</v>
      </c>
      <c r="B19" s="5">
        <v>2</v>
      </c>
      <c r="C19" s="5">
        <v>2</v>
      </c>
      <c r="D19" s="5">
        <v>3</v>
      </c>
      <c r="E19" s="5">
        <v>5</v>
      </c>
      <c r="F19" s="5">
        <v>6</v>
      </c>
      <c r="G19" s="5">
        <v>6</v>
      </c>
      <c r="H19" s="5">
        <v>6</v>
      </c>
      <c r="I19" s="5">
        <v>0.15004000000000001</v>
      </c>
      <c r="J19" s="5">
        <v>0.42032000000000003</v>
      </c>
      <c r="K19" s="5">
        <v>0.96809000000000001</v>
      </c>
      <c r="L19" s="5">
        <v>1</v>
      </c>
      <c r="M19" s="5">
        <v>1</v>
      </c>
      <c r="N19" s="5">
        <v>1</v>
      </c>
      <c r="O19" s="5">
        <v>1</v>
      </c>
      <c r="P19" s="6">
        <v>1</v>
      </c>
      <c r="Q19" s="5">
        <v>1</v>
      </c>
      <c r="R19" s="5">
        <v>1</v>
      </c>
      <c r="S19" s="5">
        <v>1</v>
      </c>
      <c r="T19" s="5">
        <v>1</v>
      </c>
      <c r="U19" s="5">
        <v>1</v>
      </c>
      <c r="V19" s="5">
        <v>1</v>
      </c>
      <c r="W19" s="5">
        <v>1</v>
      </c>
      <c r="X19" s="6">
        <v>1</v>
      </c>
      <c r="Y19" s="5">
        <v>0.9516</v>
      </c>
      <c r="Z19" s="5">
        <v>0.98821999999999999</v>
      </c>
      <c r="AA19" s="5">
        <v>0.99972000000000005</v>
      </c>
      <c r="AB19" s="5">
        <v>1</v>
      </c>
      <c r="AC19" s="5">
        <v>1</v>
      </c>
      <c r="AD19" s="5">
        <v>1</v>
      </c>
      <c r="AE19" s="5">
        <v>1</v>
      </c>
      <c r="AF19" s="6">
        <v>1</v>
      </c>
      <c r="AG19" s="5">
        <v>0.9758</v>
      </c>
      <c r="AH19" s="5">
        <v>0.99411000000000005</v>
      </c>
      <c r="AI19" s="5">
        <v>0.99985999999999997</v>
      </c>
      <c r="AJ19" s="5">
        <v>1</v>
      </c>
      <c r="AK19" s="5">
        <v>1</v>
      </c>
      <c r="AL19" s="5">
        <v>1</v>
      </c>
      <c r="AM19" s="5">
        <v>1</v>
      </c>
      <c r="AN19" s="6">
        <v>1</v>
      </c>
      <c r="AO19" s="5">
        <v>0.26093</v>
      </c>
      <c r="AP19" s="5">
        <v>0.59187000000000001</v>
      </c>
      <c r="AQ19" s="5">
        <v>0.98379000000000005</v>
      </c>
      <c r="AR19" s="5">
        <v>1</v>
      </c>
      <c r="AS19" s="5">
        <v>1</v>
      </c>
      <c r="AT19" s="5">
        <v>1</v>
      </c>
      <c r="AU19" s="5">
        <v>1</v>
      </c>
      <c r="AV19" s="6">
        <v>1</v>
      </c>
    </row>
    <row r="20" spans="1:48" ht="14.25" customHeight="1">
      <c r="A20" s="4" t="s">
        <v>30</v>
      </c>
      <c r="B20" s="5">
        <v>3</v>
      </c>
      <c r="C20" s="5">
        <v>3</v>
      </c>
      <c r="D20" s="5">
        <v>4</v>
      </c>
      <c r="E20" s="5">
        <v>6</v>
      </c>
      <c r="F20" s="5">
        <v>6</v>
      </c>
      <c r="G20" s="5">
        <v>6</v>
      </c>
      <c r="H20" s="5">
        <v>6</v>
      </c>
      <c r="I20" s="5">
        <v>0.42970999999999998</v>
      </c>
      <c r="J20" s="5">
        <v>0.27288000000000001</v>
      </c>
      <c r="K20" s="5">
        <v>0.98124999999999996</v>
      </c>
      <c r="L20" s="5">
        <v>1</v>
      </c>
      <c r="M20" s="5">
        <v>1</v>
      </c>
      <c r="N20" s="5">
        <v>1</v>
      </c>
      <c r="O20" s="5">
        <v>1</v>
      </c>
      <c r="P20" s="6">
        <v>1</v>
      </c>
      <c r="Q20" s="5">
        <v>1</v>
      </c>
      <c r="R20" s="5">
        <v>0.99382999999999999</v>
      </c>
      <c r="S20" s="5">
        <v>0.96914</v>
      </c>
      <c r="T20" s="5">
        <v>0.96914</v>
      </c>
      <c r="U20" s="5">
        <v>0.96914</v>
      </c>
      <c r="V20" s="5">
        <v>0.93827000000000005</v>
      </c>
      <c r="W20" s="5">
        <v>0.93827000000000005</v>
      </c>
      <c r="X20" s="6">
        <v>0.93210000000000004</v>
      </c>
      <c r="Y20" s="5">
        <v>0.98992000000000002</v>
      </c>
      <c r="Z20" s="5">
        <v>0.97987999999999997</v>
      </c>
      <c r="AA20" s="5">
        <v>0.99985999999999997</v>
      </c>
      <c r="AB20" s="5">
        <v>1</v>
      </c>
      <c r="AC20" s="5">
        <v>1</v>
      </c>
      <c r="AD20" s="5">
        <v>1</v>
      </c>
      <c r="AE20" s="5">
        <v>1</v>
      </c>
      <c r="AF20" s="6">
        <v>1</v>
      </c>
      <c r="AG20" s="5">
        <v>0.99495999999999996</v>
      </c>
      <c r="AH20" s="5">
        <v>0.98685999999999996</v>
      </c>
      <c r="AI20" s="5">
        <v>0.98450000000000004</v>
      </c>
      <c r="AJ20" s="5">
        <v>0.98456999999999995</v>
      </c>
      <c r="AK20" s="5">
        <v>0.98456999999999995</v>
      </c>
      <c r="AL20" s="5">
        <v>0.96914</v>
      </c>
      <c r="AM20" s="5">
        <v>0.96914</v>
      </c>
      <c r="AN20" s="6">
        <v>0.96604999999999996</v>
      </c>
      <c r="AO20" s="5">
        <v>0.60111000000000003</v>
      </c>
      <c r="AP20" s="5">
        <v>0.42819000000000002</v>
      </c>
      <c r="AQ20" s="5">
        <v>0.97516000000000003</v>
      </c>
      <c r="AR20" s="5">
        <v>0.98433000000000004</v>
      </c>
      <c r="AS20" s="5">
        <v>0.98433000000000004</v>
      </c>
      <c r="AT20" s="5">
        <v>0.96814999999999996</v>
      </c>
      <c r="AU20" s="5">
        <v>0.96814999999999996</v>
      </c>
      <c r="AV20" s="6">
        <v>0.96486000000000005</v>
      </c>
    </row>
    <row r="21" spans="1:48" ht="14.25" customHeight="1">
      <c r="A21" s="4" t="s">
        <v>31</v>
      </c>
      <c r="B21" s="5">
        <v>3</v>
      </c>
      <c r="C21" s="5">
        <v>2</v>
      </c>
      <c r="D21" s="5">
        <v>4</v>
      </c>
      <c r="E21" s="5">
        <v>5</v>
      </c>
      <c r="F21" s="5">
        <v>6</v>
      </c>
      <c r="G21" s="5">
        <v>6</v>
      </c>
      <c r="H21" s="5">
        <v>6</v>
      </c>
      <c r="I21" s="5">
        <v>0.60772999999999999</v>
      </c>
      <c r="J21" s="5">
        <v>0.15964999999999999</v>
      </c>
      <c r="K21" s="5">
        <v>0.63953000000000004</v>
      </c>
      <c r="L21" s="5">
        <v>1</v>
      </c>
      <c r="M21" s="5">
        <v>1</v>
      </c>
      <c r="N21" s="5">
        <v>1</v>
      </c>
      <c r="O21" s="5">
        <v>1</v>
      </c>
      <c r="P21" s="6">
        <v>1</v>
      </c>
      <c r="Q21" s="5">
        <v>1</v>
      </c>
      <c r="R21" s="5">
        <v>1</v>
      </c>
      <c r="S21" s="5">
        <v>1</v>
      </c>
      <c r="T21" s="5">
        <v>1</v>
      </c>
      <c r="U21" s="5">
        <v>1</v>
      </c>
      <c r="V21" s="5">
        <v>1</v>
      </c>
      <c r="W21" s="5">
        <v>1</v>
      </c>
      <c r="X21" s="6">
        <v>1</v>
      </c>
      <c r="Y21" s="5">
        <v>0.99668000000000001</v>
      </c>
      <c r="Z21" s="5">
        <v>0.97291000000000005</v>
      </c>
      <c r="AA21" s="5">
        <v>0.99709999999999999</v>
      </c>
      <c r="AB21" s="5">
        <v>1</v>
      </c>
      <c r="AC21" s="5">
        <v>1</v>
      </c>
      <c r="AD21" s="5">
        <v>1</v>
      </c>
      <c r="AE21" s="5">
        <v>1</v>
      </c>
      <c r="AF21" s="6">
        <v>1</v>
      </c>
      <c r="AG21" s="5">
        <v>0.99834000000000001</v>
      </c>
      <c r="AH21" s="5">
        <v>0.98646</v>
      </c>
      <c r="AI21" s="5">
        <v>0.99855000000000005</v>
      </c>
      <c r="AJ21" s="5">
        <v>1</v>
      </c>
      <c r="AK21" s="5">
        <v>1</v>
      </c>
      <c r="AL21" s="5">
        <v>1</v>
      </c>
      <c r="AM21" s="5">
        <v>1</v>
      </c>
      <c r="AN21" s="6">
        <v>1</v>
      </c>
      <c r="AO21" s="5">
        <v>0.75600999999999996</v>
      </c>
      <c r="AP21" s="5">
        <v>0.27533999999999997</v>
      </c>
      <c r="AQ21" s="5">
        <v>0.78013999999999994</v>
      </c>
      <c r="AR21" s="5">
        <v>1</v>
      </c>
      <c r="AS21" s="5">
        <v>1</v>
      </c>
      <c r="AT21" s="5">
        <v>1</v>
      </c>
      <c r="AU21" s="5">
        <v>1</v>
      </c>
      <c r="AV21" s="6">
        <v>1</v>
      </c>
    </row>
    <row r="22" spans="1:48" ht="14.25" customHeight="1">
      <c r="A22" s="4" t="s">
        <v>32</v>
      </c>
      <c r="B22" s="5">
        <v>2</v>
      </c>
      <c r="C22" s="5">
        <v>3</v>
      </c>
      <c r="D22" s="5">
        <v>4</v>
      </c>
      <c r="E22" s="5">
        <v>5</v>
      </c>
      <c r="F22" s="5">
        <v>6</v>
      </c>
      <c r="G22" s="5">
        <v>6</v>
      </c>
      <c r="H22" s="5">
        <v>6</v>
      </c>
      <c r="I22" s="5">
        <v>0.12695999999999999</v>
      </c>
      <c r="J22" s="5">
        <v>0.37922</v>
      </c>
      <c r="K22" s="5">
        <v>0.96052999999999999</v>
      </c>
      <c r="L22" s="5">
        <v>0.96052999999999999</v>
      </c>
      <c r="M22" s="5">
        <v>1</v>
      </c>
      <c r="N22" s="5">
        <v>1</v>
      </c>
      <c r="O22" s="5">
        <v>1</v>
      </c>
      <c r="P22" s="6">
        <v>1</v>
      </c>
      <c r="Q22" s="5">
        <v>1</v>
      </c>
      <c r="R22" s="5">
        <v>1</v>
      </c>
      <c r="S22" s="5">
        <v>1</v>
      </c>
      <c r="T22" s="5">
        <v>1</v>
      </c>
      <c r="U22" s="5">
        <v>1</v>
      </c>
      <c r="V22" s="5">
        <v>1</v>
      </c>
      <c r="W22" s="5">
        <v>1</v>
      </c>
      <c r="X22" s="6">
        <v>1</v>
      </c>
      <c r="Y22" s="5">
        <v>0.95294999999999996</v>
      </c>
      <c r="Z22" s="5">
        <v>0.98880000000000001</v>
      </c>
      <c r="AA22" s="5">
        <v>0.99972000000000005</v>
      </c>
      <c r="AB22" s="5">
        <v>0.99972000000000005</v>
      </c>
      <c r="AC22" s="5">
        <v>1</v>
      </c>
      <c r="AD22" s="5">
        <v>1</v>
      </c>
      <c r="AE22" s="5">
        <v>1</v>
      </c>
      <c r="AF22" s="6">
        <v>1</v>
      </c>
      <c r="AG22" s="5">
        <v>0.97648000000000001</v>
      </c>
      <c r="AH22" s="5">
        <v>0.99439999999999995</v>
      </c>
      <c r="AI22" s="5">
        <v>0.99985999999999997</v>
      </c>
      <c r="AJ22" s="5">
        <v>0.99985999999999997</v>
      </c>
      <c r="AK22" s="5">
        <v>1</v>
      </c>
      <c r="AL22" s="5">
        <v>1</v>
      </c>
      <c r="AM22" s="5">
        <v>1</v>
      </c>
      <c r="AN22" s="6">
        <v>1</v>
      </c>
      <c r="AO22" s="5">
        <v>0.22531000000000001</v>
      </c>
      <c r="AP22" s="5">
        <v>0.54991000000000001</v>
      </c>
      <c r="AQ22" s="5">
        <v>0.97987000000000002</v>
      </c>
      <c r="AR22" s="5">
        <v>0.97987000000000002</v>
      </c>
      <c r="AS22" s="5">
        <v>1</v>
      </c>
      <c r="AT22" s="5">
        <v>1</v>
      </c>
      <c r="AU22" s="5">
        <v>1</v>
      </c>
      <c r="AV22" s="6">
        <v>1</v>
      </c>
    </row>
    <row r="23" spans="1:48" ht="14.25" customHeight="1">
      <c r="A23" s="4" t="s">
        <v>33</v>
      </c>
      <c r="B23" s="5">
        <v>4</v>
      </c>
      <c r="C23" s="5">
        <v>3</v>
      </c>
      <c r="D23" s="5">
        <v>4</v>
      </c>
      <c r="E23" s="5">
        <v>6</v>
      </c>
      <c r="F23" s="5">
        <v>6</v>
      </c>
      <c r="G23" s="5">
        <v>6</v>
      </c>
      <c r="H23" s="5">
        <v>6</v>
      </c>
      <c r="I23" s="5">
        <v>0.43617</v>
      </c>
      <c r="J23" s="5">
        <v>0.36282999999999999</v>
      </c>
      <c r="K23" s="5">
        <v>0.64061999999999997</v>
      </c>
      <c r="L23" s="5">
        <v>0.78846000000000005</v>
      </c>
      <c r="M23" s="5">
        <v>1</v>
      </c>
      <c r="N23" s="5">
        <v>1</v>
      </c>
      <c r="O23" s="5">
        <v>1</v>
      </c>
      <c r="P23" s="6">
        <v>1</v>
      </c>
      <c r="Q23" s="5">
        <v>1</v>
      </c>
      <c r="R23" s="5">
        <v>1</v>
      </c>
      <c r="S23" s="5">
        <v>1</v>
      </c>
      <c r="T23" s="5">
        <v>1</v>
      </c>
      <c r="U23" s="5">
        <v>1</v>
      </c>
      <c r="V23" s="5">
        <v>1</v>
      </c>
      <c r="W23" s="5">
        <v>1</v>
      </c>
      <c r="X23" s="6">
        <v>1</v>
      </c>
      <c r="Y23" s="5">
        <v>0.99753000000000003</v>
      </c>
      <c r="Z23" s="5">
        <v>0.99663999999999997</v>
      </c>
      <c r="AA23" s="5">
        <v>0.99892999999999998</v>
      </c>
      <c r="AB23" s="5">
        <v>0.99948999999999999</v>
      </c>
      <c r="AC23" s="5">
        <v>1</v>
      </c>
      <c r="AD23" s="5">
        <v>1</v>
      </c>
      <c r="AE23" s="5">
        <v>1</v>
      </c>
      <c r="AF23" s="6">
        <v>1</v>
      </c>
      <c r="AG23" s="5">
        <v>0.99875999999999998</v>
      </c>
      <c r="AH23" s="5">
        <v>0.99831999999999999</v>
      </c>
      <c r="AI23" s="5">
        <v>0.99946000000000002</v>
      </c>
      <c r="AJ23" s="5">
        <v>0.99973999999999996</v>
      </c>
      <c r="AK23" s="5">
        <v>1</v>
      </c>
      <c r="AL23" s="5">
        <v>1</v>
      </c>
      <c r="AM23" s="5">
        <v>1</v>
      </c>
      <c r="AN23" s="6">
        <v>1</v>
      </c>
      <c r="AO23" s="5">
        <v>0.60741000000000001</v>
      </c>
      <c r="AP23" s="5">
        <v>0.53247</v>
      </c>
      <c r="AQ23" s="5">
        <v>0.78095000000000003</v>
      </c>
      <c r="AR23" s="5">
        <v>0.88171999999999995</v>
      </c>
      <c r="AS23" s="5">
        <v>1</v>
      </c>
      <c r="AT23" s="5">
        <v>1</v>
      </c>
      <c r="AU23" s="5">
        <v>1</v>
      </c>
      <c r="AV23" s="6">
        <v>1</v>
      </c>
    </row>
    <row r="24" spans="1:48" ht="14.25" customHeight="1">
      <c r="A24" s="4" t="s">
        <v>34</v>
      </c>
      <c r="B24" s="5">
        <v>3</v>
      </c>
      <c r="C24" s="5">
        <v>3</v>
      </c>
      <c r="D24" s="5">
        <v>4</v>
      </c>
      <c r="E24" s="5">
        <v>5</v>
      </c>
      <c r="F24" s="5">
        <v>6</v>
      </c>
      <c r="G24" s="5">
        <v>6</v>
      </c>
      <c r="H24" s="5">
        <v>6</v>
      </c>
      <c r="I24" s="5">
        <v>0.63563000000000003</v>
      </c>
      <c r="J24" s="5">
        <v>0.63563000000000003</v>
      </c>
      <c r="K24" s="5">
        <v>0.67381999999999997</v>
      </c>
      <c r="L24" s="5">
        <v>0.79695000000000005</v>
      </c>
      <c r="M24" s="5">
        <v>0.79695000000000005</v>
      </c>
      <c r="N24" s="5">
        <v>0.79695000000000005</v>
      </c>
      <c r="O24" s="5">
        <v>0.79695000000000005</v>
      </c>
      <c r="P24" s="6">
        <v>0.79166999999999998</v>
      </c>
      <c r="Q24" s="5">
        <v>1</v>
      </c>
      <c r="R24" s="5">
        <v>1</v>
      </c>
      <c r="S24" s="5">
        <v>1</v>
      </c>
      <c r="T24" s="5">
        <v>1</v>
      </c>
      <c r="U24" s="5">
        <v>1</v>
      </c>
      <c r="V24" s="5">
        <v>1</v>
      </c>
      <c r="W24" s="5">
        <v>1</v>
      </c>
      <c r="X24" s="6">
        <v>0.99346000000000001</v>
      </c>
      <c r="Y24" s="5">
        <v>0.99578</v>
      </c>
      <c r="Z24" s="5">
        <v>0.99578</v>
      </c>
      <c r="AA24" s="5">
        <v>0.99643999999999999</v>
      </c>
      <c r="AB24" s="5">
        <v>0.99812000000000001</v>
      </c>
      <c r="AC24" s="5">
        <v>0.99812000000000001</v>
      </c>
      <c r="AD24" s="5">
        <v>0.99812000000000001</v>
      </c>
      <c r="AE24" s="5">
        <v>0.99812000000000001</v>
      </c>
      <c r="AF24" s="5">
        <v>0.99812000000000001</v>
      </c>
      <c r="AG24" s="5">
        <v>0.99789000000000005</v>
      </c>
      <c r="AH24" s="5">
        <v>0.99789000000000005</v>
      </c>
      <c r="AI24" s="5">
        <v>0.99822</v>
      </c>
      <c r="AJ24" s="5">
        <v>0.99905999999999995</v>
      </c>
      <c r="AK24" s="5">
        <v>0.99905999999999995</v>
      </c>
      <c r="AL24" s="5">
        <v>0.99905999999999995</v>
      </c>
      <c r="AM24" s="5">
        <v>0.99905999999999995</v>
      </c>
      <c r="AN24" s="6">
        <v>0.99578999999999995</v>
      </c>
      <c r="AO24" s="5">
        <v>0.77722999999999998</v>
      </c>
      <c r="AP24" s="5">
        <v>0.77722999999999998</v>
      </c>
      <c r="AQ24" s="5">
        <v>0.80513000000000001</v>
      </c>
      <c r="AR24" s="5">
        <v>0.88700000000000001</v>
      </c>
      <c r="AS24" s="5">
        <v>0.88700000000000001</v>
      </c>
      <c r="AT24" s="5">
        <v>0.88700000000000001</v>
      </c>
      <c r="AU24" s="5">
        <v>0.88700000000000001</v>
      </c>
      <c r="AV24" s="6">
        <v>0.88116000000000005</v>
      </c>
    </row>
    <row r="25" spans="1:48" ht="14.25" customHeight="1">
      <c r="A25" s="4" t="s">
        <v>35</v>
      </c>
      <c r="B25" s="5">
        <v>3</v>
      </c>
      <c r="C25" s="5">
        <v>2</v>
      </c>
      <c r="D25" s="5">
        <v>3</v>
      </c>
      <c r="E25" s="5">
        <v>4</v>
      </c>
      <c r="F25" s="5">
        <v>6</v>
      </c>
      <c r="G25" s="5">
        <v>6</v>
      </c>
      <c r="H25" s="5">
        <v>6</v>
      </c>
      <c r="I25" s="5">
        <v>0.91357999999999995</v>
      </c>
      <c r="J25" s="5">
        <v>0.26072000000000001</v>
      </c>
      <c r="K25" s="5">
        <v>0.93361000000000005</v>
      </c>
      <c r="L25" s="5">
        <v>0.98617999999999995</v>
      </c>
      <c r="M25" s="5">
        <v>1</v>
      </c>
      <c r="N25" s="5">
        <v>1</v>
      </c>
      <c r="O25" s="5">
        <v>1</v>
      </c>
      <c r="P25" s="6">
        <v>1</v>
      </c>
      <c r="Q25" s="5">
        <v>0.91357999999999995</v>
      </c>
      <c r="R25" s="5">
        <v>0.92593000000000003</v>
      </c>
      <c r="S25" s="5">
        <v>0.92593000000000003</v>
      </c>
      <c r="T25" s="5">
        <v>0.88066</v>
      </c>
      <c r="U25" s="5">
        <v>0.86831000000000003</v>
      </c>
      <c r="V25" s="5">
        <v>0.86831000000000003</v>
      </c>
      <c r="W25" s="5">
        <v>0.88888999999999996</v>
      </c>
      <c r="X25" s="6">
        <v>0.86007999999999996</v>
      </c>
      <c r="Y25" s="5">
        <v>0.99900999999999995</v>
      </c>
      <c r="Z25" s="5">
        <v>0.96996000000000004</v>
      </c>
      <c r="AA25" s="5">
        <v>0.99924999999999997</v>
      </c>
      <c r="AB25" s="5">
        <v>0.99985999999999997</v>
      </c>
      <c r="AC25" s="5">
        <v>1</v>
      </c>
      <c r="AD25" s="5">
        <v>1</v>
      </c>
      <c r="AE25" s="5">
        <v>1</v>
      </c>
      <c r="AF25" s="6">
        <v>1</v>
      </c>
      <c r="AG25" s="5">
        <v>0.95628999999999997</v>
      </c>
      <c r="AH25" s="5">
        <v>0.94794</v>
      </c>
      <c r="AI25" s="5">
        <v>0.96258999999999995</v>
      </c>
      <c r="AJ25" s="5">
        <v>0.94025999999999998</v>
      </c>
      <c r="AK25" s="5">
        <v>0.93415999999999999</v>
      </c>
      <c r="AL25" s="5">
        <v>0.93415999999999999</v>
      </c>
      <c r="AM25" s="5">
        <v>0.94443999999999995</v>
      </c>
      <c r="AN25" s="6">
        <v>0.93003999999999998</v>
      </c>
      <c r="AO25" s="5">
        <v>0.91357999999999995</v>
      </c>
      <c r="AP25" s="5">
        <v>0.40687000000000001</v>
      </c>
      <c r="AQ25" s="5">
        <v>0.92974999999999997</v>
      </c>
      <c r="AR25" s="5">
        <v>0.93044000000000004</v>
      </c>
      <c r="AS25" s="5">
        <v>0.92950999999999995</v>
      </c>
      <c r="AT25" s="5">
        <v>0.92950999999999995</v>
      </c>
      <c r="AU25" s="5">
        <v>0.94118000000000002</v>
      </c>
      <c r="AV25" s="6">
        <v>0.92478000000000005</v>
      </c>
    </row>
    <row r="26" spans="1:48" ht="14.25" customHeight="1">
      <c r="A26" s="4" t="s">
        <v>36</v>
      </c>
      <c r="B26" s="5">
        <v>4</v>
      </c>
      <c r="C26" s="5">
        <v>3</v>
      </c>
      <c r="D26" s="5">
        <v>4</v>
      </c>
      <c r="E26" s="5">
        <v>6</v>
      </c>
      <c r="F26" s="5">
        <v>6</v>
      </c>
      <c r="G26" s="5">
        <v>6</v>
      </c>
      <c r="H26" s="5">
        <v>6</v>
      </c>
      <c r="I26" s="5">
        <v>0.93723999999999996</v>
      </c>
      <c r="J26" s="5">
        <v>0.91803000000000001</v>
      </c>
      <c r="K26" s="5">
        <v>0.98399999999999999</v>
      </c>
      <c r="L26" s="5">
        <v>0.96970000000000001</v>
      </c>
      <c r="M26" s="5">
        <v>1</v>
      </c>
      <c r="N26" s="5">
        <v>1</v>
      </c>
      <c r="O26" s="5">
        <v>1</v>
      </c>
      <c r="P26" s="6">
        <v>1</v>
      </c>
      <c r="Q26" s="5">
        <v>0.77241000000000004</v>
      </c>
      <c r="R26" s="5">
        <v>0.77241000000000004</v>
      </c>
      <c r="S26" s="5">
        <v>0.84247000000000005</v>
      </c>
      <c r="T26" s="5">
        <v>0.77241000000000004</v>
      </c>
      <c r="U26" s="5">
        <v>0.77241000000000004</v>
      </c>
      <c r="V26" s="5">
        <v>0.77241000000000004</v>
      </c>
      <c r="W26" s="5">
        <v>0.88502000000000003</v>
      </c>
      <c r="X26" s="6">
        <v>0.77002999999999999</v>
      </c>
      <c r="Y26" s="5">
        <v>0.99929000000000001</v>
      </c>
      <c r="Z26" s="5">
        <v>0.99905999999999995</v>
      </c>
      <c r="AA26" s="5">
        <v>0.99980999999999998</v>
      </c>
      <c r="AB26" s="5">
        <v>0.99966999999999995</v>
      </c>
      <c r="AC26" s="5">
        <v>1</v>
      </c>
      <c r="AD26" s="5">
        <v>1</v>
      </c>
      <c r="AE26" s="5">
        <v>1</v>
      </c>
      <c r="AF26" s="6">
        <v>1</v>
      </c>
      <c r="AG26" s="5">
        <v>0.88585000000000003</v>
      </c>
      <c r="AH26" s="5">
        <v>0.88573999999999997</v>
      </c>
      <c r="AI26" s="5">
        <v>0.92113999999999996</v>
      </c>
      <c r="AJ26" s="5">
        <v>0.88604000000000005</v>
      </c>
      <c r="AK26" s="5">
        <v>0.88619999999999999</v>
      </c>
      <c r="AL26" s="5">
        <v>0.88619999999999999</v>
      </c>
      <c r="AM26" s="5">
        <v>0.94250999999999996</v>
      </c>
      <c r="AN26" s="6">
        <v>0.88502000000000003</v>
      </c>
      <c r="AO26" s="5">
        <v>0.84687999999999997</v>
      </c>
      <c r="AP26" s="5">
        <v>0.83894999999999997</v>
      </c>
      <c r="AQ26" s="5">
        <v>0.90774999999999995</v>
      </c>
      <c r="AR26" s="5">
        <v>0.85987999999999998</v>
      </c>
      <c r="AS26" s="5">
        <v>0.87158999999999998</v>
      </c>
      <c r="AT26" s="5">
        <v>0.87158999999999998</v>
      </c>
      <c r="AU26" s="5">
        <v>0.93899999999999995</v>
      </c>
      <c r="AV26" s="6">
        <v>0.87007999999999996</v>
      </c>
    </row>
    <row r="27" spans="1:48" ht="14.25" customHeight="1">
      <c r="A27" s="4" t="s">
        <v>37</v>
      </c>
      <c r="B27" s="5">
        <v>4</v>
      </c>
      <c r="C27" s="5">
        <v>3</v>
      </c>
      <c r="D27" s="5">
        <v>4</v>
      </c>
      <c r="E27" s="5">
        <v>6</v>
      </c>
      <c r="F27" s="5">
        <v>6</v>
      </c>
      <c r="G27" s="5">
        <v>6</v>
      </c>
      <c r="H27" s="5">
        <v>6</v>
      </c>
      <c r="I27" s="5">
        <v>0.72463999999999995</v>
      </c>
      <c r="J27" s="5">
        <v>0.22883000000000001</v>
      </c>
      <c r="K27" s="5">
        <v>0.44444</v>
      </c>
      <c r="L27" s="5">
        <v>0.88495999999999997</v>
      </c>
      <c r="M27" s="5">
        <v>0.97</v>
      </c>
      <c r="N27" s="5">
        <v>0.97</v>
      </c>
      <c r="O27" s="5">
        <v>0.97087000000000001</v>
      </c>
      <c r="P27" s="6">
        <v>0.97</v>
      </c>
      <c r="Q27" s="5">
        <v>1</v>
      </c>
      <c r="R27" s="5">
        <v>1</v>
      </c>
      <c r="S27" s="5">
        <v>1</v>
      </c>
      <c r="T27" s="5">
        <v>1</v>
      </c>
      <c r="U27" s="5">
        <v>0.97</v>
      </c>
      <c r="V27" s="5">
        <v>0.97</v>
      </c>
      <c r="W27" s="5">
        <v>1</v>
      </c>
      <c r="X27" s="5">
        <v>0.97</v>
      </c>
      <c r="Y27" s="5">
        <v>0.99822</v>
      </c>
      <c r="Z27" s="5">
        <v>0.98424</v>
      </c>
      <c r="AA27" s="5">
        <v>0.99414999999999998</v>
      </c>
      <c r="AB27" s="5">
        <v>0.99939</v>
      </c>
      <c r="AC27" s="5">
        <v>0.99985999999999997</v>
      </c>
      <c r="AD27" s="5">
        <v>0.99985999999999997</v>
      </c>
      <c r="AE27" s="5">
        <v>0.99985999999999997</v>
      </c>
      <c r="AF27" s="5">
        <v>0.99985999999999997</v>
      </c>
      <c r="AG27" s="5">
        <v>0.99911000000000005</v>
      </c>
      <c r="AH27" s="5">
        <v>0.99212</v>
      </c>
      <c r="AI27" s="5">
        <v>0.99707999999999997</v>
      </c>
      <c r="AJ27" s="5">
        <v>0.99970000000000003</v>
      </c>
      <c r="AK27" s="5">
        <v>0.98492999999999997</v>
      </c>
      <c r="AL27" s="5">
        <v>0.98492999999999997</v>
      </c>
      <c r="AM27" s="5">
        <v>0.99992999999999999</v>
      </c>
      <c r="AN27" s="5">
        <v>0.98492999999999997</v>
      </c>
      <c r="AO27" s="5">
        <v>0.84033999999999998</v>
      </c>
      <c r="AP27" s="5">
        <v>0.37243999999999999</v>
      </c>
      <c r="AQ27" s="5">
        <v>0.61538000000000004</v>
      </c>
      <c r="AR27" s="5">
        <v>0.93896999999999997</v>
      </c>
      <c r="AS27" s="5">
        <v>0.97</v>
      </c>
      <c r="AT27" s="5">
        <v>0.97</v>
      </c>
      <c r="AU27" s="5">
        <v>0.98521999999999998</v>
      </c>
      <c r="AV27" s="6">
        <v>0.97</v>
      </c>
    </row>
    <row r="28" spans="1:48" ht="14.25" customHeight="1">
      <c r="A28" s="4" t="s">
        <v>38</v>
      </c>
      <c r="B28" s="5">
        <v>3</v>
      </c>
      <c r="C28" s="5">
        <v>2</v>
      </c>
      <c r="D28" s="5">
        <v>4</v>
      </c>
      <c r="E28" s="5">
        <v>5</v>
      </c>
      <c r="F28" s="5">
        <v>6</v>
      </c>
      <c r="G28" s="5">
        <v>6</v>
      </c>
      <c r="H28" s="5">
        <v>6</v>
      </c>
      <c r="I28" s="5">
        <v>0.53659000000000001</v>
      </c>
      <c r="J28" s="5">
        <v>8.5826E-2</v>
      </c>
      <c r="K28" s="5">
        <v>1</v>
      </c>
      <c r="L28" s="5">
        <v>0.58406999999999998</v>
      </c>
      <c r="M28" s="5">
        <v>1</v>
      </c>
      <c r="N28" s="5">
        <v>1</v>
      </c>
      <c r="O28" s="5">
        <v>1</v>
      </c>
      <c r="P28" s="6">
        <v>1</v>
      </c>
      <c r="Q28" s="5">
        <v>1</v>
      </c>
      <c r="R28" s="5">
        <v>1</v>
      </c>
      <c r="S28" s="5">
        <v>1</v>
      </c>
      <c r="T28" s="5">
        <v>1</v>
      </c>
      <c r="U28" s="5">
        <v>1</v>
      </c>
      <c r="V28" s="5">
        <v>1</v>
      </c>
      <c r="W28" s="5">
        <v>1</v>
      </c>
      <c r="X28" s="6">
        <v>1</v>
      </c>
      <c r="Y28" s="5">
        <v>0.99734</v>
      </c>
      <c r="Z28" s="5">
        <v>0.96718000000000004</v>
      </c>
      <c r="AA28" s="5">
        <v>1</v>
      </c>
      <c r="AB28" s="5">
        <v>0.99780999999999997</v>
      </c>
      <c r="AC28" s="5">
        <v>1</v>
      </c>
      <c r="AD28" s="5">
        <v>1</v>
      </c>
      <c r="AE28" s="5">
        <v>1</v>
      </c>
      <c r="AF28" s="6">
        <v>1</v>
      </c>
      <c r="AG28" s="5">
        <v>0.99866999999999995</v>
      </c>
      <c r="AH28" s="5">
        <v>0.98358999999999996</v>
      </c>
      <c r="AI28" s="5">
        <v>1</v>
      </c>
      <c r="AJ28" s="5">
        <v>0.99890000000000001</v>
      </c>
      <c r="AK28" s="5">
        <v>1</v>
      </c>
      <c r="AL28" s="5">
        <v>1</v>
      </c>
      <c r="AM28" s="5">
        <v>1</v>
      </c>
      <c r="AN28" s="6">
        <v>1</v>
      </c>
      <c r="AO28" s="5">
        <v>0.69842000000000004</v>
      </c>
      <c r="AP28" s="5">
        <v>0.15808</v>
      </c>
      <c r="AQ28" s="5">
        <v>1</v>
      </c>
      <c r="AR28" s="5">
        <v>0.73743000000000003</v>
      </c>
      <c r="AS28" s="5">
        <v>1</v>
      </c>
      <c r="AT28" s="5">
        <v>1</v>
      </c>
      <c r="AU28" s="5">
        <v>1</v>
      </c>
      <c r="AV28" s="6">
        <v>1</v>
      </c>
    </row>
    <row r="29" spans="1:48" ht="14.25" customHeight="1">
      <c r="A29" s="4" t="s">
        <v>39</v>
      </c>
      <c r="B29" s="5">
        <v>3</v>
      </c>
      <c r="C29" s="5">
        <v>3</v>
      </c>
      <c r="D29" s="5">
        <v>4</v>
      </c>
      <c r="E29" s="5">
        <v>5</v>
      </c>
      <c r="F29" s="5">
        <v>6</v>
      </c>
      <c r="G29" s="5">
        <v>6</v>
      </c>
      <c r="H29" s="5">
        <v>6</v>
      </c>
      <c r="I29" s="5">
        <v>0.73684000000000005</v>
      </c>
      <c r="J29" s="5">
        <v>0.25455</v>
      </c>
      <c r="K29" s="5">
        <v>0.81159000000000003</v>
      </c>
      <c r="L29" s="5">
        <v>0.80881999999999998</v>
      </c>
      <c r="M29" s="5">
        <v>0.81159000000000003</v>
      </c>
      <c r="N29" s="5">
        <v>0.81159000000000003</v>
      </c>
      <c r="O29" s="5">
        <v>0.80881999999999998</v>
      </c>
      <c r="P29" s="6">
        <v>0.79688000000000003</v>
      </c>
      <c r="Q29" s="5">
        <v>1</v>
      </c>
      <c r="R29" s="5">
        <v>1</v>
      </c>
      <c r="S29" s="5">
        <v>1</v>
      </c>
      <c r="T29" s="5">
        <v>0.98214000000000001</v>
      </c>
      <c r="U29" s="5">
        <v>1</v>
      </c>
      <c r="V29" s="5">
        <v>1</v>
      </c>
      <c r="W29" s="5">
        <v>0.98214000000000001</v>
      </c>
      <c r="X29" s="6">
        <v>0.91071000000000002</v>
      </c>
      <c r="Y29" s="5">
        <v>0.99907000000000001</v>
      </c>
      <c r="Z29" s="5">
        <v>0.99234999999999995</v>
      </c>
      <c r="AA29" s="5">
        <v>0.99939</v>
      </c>
      <c r="AB29" s="5">
        <v>0.99939</v>
      </c>
      <c r="AC29" s="5">
        <v>0.99939</v>
      </c>
      <c r="AD29" s="5">
        <v>0.99939</v>
      </c>
      <c r="AE29" s="5">
        <v>0.99939</v>
      </c>
      <c r="AF29" s="5">
        <v>0.99939</v>
      </c>
      <c r="AG29" s="5">
        <v>0.99953999999999998</v>
      </c>
      <c r="AH29" s="5">
        <v>0.99617999999999995</v>
      </c>
      <c r="AI29" s="5">
        <v>0.99970000000000003</v>
      </c>
      <c r="AJ29" s="5">
        <v>0.99075999999999997</v>
      </c>
      <c r="AK29" s="5">
        <v>0.99970000000000003</v>
      </c>
      <c r="AL29" s="5">
        <v>0.99970000000000003</v>
      </c>
      <c r="AM29" s="5">
        <v>0.99075999999999997</v>
      </c>
      <c r="AN29" s="6">
        <v>0.95504999999999995</v>
      </c>
      <c r="AO29" s="5">
        <v>0.84848000000000001</v>
      </c>
      <c r="AP29" s="5">
        <v>0.40579999999999999</v>
      </c>
      <c r="AQ29" s="5">
        <v>0.89600000000000002</v>
      </c>
      <c r="AR29" s="5">
        <v>0.88709000000000005</v>
      </c>
      <c r="AS29" s="5">
        <v>0.89600000000000002</v>
      </c>
      <c r="AT29" s="5">
        <v>0.89600000000000002</v>
      </c>
      <c r="AU29" s="5">
        <v>0.88709000000000005</v>
      </c>
      <c r="AV29" s="6">
        <v>0.85</v>
      </c>
    </row>
    <row r="30" spans="1:48" ht="14.25" customHeight="1">
      <c r="A30" s="4" t="s">
        <v>40</v>
      </c>
      <c r="B30" s="5">
        <v>3</v>
      </c>
      <c r="C30" s="5">
        <v>2</v>
      </c>
      <c r="D30" s="5">
        <v>3</v>
      </c>
      <c r="E30" s="5">
        <v>5</v>
      </c>
      <c r="F30" s="5">
        <v>6</v>
      </c>
      <c r="G30" s="5">
        <v>6</v>
      </c>
      <c r="H30" s="5">
        <v>6</v>
      </c>
      <c r="I30" s="5">
        <v>0.61582000000000003</v>
      </c>
      <c r="J30" s="5">
        <v>0.18923999999999999</v>
      </c>
      <c r="K30" s="5">
        <v>0.61582000000000003</v>
      </c>
      <c r="L30" s="5">
        <v>0.90083000000000002</v>
      </c>
      <c r="M30" s="5">
        <v>1</v>
      </c>
      <c r="N30" s="5">
        <v>1</v>
      </c>
      <c r="O30" s="5">
        <v>1</v>
      </c>
      <c r="P30" s="6">
        <v>1</v>
      </c>
      <c r="Q30" s="5">
        <v>1</v>
      </c>
      <c r="R30" s="5">
        <v>1</v>
      </c>
      <c r="S30" s="5">
        <v>1</v>
      </c>
      <c r="T30" s="5">
        <v>1</v>
      </c>
      <c r="U30" s="5">
        <v>0.90825999999999996</v>
      </c>
      <c r="V30" s="5">
        <v>0.88990999999999998</v>
      </c>
      <c r="W30" s="5">
        <v>0.90825999999999996</v>
      </c>
      <c r="X30" s="6">
        <v>0.88990999999999998</v>
      </c>
      <c r="Y30" s="5">
        <v>0.99682000000000004</v>
      </c>
      <c r="Z30" s="5">
        <v>0.97814999999999996</v>
      </c>
      <c r="AA30" s="5">
        <v>0.99682000000000004</v>
      </c>
      <c r="AB30" s="5">
        <v>0.99944</v>
      </c>
      <c r="AC30" s="5">
        <v>1</v>
      </c>
      <c r="AD30" s="5">
        <v>1</v>
      </c>
      <c r="AE30" s="5">
        <v>1</v>
      </c>
      <c r="AF30" s="6">
        <v>1</v>
      </c>
      <c r="AG30" s="5">
        <v>0.99841000000000002</v>
      </c>
      <c r="AH30" s="5">
        <v>0.98907</v>
      </c>
      <c r="AI30" s="5">
        <v>0.99841000000000002</v>
      </c>
      <c r="AJ30" s="5">
        <v>0.99972000000000005</v>
      </c>
      <c r="AK30" s="5">
        <v>0.95413000000000003</v>
      </c>
      <c r="AL30" s="5">
        <v>0.94496000000000002</v>
      </c>
      <c r="AM30" s="5">
        <v>0.95413000000000003</v>
      </c>
      <c r="AN30" s="5">
        <v>0.94496000000000002</v>
      </c>
      <c r="AO30" s="5">
        <v>0.76224000000000003</v>
      </c>
      <c r="AP30" s="5">
        <v>0.31824999999999998</v>
      </c>
      <c r="AQ30" s="5">
        <v>0.76224000000000003</v>
      </c>
      <c r="AR30" s="5">
        <v>0.94782999999999995</v>
      </c>
      <c r="AS30" s="5">
        <v>0.95191999999999999</v>
      </c>
      <c r="AT30" s="5">
        <v>0.94174999999999998</v>
      </c>
      <c r="AU30" s="5">
        <v>0.95191999999999999</v>
      </c>
      <c r="AV30" s="6">
        <v>0.94174999999999998</v>
      </c>
    </row>
    <row r="31" spans="1:48" ht="14.25" customHeight="1">
      <c r="A31" s="4" t="s">
        <v>41</v>
      </c>
      <c r="B31" s="5">
        <v>4</v>
      </c>
      <c r="C31" s="5">
        <v>3</v>
      </c>
      <c r="D31" s="5">
        <v>4</v>
      </c>
      <c r="E31" s="5">
        <v>6</v>
      </c>
      <c r="F31" s="5">
        <v>6</v>
      </c>
      <c r="G31" s="5">
        <v>6</v>
      </c>
      <c r="H31" s="5">
        <v>6</v>
      </c>
      <c r="I31" s="5">
        <v>0.99295999999999995</v>
      </c>
      <c r="J31" s="5">
        <v>0.28706999999999999</v>
      </c>
      <c r="K31" s="5">
        <v>0.48088999999999998</v>
      </c>
      <c r="L31" s="5">
        <v>0.51185999999999998</v>
      </c>
      <c r="M31" s="5">
        <v>0.99295999999999995</v>
      </c>
      <c r="N31" s="5">
        <v>0.99295999999999995</v>
      </c>
      <c r="O31" s="5">
        <v>1</v>
      </c>
      <c r="P31" s="6">
        <v>1</v>
      </c>
      <c r="Q31" s="5">
        <v>0.93376999999999999</v>
      </c>
      <c r="R31" s="5">
        <v>1</v>
      </c>
      <c r="S31" s="5">
        <v>1</v>
      </c>
      <c r="T31" s="5">
        <v>1</v>
      </c>
      <c r="U31" s="5">
        <v>0.93376999999999999</v>
      </c>
      <c r="V31" s="5">
        <v>0.93376999999999999</v>
      </c>
      <c r="W31" s="5">
        <v>0.93376999999999999</v>
      </c>
      <c r="X31" s="5">
        <v>0.93376999999999999</v>
      </c>
      <c r="Y31" s="5">
        <v>0.99995000000000001</v>
      </c>
      <c r="Z31" s="5">
        <v>0.98241999999999996</v>
      </c>
      <c r="AA31" s="5">
        <v>0.99236000000000002</v>
      </c>
      <c r="AB31" s="5">
        <v>0.99324999999999997</v>
      </c>
      <c r="AC31" s="5">
        <v>0.99995000000000001</v>
      </c>
      <c r="AD31" s="5">
        <v>0.99995000000000001</v>
      </c>
      <c r="AE31" s="5">
        <v>1</v>
      </c>
      <c r="AF31" s="6">
        <v>1</v>
      </c>
      <c r="AG31" s="5">
        <v>0.96686000000000005</v>
      </c>
      <c r="AH31" s="5">
        <v>0.99121000000000004</v>
      </c>
      <c r="AI31" s="5">
        <v>0.99617999999999995</v>
      </c>
      <c r="AJ31" s="5">
        <v>0.99661999999999995</v>
      </c>
      <c r="AK31" s="5">
        <v>0.96686000000000005</v>
      </c>
      <c r="AL31" s="5">
        <v>0.96686000000000005</v>
      </c>
      <c r="AM31" s="5">
        <v>0.96687999999999996</v>
      </c>
      <c r="AN31" s="5">
        <v>0.96687999999999996</v>
      </c>
      <c r="AO31" s="5">
        <v>0.96245999999999998</v>
      </c>
      <c r="AP31" s="5">
        <v>0.44607999999999998</v>
      </c>
      <c r="AQ31" s="5">
        <v>0.64946000000000004</v>
      </c>
      <c r="AR31" s="5">
        <v>0.67713000000000001</v>
      </c>
      <c r="AS31" s="5">
        <v>0.96245999999999998</v>
      </c>
      <c r="AT31" s="5">
        <v>0.96245999999999998</v>
      </c>
      <c r="AU31" s="5">
        <v>0.96575</v>
      </c>
      <c r="AV31" s="5">
        <v>0.96575</v>
      </c>
    </row>
    <row r="32" spans="1:48" ht="14.25" customHeight="1">
      <c r="A32" s="4" t="s">
        <v>42</v>
      </c>
      <c r="B32" s="5">
        <v>4</v>
      </c>
      <c r="C32" s="5">
        <v>3</v>
      </c>
      <c r="D32" s="5">
        <v>4</v>
      </c>
      <c r="E32" s="5">
        <v>6</v>
      </c>
      <c r="F32" s="5">
        <v>6</v>
      </c>
      <c r="G32" s="5">
        <v>6</v>
      </c>
      <c r="H32" s="5">
        <v>6</v>
      </c>
      <c r="I32" s="5">
        <v>0.76761000000000001</v>
      </c>
      <c r="J32" s="5">
        <v>0.28709000000000001</v>
      </c>
      <c r="K32" s="5">
        <v>0.71242000000000005</v>
      </c>
      <c r="L32" s="5">
        <v>0.72026000000000001</v>
      </c>
      <c r="M32" s="5">
        <v>0.86280000000000001</v>
      </c>
      <c r="N32" s="5">
        <v>0.81955</v>
      </c>
      <c r="O32" s="5">
        <v>0.72026000000000001</v>
      </c>
      <c r="P32" s="5">
        <v>0.86280000000000001</v>
      </c>
      <c r="Q32" s="5">
        <v>1</v>
      </c>
      <c r="R32" s="5">
        <v>1</v>
      </c>
      <c r="S32" s="5">
        <v>1</v>
      </c>
      <c r="T32" s="5">
        <v>1</v>
      </c>
      <c r="U32" s="5">
        <v>1</v>
      </c>
      <c r="V32" s="5">
        <v>1</v>
      </c>
      <c r="W32" s="5">
        <v>1</v>
      </c>
      <c r="X32" s="6">
        <v>1</v>
      </c>
      <c r="Y32" s="5">
        <v>0.99531999999999998</v>
      </c>
      <c r="Z32" s="5">
        <v>0.96162000000000003</v>
      </c>
      <c r="AA32" s="5">
        <v>0.99375999999999998</v>
      </c>
      <c r="AB32" s="5">
        <v>0.99399999999999999</v>
      </c>
      <c r="AC32" s="5">
        <v>0.99753999999999998</v>
      </c>
      <c r="AD32" s="5">
        <v>0.99660000000000004</v>
      </c>
      <c r="AE32" s="5">
        <v>0.99399999999999999</v>
      </c>
      <c r="AF32" s="6">
        <v>0.99753999999999998</v>
      </c>
      <c r="AG32" s="5">
        <v>0.99765999999999999</v>
      </c>
      <c r="AH32" s="5">
        <v>0.98080999999999996</v>
      </c>
      <c r="AI32" s="5">
        <v>0.99687999999999999</v>
      </c>
      <c r="AJ32" s="5">
        <v>0.997</v>
      </c>
      <c r="AK32" s="5">
        <v>0.99877000000000005</v>
      </c>
      <c r="AL32" s="5">
        <v>0.99829999999999997</v>
      </c>
      <c r="AM32" s="5">
        <v>0.997</v>
      </c>
      <c r="AN32" s="6">
        <v>0.99877000000000005</v>
      </c>
      <c r="AO32" s="5">
        <v>0.86853000000000002</v>
      </c>
      <c r="AP32" s="5">
        <v>0.44611000000000001</v>
      </c>
      <c r="AQ32" s="5">
        <v>0.83206000000000002</v>
      </c>
      <c r="AR32" s="5">
        <v>0.83738999999999997</v>
      </c>
      <c r="AS32" s="5">
        <v>0.92635000000000001</v>
      </c>
      <c r="AT32" s="5">
        <v>0.90083000000000002</v>
      </c>
      <c r="AU32" s="5">
        <v>0.83738999999999997</v>
      </c>
      <c r="AV32" s="5">
        <v>0.92635000000000001</v>
      </c>
    </row>
    <row r="33" spans="1:48" ht="14.25" customHeight="1">
      <c r="A33" s="4" t="s">
        <v>43</v>
      </c>
      <c r="B33" s="5">
        <v>2</v>
      </c>
      <c r="C33" s="5">
        <v>2</v>
      </c>
      <c r="D33" s="5">
        <v>3</v>
      </c>
      <c r="E33" s="5">
        <v>4</v>
      </c>
      <c r="F33" s="5">
        <v>6</v>
      </c>
      <c r="G33" s="5">
        <v>6</v>
      </c>
      <c r="H33" s="5">
        <v>6</v>
      </c>
      <c r="I33" s="5">
        <v>0.15118000000000001</v>
      </c>
      <c r="J33" s="5">
        <v>0.21082000000000001</v>
      </c>
      <c r="K33" s="5">
        <v>0.80252000000000001</v>
      </c>
      <c r="L33" s="5">
        <v>0.93659000000000003</v>
      </c>
      <c r="M33" s="5">
        <v>1</v>
      </c>
      <c r="N33" s="5">
        <v>1</v>
      </c>
      <c r="O33" s="5">
        <v>1</v>
      </c>
      <c r="P33" s="6">
        <v>1</v>
      </c>
      <c r="Q33" s="5">
        <v>1</v>
      </c>
      <c r="R33" s="5">
        <v>0.99478999999999995</v>
      </c>
      <c r="S33" s="5">
        <v>0.99478999999999995</v>
      </c>
      <c r="T33" s="5">
        <v>1</v>
      </c>
      <c r="U33" s="5">
        <v>0.98958000000000002</v>
      </c>
      <c r="V33" s="5">
        <v>0.98958000000000002</v>
      </c>
      <c r="W33" s="5">
        <v>0.98958000000000002</v>
      </c>
      <c r="X33" s="5">
        <v>0.98958000000000002</v>
      </c>
      <c r="Y33" s="5">
        <v>0.94937000000000005</v>
      </c>
      <c r="Z33" s="5">
        <v>0.96641999999999995</v>
      </c>
      <c r="AA33" s="5">
        <v>0.99778999999999995</v>
      </c>
      <c r="AB33" s="5">
        <v>0.99939</v>
      </c>
      <c r="AC33" s="5">
        <v>1</v>
      </c>
      <c r="AD33" s="5">
        <v>1</v>
      </c>
      <c r="AE33" s="5">
        <v>1</v>
      </c>
      <c r="AF33" s="6">
        <v>1</v>
      </c>
      <c r="AG33" s="5">
        <v>0.97467999999999999</v>
      </c>
      <c r="AH33" s="5">
        <v>0.98060000000000003</v>
      </c>
      <c r="AI33" s="5">
        <v>0.99629000000000001</v>
      </c>
      <c r="AJ33" s="5">
        <v>0.99970000000000003</v>
      </c>
      <c r="AK33" s="5">
        <v>0.99478999999999995</v>
      </c>
      <c r="AL33" s="5">
        <v>0.99478999999999995</v>
      </c>
      <c r="AM33" s="5">
        <v>0.99478999999999995</v>
      </c>
      <c r="AN33" s="5">
        <v>0.99478999999999995</v>
      </c>
      <c r="AO33" s="5">
        <v>0.26264999999999999</v>
      </c>
      <c r="AP33" s="5">
        <v>0.34791</v>
      </c>
      <c r="AQ33" s="5">
        <v>0.88836999999999999</v>
      </c>
      <c r="AR33" s="5">
        <v>0.96726000000000001</v>
      </c>
      <c r="AS33" s="5">
        <v>0.99475999999999998</v>
      </c>
      <c r="AT33" s="5">
        <v>0.99475999999999998</v>
      </c>
      <c r="AU33" s="5">
        <v>0.99475999999999998</v>
      </c>
      <c r="AV33" s="6">
        <v>0.99475999999999998</v>
      </c>
    </row>
    <row r="34" spans="1:48" ht="14.25" customHeight="1">
      <c r="A34" s="4" t="s">
        <v>44</v>
      </c>
      <c r="B34" s="5">
        <v>3</v>
      </c>
      <c r="C34" s="5">
        <v>2</v>
      </c>
      <c r="D34" s="5">
        <v>4</v>
      </c>
      <c r="E34" s="5">
        <v>5</v>
      </c>
      <c r="F34" s="5">
        <v>6</v>
      </c>
      <c r="G34" s="5">
        <v>6</v>
      </c>
      <c r="H34" s="5">
        <v>6</v>
      </c>
      <c r="I34" s="5">
        <v>0.28198000000000001</v>
      </c>
      <c r="J34" s="5">
        <v>0.19536999999999999</v>
      </c>
      <c r="K34" s="5">
        <v>0.86607000000000001</v>
      </c>
      <c r="L34" s="5">
        <v>0.62987000000000004</v>
      </c>
      <c r="M34" s="5">
        <v>1</v>
      </c>
      <c r="N34" s="5">
        <v>1</v>
      </c>
      <c r="O34" s="5">
        <v>1</v>
      </c>
      <c r="P34" s="6">
        <v>1</v>
      </c>
      <c r="Q34" s="5">
        <v>1</v>
      </c>
      <c r="R34" s="5">
        <v>1</v>
      </c>
      <c r="S34" s="5">
        <v>1</v>
      </c>
      <c r="T34" s="5">
        <v>1</v>
      </c>
      <c r="U34" s="5">
        <v>1</v>
      </c>
      <c r="V34" s="5">
        <v>1</v>
      </c>
      <c r="W34" s="5">
        <v>1</v>
      </c>
      <c r="X34" s="6">
        <v>1</v>
      </c>
      <c r="Y34" s="5">
        <v>0.9768</v>
      </c>
      <c r="Z34" s="5">
        <v>0.96247000000000005</v>
      </c>
      <c r="AA34" s="5">
        <v>0.99858999999999998</v>
      </c>
      <c r="AB34" s="5">
        <v>0.99465000000000003</v>
      </c>
      <c r="AC34" s="5">
        <v>1</v>
      </c>
      <c r="AD34" s="5">
        <v>1</v>
      </c>
      <c r="AE34" s="5">
        <v>1</v>
      </c>
      <c r="AF34" s="6">
        <v>1</v>
      </c>
      <c r="AG34" s="5">
        <v>0.98839999999999995</v>
      </c>
      <c r="AH34" s="5">
        <v>0.98124</v>
      </c>
      <c r="AI34" s="5">
        <v>0.99929999999999997</v>
      </c>
      <c r="AJ34" s="5">
        <v>0.99731999999999998</v>
      </c>
      <c r="AK34" s="5">
        <v>1</v>
      </c>
      <c r="AL34" s="5">
        <v>1</v>
      </c>
      <c r="AM34" s="5">
        <v>1</v>
      </c>
      <c r="AN34" s="6">
        <v>1</v>
      </c>
      <c r="AO34" s="5">
        <v>0.43991000000000002</v>
      </c>
      <c r="AP34" s="5">
        <v>0.32688</v>
      </c>
      <c r="AQ34" s="5">
        <v>0.92823</v>
      </c>
      <c r="AR34" s="5">
        <v>0.77290999999999999</v>
      </c>
      <c r="AS34" s="5">
        <v>1</v>
      </c>
      <c r="AT34" s="5">
        <v>1</v>
      </c>
      <c r="AU34" s="5">
        <v>1</v>
      </c>
      <c r="AV34" s="6">
        <v>1</v>
      </c>
    </row>
    <row r="35" spans="1:48" ht="14.25" customHeight="1">
      <c r="A35" s="4" t="s">
        <v>45</v>
      </c>
      <c r="B35" s="5">
        <v>2</v>
      </c>
      <c r="C35" s="5">
        <v>2</v>
      </c>
      <c r="D35" s="5">
        <v>3</v>
      </c>
      <c r="E35" s="5">
        <v>4</v>
      </c>
      <c r="F35" s="5">
        <v>6</v>
      </c>
      <c r="G35" s="5">
        <v>6</v>
      </c>
      <c r="H35" s="5">
        <v>6</v>
      </c>
      <c r="I35" s="5">
        <v>0.14723</v>
      </c>
      <c r="J35" s="5">
        <v>0.13824</v>
      </c>
      <c r="K35" s="5">
        <v>0.74038000000000004</v>
      </c>
      <c r="L35" s="5">
        <v>0.96250000000000002</v>
      </c>
      <c r="M35" s="5">
        <v>1</v>
      </c>
      <c r="N35" s="5">
        <v>1</v>
      </c>
      <c r="O35" s="5">
        <v>1</v>
      </c>
      <c r="P35" s="6">
        <v>1</v>
      </c>
      <c r="Q35" s="5">
        <v>1</v>
      </c>
      <c r="R35" s="5">
        <v>1</v>
      </c>
      <c r="S35" s="5">
        <v>1</v>
      </c>
      <c r="T35" s="5">
        <v>1</v>
      </c>
      <c r="U35" s="5">
        <v>1</v>
      </c>
      <c r="V35" s="5">
        <v>1</v>
      </c>
      <c r="W35" s="5">
        <v>1</v>
      </c>
      <c r="X35" s="6">
        <v>1</v>
      </c>
      <c r="Y35" s="5">
        <v>0.97916000000000003</v>
      </c>
      <c r="Z35" s="5">
        <v>0.97758</v>
      </c>
      <c r="AA35" s="5">
        <v>0.99873999999999996</v>
      </c>
      <c r="AB35" s="5">
        <v>0.99985999999999997</v>
      </c>
      <c r="AC35" s="5">
        <v>1</v>
      </c>
      <c r="AD35" s="5">
        <v>1</v>
      </c>
      <c r="AE35" s="5">
        <v>1</v>
      </c>
      <c r="AF35" s="6">
        <v>1</v>
      </c>
      <c r="AG35" s="5">
        <v>0.98958000000000002</v>
      </c>
      <c r="AH35" s="5">
        <v>0.98878999999999995</v>
      </c>
      <c r="AI35" s="5">
        <v>0.99936999999999998</v>
      </c>
      <c r="AJ35" s="5">
        <v>0.99992999999999999</v>
      </c>
      <c r="AK35" s="5">
        <v>1</v>
      </c>
      <c r="AL35" s="5">
        <v>1</v>
      </c>
      <c r="AM35" s="5">
        <v>1</v>
      </c>
      <c r="AN35" s="6">
        <v>1</v>
      </c>
      <c r="AO35" s="5">
        <v>0.25667000000000001</v>
      </c>
      <c r="AP35" s="5">
        <v>0.2429</v>
      </c>
      <c r="AQ35" s="5">
        <v>0.85082999999999998</v>
      </c>
      <c r="AR35" s="5">
        <v>0.98089000000000004</v>
      </c>
      <c r="AS35" s="5">
        <v>1</v>
      </c>
      <c r="AT35" s="5">
        <v>1</v>
      </c>
      <c r="AU35" s="5">
        <v>1</v>
      </c>
      <c r="AV35" s="6">
        <v>1</v>
      </c>
    </row>
    <row r="36" spans="1:48" ht="14.25" customHeight="1">
      <c r="A36" s="4" t="s">
        <v>46</v>
      </c>
      <c r="B36" s="5">
        <v>2</v>
      </c>
      <c r="C36" s="5">
        <v>2</v>
      </c>
      <c r="D36" s="5">
        <v>4</v>
      </c>
      <c r="E36" s="5">
        <v>5</v>
      </c>
      <c r="F36" s="5">
        <v>6</v>
      </c>
      <c r="G36" s="5">
        <v>6</v>
      </c>
      <c r="H36" s="5">
        <v>6</v>
      </c>
      <c r="I36" s="5">
        <v>0.10231999999999999</v>
      </c>
      <c r="J36" s="5">
        <v>0.10231999999999999</v>
      </c>
      <c r="K36" s="5">
        <v>0.93269000000000002</v>
      </c>
      <c r="L36" s="5">
        <v>0.93269000000000002</v>
      </c>
      <c r="M36" s="5">
        <v>1</v>
      </c>
      <c r="N36" s="5">
        <v>1</v>
      </c>
      <c r="O36" s="5">
        <v>1</v>
      </c>
      <c r="P36" s="6">
        <v>1</v>
      </c>
      <c r="Q36" s="5">
        <v>1</v>
      </c>
      <c r="R36" s="5">
        <v>1</v>
      </c>
      <c r="S36" s="5">
        <v>1</v>
      </c>
      <c r="T36" s="5">
        <v>1</v>
      </c>
      <c r="U36" s="5">
        <v>1</v>
      </c>
      <c r="V36" s="5">
        <v>1</v>
      </c>
      <c r="W36" s="5">
        <v>1</v>
      </c>
      <c r="X36" s="6">
        <v>1</v>
      </c>
      <c r="Y36" s="5">
        <v>0.96021000000000001</v>
      </c>
      <c r="Z36" s="5">
        <v>0.96021000000000001</v>
      </c>
      <c r="AA36" s="5">
        <v>0.99966999999999995</v>
      </c>
      <c r="AB36" s="5">
        <v>0.99966999999999995</v>
      </c>
      <c r="AC36" s="5">
        <v>1</v>
      </c>
      <c r="AD36" s="5">
        <v>1</v>
      </c>
      <c r="AE36" s="5">
        <v>1</v>
      </c>
      <c r="AF36" s="6">
        <v>1</v>
      </c>
      <c r="AG36" s="5">
        <v>0.98009999999999997</v>
      </c>
      <c r="AH36" s="5">
        <v>0.98009999999999997</v>
      </c>
      <c r="AI36" s="5">
        <v>0.99983999999999995</v>
      </c>
      <c r="AJ36" s="5">
        <v>0.99983999999999995</v>
      </c>
      <c r="AK36" s="5">
        <v>1</v>
      </c>
      <c r="AL36" s="5">
        <v>1</v>
      </c>
      <c r="AM36" s="5">
        <v>1</v>
      </c>
      <c r="AN36" s="6">
        <v>1</v>
      </c>
      <c r="AO36" s="5">
        <v>0.18564</v>
      </c>
      <c r="AP36" s="5">
        <v>0.18564</v>
      </c>
      <c r="AQ36" s="5">
        <v>0.96516999999999997</v>
      </c>
      <c r="AR36" s="5">
        <v>0.96516999999999997</v>
      </c>
      <c r="AS36" s="5">
        <v>1</v>
      </c>
      <c r="AT36" s="5">
        <v>1</v>
      </c>
      <c r="AU36" s="5">
        <v>1</v>
      </c>
      <c r="AV36" s="6">
        <v>1</v>
      </c>
    </row>
    <row r="37" spans="1:48" ht="14.25" customHeight="1">
      <c r="A37" s="4" t="s">
        <v>47</v>
      </c>
      <c r="B37" s="5">
        <v>2</v>
      </c>
      <c r="C37" s="5">
        <v>3</v>
      </c>
      <c r="D37" s="5">
        <v>4</v>
      </c>
      <c r="E37" s="5">
        <v>6</v>
      </c>
      <c r="F37" s="5">
        <v>6</v>
      </c>
      <c r="G37" s="5">
        <v>6</v>
      </c>
      <c r="H37" s="5">
        <v>6</v>
      </c>
      <c r="I37" s="5">
        <v>0.13220000000000001</v>
      </c>
      <c r="J37" s="5">
        <v>0.43508999999999998</v>
      </c>
      <c r="K37" s="5">
        <v>1</v>
      </c>
      <c r="L37" s="5">
        <v>1</v>
      </c>
      <c r="M37" s="5">
        <v>1</v>
      </c>
      <c r="N37" s="5">
        <v>1</v>
      </c>
      <c r="O37" s="5">
        <v>1</v>
      </c>
      <c r="P37" s="6">
        <v>1</v>
      </c>
      <c r="Q37" s="5">
        <v>0.90510999999999997</v>
      </c>
      <c r="R37" s="5">
        <v>0.90510999999999997</v>
      </c>
      <c r="S37" s="5">
        <v>0.90510999999999997</v>
      </c>
      <c r="T37" s="5">
        <v>0.90510999999999997</v>
      </c>
      <c r="U37" s="5">
        <v>0.90510999999999997</v>
      </c>
      <c r="V37" s="5">
        <v>0.90510999999999997</v>
      </c>
      <c r="W37" s="5">
        <v>0.90510999999999997</v>
      </c>
      <c r="X37" s="6">
        <v>0.99199999999999999</v>
      </c>
      <c r="Y37" s="5">
        <v>0.96187</v>
      </c>
      <c r="Z37" s="5">
        <v>0.99246000000000001</v>
      </c>
      <c r="AA37" s="5">
        <v>1</v>
      </c>
      <c r="AB37" s="5">
        <v>1</v>
      </c>
      <c r="AC37" s="5">
        <v>1</v>
      </c>
      <c r="AD37" s="5">
        <v>1</v>
      </c>
      <c r="AE37" s="5">
        <v>1</v>
      </c>
      <c r="AF37" s="6">
        <v>1</v>
      </c>
      <c r="AG37" s="5">
        <v>0.93349000000000004</v>
      </c>
      <c r="AH37" s="5">
        <v>0.94877999999999996</v>
      </c>
      <c r="AI37" s="5">
        <v>0.95255999999999996</v>
      </c>
      <c r="AJ37" s="5">
        <v>0.95255999999999996</v>
      </c>
      <c r="AK37" s="5">
        <v>0.95255999999999996</v>
      </c>
      <c r="AL37" s="5">
        <v>0.95255999999999996</v>
      </c>
      <c r="AM37" s="5">
        <v>0.95255999999999996</v>
      </c>
      <c r="AN37" s="6">
        <v>0.996</v>
      </c>
      <c r="AO37" s="5">
        <v>0.23069999999999999</v>
      </c>
      <c r="AP37" s="5">
        <v>0.58767999999999998</v>
      </c>
      <c r="AQ37" s="5">
        <v>0.95018999999999998</v>
      </c>
      <c r="AR37" s="5">
        <v>0.95018999999999998</v>
      </c>
      <c r="AS37" s="5">
        <v>0.95018999999999998</v>
      </c>
      <c r="AT37" s="5">
        <v>0.95018999999999998</v>
      </c>
      <c r="AU37" s="5">
        <v>0.95018999999999998</v>
      </c>
      <c r="AV37" s="6">
        <v>0.99597999999999998</v>
      </c>
    </row>
    <row r="38" spans="1:48" ht="14.25" customHeight="1">
      <c r="A38" s="4" t="s">
        <v>48</v>
      </c>
      <c r="B38" s="5">
        <v>2</v>
      </c>
      <c r="C38" s="5">
        <v>2</v>
      </c>
      <c r="D38" s="5">
        <v>4</v>
      </c>
      <c r="E38" s="5">
        <v>5</v>
      </c>
      <c r="F38" s="5">
        <v>6</v>
      </c>
      <c r="G38" s="5">
        <v>6</v>
      </c>
      <c r="H38" s="5">
        <v>6</v>
      </c>
      <c r="I38" s="5">
        <v>0.27517999999999998</v>
      </c>
      <c r="J38" s="5">
        <v>0.27517999999999998</v>
      </c>
      <c r="K38" s="5">
        <v>0.95726</v>
      </c>
      <c r="L38" s="5">
        <v>1</v>
      </c>
      <c r="M38" s="5">
        <v>1</v>
      </c>
      <c r="N38" s="5">
        <v>1</v>
      </c>
      <c r="O38" s="5">
        <v>1</v>
      </c>
      <c r="P38" s="6">
        <v>1</v>
      </c>
      <c r="Q38" s="5">
        <v>1</v>
      </c>
      <c r="R38" s="5">
        <v>1</v>
      </c>
      <c r="S38" s="5">
        <v>1</v>
      </c>
      <c r="T38" s="5">
        <v>0.94642999999999999</v>
      </c>
      <c r="U38" s="5">
        <v>0.8125</v>
      </c>
      <c r="V38" s="5">
        <v>0.8125</v>
      </c>
      <c r="W38" s="5">
        <v>0.8125</v>
      </c>
      <c r="X38" s="5">
        <v>0.8125</v>
      </c>
      <c r="Y38" s="5">
        <v>0.98619999999999997</v>
      </c>
      <c r="Z38" s="5">
        <v>0.98619999999999997</v>
      </c>
      <c r="AA38" s="5">
        <v>0.99977000000000005</v>
      </c>
      <c r="AB38" s="5">
        <v>1</v>
      </c>
      <c r="AC38" s="5">
        <v>1</v>
      </c>
      <c r="AD38" s="5">
        <v>1</v>
      </c>
      <c r="AE38" s="5">
        <v>1</v>
      </c>
      <c r="AF38" s="6">
        <v>1</v>
      </c>
      <c r="AG38" s="5">
        <v>0.99309999999999998</v>
      </c>
      <c r="AH38" s="5">
        <v>0.99309999999999998</v>
      </c>
      <c r="AI38" s="5">
        <v>0.99987999999999999</v>
      </c>
      <c r="AJ38" s="5">
        <v>0.97321999999999997</v>
      </c>
      <c r="AK38" s="5">
        <v>0.90625</v>
      </c>
      <c r="AL38" s="5">
        <v>0.90625</v>
      </c>
      <c r="AM38" s="5">
        <v>0.90625</v>
      </c>
      <c r="AN38" s="5">
        <v>0.90625</v>
      </c>
      <c r="AO38" s="5">
        <v>0.43158999999999997</v>
      </c>
      <c r="AP38" s="5">
        <v>0.43158999999999997</v>
      </c>
      <c r="AQ38" s="5">
        <v>0.97816000000000003</v>
      </c>
      <c r="AR38" s="5">
        <v>0.97248000000000001</v>
      </c>
      <c r="AS38" s="5">
        <v>0.89654999999999996</v>
      </c>
      <c r="AT38" s="5">
        <v>0.89654999999999996</v>
      </c>
      <c r="AU38" s="5">
        <v>0.89654999999999996</v>
      </c>
      <c r="AV38" s="5">
        <v>0.89654999999999996</v>
      </c>
    </row>
    <row r="39" spans="1:48" ht="14.25" customHeight="1">
      <c r="A39" s="4" t="s">
        <v>49</v>
      </c>
      <c r="B39" s="5">
        <v>3</v>
      </c>
      <c r="C39" s="5">
        <v>2</v>
      </c>
      <c r="D39" s="5">
        <v>4</v>
      </c>
      <c r="E39" s="5">
        <v>5</v>
      </c>
      <c r="F39" s="5">
        <v>6</v>
      </c>
      <c r="G39" s="5">
        <v>6</v>
      </c>
      <c r="H39" s="5">
        <v>6</v>
      </c>
      <c r="I39" s="5">
        <v>0.48941000000000001</v>
      </c>
      <c r="J39" s="5">
        <v>0.25774000000000002</v>
      </c>
      <c r="K39" s="5">
        <v>0.73497999999999997</v>
      </c>
      <c r="L39" s="5">
        <v>0.73758999999999997</v>
      </c>
      <c r="M39" s="5">
        <v>0.71079999999999999</v>
      </c>
      <c r="N39" s="5">
        <v>0.79388999999999998</v>
      </c>
      <c r="O39" s="5">
        <v>0.71079999999999999</v>
      </c>
      <c r="P39" s="6">
        <v>0.79069999999999996</v>
      </c>
      <c r="Q39" s="5">
        <v>1</v>
      </c>
      <c r="R39" s="5">
        <v>1</v>
      </c>
      <c r="S39" s="5">
        <v>1</v>
      </c>
      <c r="T39" s="5">
        <v>1</v>
      </c>
      <c r="U39" s="5">
        <v>0.99512</v>
      </c>
      <c r="V39" s="5">
        <v>1</v>
      </c>
      <c r="W39" s="5">
        <v>0.99512</v>
      </c>
      <c r="X39" s="6">
        <v>0.99512</v>
      </c>
      <c r="Y39" s="5">
        <v>0.98980000000000001</v>
      </c>
      <c r="Z39" s="5">
        <v>0.97184000000000004</v>
      </c>
      <c r="AA39" s="5">
        <v>0.99646999999999997</v>
      </c>
      <c r="AB39" s="5">
        <v>0.99651999999999996</v>
      </c>
      <c r="AC39" s="5">
        <v>0.99609999999999999</v>
      </c>
      <c r="AD39" s="5">
        <v>0.99746000000000001</v>
      </c>
      <c r="AE39" s="5">
        <v>0.99609999999999999</v>
      </c>
      <c r="AF39" s="6">
        <v>0.99746000000000001</v>
      </c>
      <c r="AG39" s="5">
        <v>0.99490000000000001</v>
      </c>
      <c r="AH39" s="5">
        <v>0.98592000000000002</v>
      </c>
      <c r="AI39" s="5">
        <v>0.99824000000000002</v>
      </c>
      <c r="AJ39" s="5">
        <v>0.99826000000000004</v>
      </c>
      <c r="AK39" s="5">
        <v>0.99560999999999999</v>
      </c>
      <c r="AL39" s="5">
        <v>0.99873000000000001</v>
      </c>
      <c r="AM39" s="5">
        <v>0.99560999999999999</v>
      </c>
      <c r="AN39" s="6">
        <v>0.99629000000000001</v>
      </c>
      <c r="AO39" s="5">
        <v>0.65719000000000005</v>
      </c>
      <c r="AP39" s="5">
        <v>0.40984999999999999</v>
      </c>
      <c r="AQ39" s="5">
        <v>0.84724999999999995</v>
      </c>
      <c r="AR39" s="5">
        <v>0.84897999999999996</v>
      </c>
      <c r="AS39" s="5">
        <v>0.82926999999999995</v>
      </c>
      <c r="AT39" s="5">
        <v>0.8851</v>
      </c>
      <c r="AU39" s="5">
        <v>0.82926999999999995</v>
      </c>
      <c r="AV39" s="6">
        <v>0.88121000000000005</v>
      </c>
    </row>
    <row r="40" spans="1:48" ht="14.25" customHeight="1">
      <c r="A40" s="4" t="s">
        <v>50</v>
      </c>
      <c r="B40" s="5">
        <v>3</v>
      </c>
      <c r="C40" s="5">
        <v>2</v>
      </c>
      <c r="D40" s="5">
        <v>3</v>
      </c>
      <c r="E40" s="5">
        <v>5</v>
      </c>
      <c r="F40" s="5">
        <v>6</v>
      </c>
      <c r="G40" s="5">
        <v>6</v>
      </c>
      <c r="H40" s="5">
        <v>6</v>
      </c>
      <c r="I40" s="5">
        <v>0.89380999999999999</v>
      </c>
      <c r="J40" s="5">
        <v>0.15315000000000001</v>
      </c>
      <c r="K40" s="5">
        <v>0.89380999999999999</v>
      </c>
      <c r="L40" s="5">
        <v>0.98507</v>
      </c>
      <c r="M40" s="5">
        <v>1</v>
      </c>
      <c r="N40" s="5">
        <v>0.98485</v>
      </c>
      <c r="O40" s="5">
        <v>0.98485</v>
      </c>
      <c r="P40" s="6">
        <v>1</v>
      </c>
      <c r="Q40" s="5">
        <v>0.97114999999999996</v>
      </c>
      <c r="R40" s="5">
        <v>0.98077000000000003</v>
      </c>
      <c r="S40" s="5">
        <v>0.97114999999999996</v>
      </c>
      <c r="T40" s="5">
        <v>0.63461999999999996</v>
      </c>
      <c r="U40" s="5">
        <v>0.94230999999999998</v>
      </c>
      <c r="V40" s="5">
        <v>0.625</v>
      </c>
      <c r="W40" s="5">
        <v>0.625</v>
      </c>
      <c r="X40" s="6">
        <v>9.6154000000000003E-2</v>
      </c>
      <c r="Y40" s="5">
        <v>0.99944</v>
      </c>
      <c r="Z40" s="5">
        <v>0.97362000000000004</v>
      </c>
      <c r="AA40" s="5">
        <v>0.99944</v>
      </c>
      <c r="AB40" s="5">
        <v>0.99995000000000001</v>
      </c>
      <c r="AC40" s="5">
        <v>1</v>
      </c>
      <c r="AD40" s="5">
        <v>0.99995000000000001</v>
      </c>
      <c r="AE40" s="5">
        <v>0.99995000000000001</v>
      </c>
      <c r="AF40" s="6">
        <v>1</v>
      </c>
      <c r="AG40" s="5">
        <v>0.98529999999999995</v>
      </c>
      <c r="AH40" s="5">
        <v>0.97719999999999996</v>
      </c>
      <c r="AI40" s="5">
        <v>0.98529999999999995</v>
      </c>
      <c r="AJ40" s="5">
        <v>0.81728000000000001</v>
      </c>
      <c r="AK40" s="5">
        <v>0.97116000000000002</v>
      </c>
      <c r="AL40" s="5">
        <v>0.81247999999999998</v>
      </c>
      <c r="AM40" s="5">
        <v>0.81247999999999998</v>
      </c>
      <c r="AN40" s="6">
        <v>0.54808000000000001</v>
      </c>
      <c r="AO40" s="5">
        <v>0.93088000000000004</v>
      </c>
      <c r="AP40" s="5">
        <v>0.26493</v>
      </c>
      <c r="AQ40" s="5">
        <v>0.93088000000000004</v>
      </c>
      <c r="AR40" s="5">
        <v>0.77193000000000001</v>
      </c>
      <c r="AS40" s="5">
        <v>0.97030000000000005</v>
      </c>
      <c r="AT40" s="5">
        <v>0.76471</v>
      </c>
      <c r="AU40" s="5">
        <v>0.76471</v>
      </c>
      <c r="AV40" s="6">
        <v>0.17544000000000001</v>
      </c>
    </row>
    <row r="41" spans="1:48" ht="14.25" customHeight="1">
      <c r="A41" s="4" t="s">
        <v>51</v>
      </c>
      <c r="B41" s="5">
        <v>2</v>
      </c>
      <c r="C41" s="5">
        <v>3</v>
      </c>
      <c r="D41" s="5">
        <v>4</v>
      </c>
      <c r="E41" s="5">
        <v>5</v>
      </c>
      <c r="F41" s="5">
        <v>6</v>
      </c>
      <c r="G41" s="5">
        <v>6</v>
      </c>
      <c r="H41" s="5">
        <v>6</v>
      </c>
      <c r="I41" s="5">
        <v>0.15118999999999999</v>
      </c>
      <c r="J41" s="5">
        <v>0.875</v>
      </c>
      <c r="K41" s="5">
        <v>0.85314999999999996</v>
      </c>
      <c r="L41" s="5">
        <v>1</v>
      </c>
      <c r="M41" s="5">
        <v>1</v>
      </c>
      <c r="N41" s="5">
        <v>1</v>
      </c>
      <c r="O41" s="5">
        <v>1</v>
      </c>
      <c r="P41" s="6">
        <v>1</v>
      </c>
      <c r="Q41" s="5">
        <v>0.93442999999999998</v>
      </c>
      <c r="R41" s="5">
        <v>0.74590000000000001</v>
      </c>
      <c r="S41" s="5">
        <v>1</v>
      </c>
      <c r="T41" s="5">
        <v>0.74590000000000001</v>
      </c>
      <c r="U41" s="5">
        <v>0.74590000000000001</v>
      </c>
      <c r="V41" s="5">
        <v>0.74590000000000001</v>
      </c>
      <c r="W41" s="5">
        <v>0.73770000000000002</v>
      </c>
      <c r="X41" s="5">
        <v>0.73770000000000002</v>
      </c>
      <c r="Y41" s="5">
        <v>0.97004000000000001</v>
      </c>
      <c r="Z41" s="5">
        <v>0.99939</v>
      </c>
      <c r="AA41" s="5">
        <v>0.99902000000000002</v>
      </c>
      <c r="AB41" s="5">
        <v>1</v>
      </c>
      <c r="AC41" s="5">
        <v>1</v>
      </c>
      <c r="AD41" s="5">
        <v>1</v>
      </c>
      <c r="AE41" s="5">
        <v>1</v>
      </c>
      <c r="AF41" s="6">
        <v>1</v>
      </c>
      <c r="AG41" s="5">
        <v>0.95223999999999998</v>
      </c>
      <c r="AH41" s="5">
        <v>0.87263999999999997</v>
      </c>
      <c r="AI41" s="5">
        <v>0.99951000000000001</v>
      </c>
      <c r="AJ41" s="5">
        <v>0.87295</v>
      </c>
      <c r="AK41" s="5">
        <v>0.87295</v>
      </c>
      <c r="AL41" s="5">
        <v>0.87295</v>
      </c>
      <c r="AM41" s="5">
        <v>0.86885000000000001</v>
      </c>
      <c r="AN41" s="5">
        <v>0.86885000000000001</v>
      </c>
      <c r="AO41" s="5">
        <v>0.26027</v>
      </c>
      <c r="AP41" s="5">
        <v>0.80530999999999997</v>
      </c>
      <c r="AQ41" s="5">
        <v>0.92076000000000002</v>
      </c>
      <c r="AR41" s="5">
        <v>0.85446</v>
      </c>
      <c r="AS41" s="5">
        <v>0.85446</v>
      </c>
      <c r="AT41" s="5">
        <v>0.85446</v>
      </c>
      <c r="AU41" s="5">
        <v>0.84904999999999997</v>
      </c>
      <c r="AV41" s="6">
        <v>0.84904999999999997</v>
      </c>
    </row>
    <row r="42" spans="1:48" ht="14.25" customHeight="1">
      <c r="A42" s="4" t="s">
        <v>52</v>
      </c>
      <c r="B42" s="5">
        <v>3</v>
      </c>
      <c r="C42" s="5">
        <v>2</v>
      </c>
      <c r="D42" s="5">
        <v>3</v>
      </c>
      <c r="E42" s="5">
        <v>5</v>
      </c>
      <c r="F42" s="5">
        <v>6</v>
      </c>
      <c r="G42" s="5">
        <v>6</v>
      </c>
      <c r="H42" s="5">
        <v>6</v>
      </c>
      <c r="I42" s="5">
        <v>0.51224999999999998</v>
      </c>
      <c r="J42" s="5">
        <v>0.22908999999999999</v>
      </c>
      <c r="K42" s="5">
        <v>0.51224999999999998</v>
      </c>
      <c r="L42" s="5">
        <v>0.99048000000000003</v>
      </c>
      <c r="M42" s="5">
        <v>1</v>
      </c>
      <c r="N42" s="5">
        <v>1</v>
      </c>
      <c r="O42" s="5">
        <v>1</v>
      </c>
      <c r="P42" s="6">
        <v>1</v>
      </c>
      <c r="Q42" s="5">
        <v>0.82282999999999995</v>
      </c>
      <c r="R42" s="5">
        <v>0.93332999999999999</v>
      </c>
      <c r="S42" s="5">
        <v>0.82282999999999995</v>
      </c>
      <c r="T42" s="5">
        <v>0.82540000000000002</v>
      </c>
      <c r="U42" s="5">
        <v>0.82540000000000002</v>
      </c>
      <c r="V42" s="5">
        <v>0.82540000000000002</v>
      </c>
      <c r="W42" s="5">
        <v>0.82869000000000004</v>
      </c>
      <c r="X42" s="6">
        <v>0.82469999999999999</v>
      </c>
      <c r="Y42" s="5">
        <v>0.99063000000000001</v>
      </c>
      <c r="Z42" s="5">
        <v>0.96001999999999998</v>
      </c>
      <c r="AA42" s="5">
        <v>0.99063000000000001</v>
      </c>
      <c r="AB42" s="5">
        <v>0.99990999999999997</v>
      </c>
      <c r="AC42" s="5">
        <v>1</v>
      </c>
      <c r="AD42" s="5">
        <v>1</v>
      </c>
      <c r="AE42" s="5">
        <v>1</v>
      </c>
      <c r="AF42" s="6">
        <v>1</v>
      </c>
      <c r="AG42" s="5">
        <v>0.90673000000000004</v>
      </c>
      <c r="AH42" s="5">
        <v>0.94667999999999997</v>
      </c>
      <c r="AI42" s="5">
        <v>0.90673000000000004</v>
      </c>
      <c r="AJ42" s="5">
        <v>0.91266000000000003</v>
      </c>
      <c r="AK42" s="5">
        <v>0.91269999999999996</v>
      </c>
      <c r="AL42" s="5">
        <v>0.91269999999999996</v>
      </c>
      <c r="AM42" s="5">
        <v>0.91434000000000004</v>
      </c>
      <c r="AN42" s="6">
        <v>0.91234999999999999</v>
      </c>
      <c r="AO42" s="5">
        <v>0.63141000000000003</v>
      </c>
      <c r="AP42" s="5">
        <v>0.36787999999999998</v>
      </c>
      <c r="AQ42" s="5">
        <v>0.63141000000000003</v>
      </c>
      <c r="AR42" s="5">
        <v>0.90044000000000002</v>
      </c>
      <c r="AS42" s="5">
        <v>0.90434999999999999</v>
      </c>
      <c r="AT42" s="5">
        <v>0.90434999999999999</v>
      </c>
      <c r="AU42" s="5">
        <v>0.90632000000000001</v>
      </c>
      <c r="AV42" s="6">
        <v>0.90393000000000001</v>
      </c>
    </row>
    <row r="43" spans="1:48" ht="14.25" customHeight="1">
      <c r="A43" s="4" t="s">
        <v>53</v>
      </c>
      <c r="B43" s="5">
        <v>4</v>
      </c>
      <c r="C43" s="5">
        <v>3</v>
      </c>
      <c r="D43" s="5">
        <v>4</v>
      </c>
      <c r="E43" s="5">
        <v>5</v>
      </c>
      <c r="F43" s="5">
        <v>6</v>
      </c>
      <c r="G43" s="5">
        <v>6</v>
      </c>
      <c r="H43" s="5">
        <v>6</v>
      </c>
      <c r="I43" s="5">
        <v>0.49162</v>
      </c>
      <c r="J43" s="5">
        <v>0.40183000000000002</v>
      </c>
      <c r="K43" s="5">
        <v>0.46316000000000002</v>
      </c>
      <c r="L43" s="5">
        <v>0.6069</v>
      </c>
      <c r="M43" s="5">
        <v>0.56050999999999995</v>
      </c>
      <c r="N43" s="5">
        <v>0.56410000000000005</v>
      </c>
      <c r="O43" s="5">
        <v>0.56410000000000005</v>
      </c>
      <c r="P43" s="6">
        <v>0.60870000000000002</v>
      </c>
      <c r="Q43" s="5">
        <v>1</v>
      </c>
      <c r="R43" s="5">
        <v>1</v>
      </c>
      <c r="S43" s="5">
        <v>1</v>
      </c>
      <c r="T43" s="5">
        <v>1</v>
      </c>
      <c r="U43" s="5">
        <v>1</v>
      </c>
      <c r="V43" s="5">
        <v>1</v>
      </c>
      <c r="W43" s="5">
        <v>1</v>
      </c>
      <c r="X43" s="6">
        <v>0.95455000000000001</v>
      </c>
      <c r="Y43" s="5">
        <v>0.99575000000000002</v>
      </c>
      <c r="Z43" s="5">
        <v>0.99387999999999999</v>
      </c>
      <c r="AA43" s="5">
        <v>0.99522999999999995</v>
      </c>
      <c r="AB43" s="5">
        <v>0.99734</v>
      </c>
      <c r="AC43" s="5">
        <v>0.99677000000000004</v>
      </c>
      <c r="AD43" s="5">
        <v>0.99682000000000004</v>
      </c>
      <c r="AE43" s="5">
        <v>0.99682000000000004</v>
      </c>
      <c r="AF43" s="6">
        <v>0.99748000000000003</v>
      </c>
      <c r="AG43" s="5">
        <v>0.99787999999999999</v>
      </c>
      <c r="AH43" s="5">
        <v>0.99694000000000005</v>
      </c>
      <c r="AI43" s="5">
        <v>0.99761</v>
      </c>
      <c r="AJ43" s="5">
        <v>0.99866999999999995</v>
      </c>
      <c r="AK43" s="5">
        <v>0.99839</v>
      </c>
      <c r="AL43" s="5">
        <v>0.99841000000000002</v>
      </c>
      <c r="AM43" s="5">
        <v>0.99841000000000002</v>
      </c>
      <c r="AN43" s="6">
        <v>0.97602</v>
      </c>
      <c r="AO43" s="5">
        <v>0.65917999999999999</v>
      </c>
      <c r="AP43" s="5">
        <v>0.57328999999999997</v>
      </c>
      <c r="AQ43" s="5">
        <v>0.6331</v>
      </c>
      <c r="AR43" s="5">
        <v>0.75536999999999999</v>
      </c>
      <c r="AS43" s="5">
        <v>0.71836999999999995</v>
      </c>
      <c r="AT43" s="5">
        <v>0.72131000000000001</v>
      </c>
      <c r="AU43" s="5">
        <v>0.72131000000000001</v>
      </c>
      <c r="AV43" s="6">
        <v>0.74336999999999998</v>
      </c>
    </row>
    <row r="44" spans="1:48" ht="14.25" customHeight="1">
      <c r="A44" s="4" t="s">
        <v>54</v>
      </c>
      <c r="B44" s="5">
        <v>3</v>
      </c>
      <c r="C44" s="5">
        <v>2</v>
      </c>
      <c r="D44" s="5">
        <v>3</v>
      </c>
      <c r="E44" s="5">
        <v>4</v>
      </c>
      <c r="F44" s="5">
        <v>6</v>
      </c>
      <c r="G44" s="5">
        <v>6</v>
      </c>
      <c r="H44" s="5">
        <v>6</v>
      </c>
      <c r="I44" s="5">
        <v>0.37024000000000001</v>
      </c>
      <c r="J44" s="5">
        <v>0.14530000000000001</v>
      </c>
      <c r="K44" s="5">
        <v>0.37024000000000001</v>
      </c>
      <c r="L44" s="5">
        <v>0.41211999999999999</v>
      </c>
      <c r="M44" s="5">
        <v>0.71582999999999997</v>
      </c>
      <c r="N44" s="5">
        <v>0.71886000000000005</v>
      </c>
      <c r="O44" s="5">
        <v>0.90264999999999995</v>
      </c>
      <c r="P44" s="6">
        <v>0.90583000000000002</v>
      </c>
      <c r="Q44" s="5">
        <v>1</v>
      </c>
      <c r="R44" s="5">
        <v>1</v>
      </c>
      <c r="S44" s="5">
        <v>1</v>
      </c>
      <c r="T44" s="5">
        <v>1</v>
      </c>
      <c r="U44" s="5">
        <v>1</v>
      </c>
      <c r="V44" s="5">
        <v>1</v>
      </c>
      <c r="W44" s="5">
        <v>1</v>
      </c>
      <c r="X44" s="6">
        <v>1</v>
      </c>
      <c r="Y44" s="5">
        <v>0.98368999999999995</v>
      </c>
      <c r="Z44" s="5">
        <v>0.94360999999999995</v>
      </c>
      <c r="AA44" s="5">
        <v>0.98368999999999995</v>
      </c>
      <c r="AB44" s="5">
        <v>0.98631999999999997</v>
      </c>
      <c r="AC44" s="5">
        <v>0.99629000000000001</v>
      </c>
      <c r="AD44" s="5">
        <v>0.99629000000000001</v>
      </c>
      <c r="AE44" s="5">
        <v>0.99897000000000002</v>
      </c>
      <c r="AF44" s="6">
        <v>0.99900999999999995</v>
      </c>
      <c r="AG44" s="5">
        <v>0.99184000000000005</v>
      </c>
      <c r="AH44" s="5">
        <v>0.9718</v>
      </c>
      <c r="AI44" s="5">
        <v>0.99184000000000005</v>
      </c>
      <c r="AJ44" s="5">
        <v>0.99316000000000004</v>
      </c>
      <c r="AK44" s="5">
        <v>0.99814000000000003</v>
      </c>
      <c r="AL44" s="5">
        <v>0.99814000000000003</v>
      </c>
      <c r="AM44" s="5">
        <v>0.99948000000000004</v>
      </c>
      <c r="AN44" s="6">
        <v>0.99950000000000006</v>
      </c>
      <c r="AO44" s="5">
        <v>0.54039999999999999</v>
      </c>
      <c r="AP44" s="5">
        <v>0.25373000000000001</v>
      </c>
      <c r="AQ44" s="5">
        <v>0.54039999999999999</v>
      </c>
      <c r="AR44" s="5">
        <v>0.58369000000000004</v>
      </c>
      <c r="AS44" s="5">
        <v>0.83438000000000001</v>
      </c>
      <c r="AT44" s="5">
        <v>0.83643999999999996</v>
      </c>
      <c r="AU44" s="5">
        <v>0.94882999999999995</v>
      </c>
      <c r="AV44" s="6">
        <v>0.95059000000000005</v>
      </c>
    </row>
    <row r="45" spans="1:48" ht="14.25" customHeight="1">
      <c r="A45" s="4" t="s">
        <v>55</v>
      </c>
      <c r="B45" s="5">
        <v>3</v>
      </c>
      <c r="C45" s="5">
        <v>2</v>
      </c>
      <c r="D45" s="5">
        <v>3</v>
      </c>
      <c r="E45" s="5">
        <v>5</v>
      </c>
      <c r="F45" s="5">
        <v>6</v>
      </c>
      <c r="G45" s="5">
        <v>6</v>
      </c>
      <c r="H45" s="5">
        <v>6</v>
      </c>
      <c r="I45" s="5">
        <v>0.34806999999999999</v>
      </c>
      <c r="J45" s="5">
        <v>7.0138000000000006E-2</v>
      </c>
      <c r="K45" s="5">
        <v>0.34806999999999999</v>
      </c>
      <c r="L45" s="5">
        <v>1</v>
      </c>
      <c r="M45" s="5">
        <v>1</v>
      </c>
      <c r="N45" s="5">
        <v>0.92537000000000003</v>
      </c>
      <c r="O45" s="5">
        <v>0.85135000000000005</v>
      </c>
      <c r="P45" s="6">
        <v>1</v>
      </c>
      <c r="Q45" s="5">
        <v>0.86301000000000005</v>
      </c>
      <c r="R45" s="5">
        <v>0.84614999999999996</v>
      </c>
      <c r="S45" s="5">
        <v>0.86301000000000005</v>
      </c>
      <c r="T45" s="5">
        <v>0.84506999999999999</v>
      </c>
      <c r="U45" s="5">
        <v>0.87324000000000002</v>
      </c>
      <c r="V45" s="5">
        <v>0.87324000000000002</v>
      </c>
      <c r="W45" s="5">
        <v>0.88732</v>
      </c>
      <c r="X45" s="6">
        <v>0.17391000000000001</v>
      </c>
      <c r="Y45" s="5">
        <v>0.99448999999999999</v>
      </c>
      <c r="Z45" s="5">
        <v>0.95911999999999997</v>
      </c>
      <c r="AA45" s="5">
        <v>0.99448999999999999</v>
      </c>
      <c r="AB45" s="5">
        <v>1</v>
      </c>
      <c r="AC45" s="5">
        <v>1</v>
      </c>
      <c r="AD45" s="5">
        <v>0.99977000000000005</v>
      </c>
      <c r="AE45" s="5">
        <v>0.99948999999999999</v>
      </c>
      <c r="AF45" s="6">
        <v>1</v>
      </c>
      <c r="AG45" s="5">
        <v>0.92874999999999996</v>
      </c>
      <c r="AH45" s="5">
        <v>0.90264</v>
      </c>
      <c r="AI45" s="5">
        <v>0.92874999999999996</v>
      </c>
      <c r="AJ45" s="5">
        <v>0.92254000000000003</v>
      </c>
      <c r="AK45" s="5">
        <v>0.93662000000000001</v>
      </c>
      <c r="AL45" s="5">
        <v>0.9365</v>
      </c>
      <c r="AM45" s="5">
        <v>0.94340000000000002</v>
      </c>
      <c r="AN45" s="6">
        <v>0.58696000000000004</v>
      </c>
      <c r="AO45" s="5">
        <v>0.49607000000000001</v>
      </c>
      <c r="AP45" s="5">
        <v>0.12953999999999999</v>
      </c>
      <c r="AQ45" s="5">
        <v>0.49607000000000001</v>
      </c>
      <c r="AR45" s="5">
        <v>0.91603000000000001</v>
      </c>
      <c r="AS45" s="5">
        <v>0.93232999999999999</v>
      </c>
      <c r="AT45" s="5">
        <v>0.89854999999999996</v>
      </c>
      <c r="AU45" s="5">
        <v>0.86895999999999995</v>
      </c>
      <c r="AV45" s="6">
        <v>0.29629</v>
      </c>
    </row>
    <row r="46" spans="1:48" ht="14.25" customHeight="1">
      <c r="A46" s="4" t="s">
        <v>56</v>
      </c>
      <c r="B46" s="5">
        <v>3</v>
      </c>
      <c r="C46" s="5">
        <v>2</v>
      </c>
      <c r="D46" s="5">
        <v>3</v>
      </c>
      <c r="E46" s="5">
        <v>5</v>
      </c>
      <c r="F46" s="5">
        <v>6</v>
      </c>
      <c r="G46" s="5">
        <v>6</v>
      </c>
      <c r="H46" s="5">
        <v>6</v>
      </c>
      <c r="I46" s="5">
        <v>0.45713999999999999</v>
      </c>
      <c r="J46" s="5">
        <v>6.5844E-2</v>
      </c>
      <c r="K46" s="5">
        <v>0.45713999999999999</v>
      </c>
      <c r="L46" s="5">
        <v>0.51612999999999998</v>
      </c>
      <c r="M46" s="5">
        <v>0.52459</v>
      </c>
      <c r="N46" s="5">
        <v>0.52459</v>
      </c>
      <c r="O46" s="5">
        <v>0.52459</v>
      </c>
      <c r="P46" s="6">
        <v>0.5</v>
      </c>
      <c r="Q46" s="5">
        <v>1</v>
      </c>
      <c r="R46" s="5">
        <v>1</v>
      </c>
      <c r="S46" s="5">
        <v>1</v>
      </c>
      <c r="T46" s="5">
        <v>1</v>
      </c>
      <c r="U46" s="5">
        <v>1</v>
      </c>
      <c r="V46" s="5">
        <v>1</v>
      </c>
      <c r="W46" s="5">
        <v>1</v>
      </c>
      <c r="X46" s="6">
        <v>0.90625</v>
      </c>
      <c r="Y46" s="5">
        <v>0.99822999999999995</v>
      </c>
      <c r="Z46" s="5">
        <v>0.97884000000000004</v>
      </c>
      <c r="AA46" s="5">
        <v>0.99822999999999995</v>
      </c>
      <c r="AB46" s="5">
        <v>0.99860000000000004</v>
      </c>
      <c r="AC46" s="5">
        <v>0.99865000000000004</v>
      </c>
      <c r="AD46" s="5">
        <v>0.99865000000000004</v>
      </c>
      <c r="AE46" s="5">
        <v>0.99865000000000004</v>
      </c>
      <c r="AF46" s="5">
        <v>0.99865000000000004</v>
      </c>
      <c r="AG46" s="5">
        <v>0.99912000000000001</v>
      </c>
      <c r="AH46" s="5">
        <v>0.98941999999999997</v>
      </c>
      <c r="AI46" s="5">
        <v>0.99912000000000001</v>
      </c>
      <c r="AJ46" s="5">
        <v>0.99929999999999997</v>
      </c>
      <c r="AK46" s="5">
        <v>0.99931999999999999</v>
      </c>
      <c r="AL46" s="5">
        <v>0.99931999999999999</v>
      </c>
      <c r="AM46" s="5">
        <v>0.99931999999999999</v>
      </c>
      <c r="AN46" s="6">
        <v>0.95245000000000002</v>
      </c>
      <c r="AO46" s="5">
        <v>0.62744999999999995</v>
      </c>
      <c r="AP46" s="5">
        <v>0.12354999999999999</v>
      </c>
      <c r="AQ46" s="5">
        <v>0.62744999999999995</v>
      </c>
      <c r="AR46" s="5">
        <v>0.68084999999999996</v>
      </c>
      <c r="AS46" s="5">
        <v>0.68816999999999995</v>
      </c>
      <c r="AT46" s="5">
        <v>0.68816999999999995</v>
      </c>
      <c r="AU46" s="5">
        <v>0.68816999999999995</v>
      </c>
      <c r="AV46" s="6">
        <v>0.64444000000000001</v>
      </c>
    </row>
    <row r="47" spans="1:48" ht="14.25" customHeight="1">
      <c r="A47" s="4" t="s">
        <v>57</v>
      </c>
      <c r="B47" s="5">
        <v>4</v>
      </c>
      <c r="C47" s="5">
        <v>3</v>
      </c>
      <c r="D47" s="5">
        <v>5</v>
      </c>
      <c r="E47" s="5">
        <v>6</v>
      </c>
      <c r="F47" s="5">
        <v>6</v>
      </c>
      <c r="G47" s="5">
        <v>6</v>
      </c>
      <c r="H47" s="5">
        <v>6</v>
      </c>
      <c r="I47" s="5">
        <v>0.79310000000000003</v>
      </c>
      <c r="J47" s="5">
        <v>0.46948000000000001</v>
      </c>
      <c r="K47" s="5">
        <v>0.90625</v>
      </c>
      <c r="L47" s="5">
        <v>0.92957999999999996</v>
      </c>
      <c r="M47" s="5">
        <v>1</v>
      </c>
      <c r="N47" s="5">
        <v>1</v>
      </c>
      <c r="O47" s="5">
        <v>1</v>
      </c>
      <c r="P47" s="6">
        <v>1</v>
      </c>
      <c r="Q47" s="5">
        <v>0.69696999999999998</v>
      </c>
      <c r="R47" s="5">
        <v>0.75758000000000003</v>
      </c>
      <c r="S47" s="5">
        <v>0.43939</v>
      </c>
      <c r="T47" s="5">
        <v>1</v>
      </c>
      <c r="U47" s="5">
        <v>0.43939</v>
      </c>
      <c r="V47" s="5">
        <v>0.43939</v>
      </c>
      <c r="W47" s="5">
        <v>0.43939</v>
      </c>
      <c r="X47" s="5">
        <v>0.43939</v>
      </c>
      <c r="Y47" s="5">
        <v>0.99887999999999999</v>
      </c>
      <c r="Z47" s="5">
        <v>0.99470999999999998</v>
      </c>
      <c r="AA47" s="5">
        <v>0.99972000000000005</v>
      </c>
      <c r="AB47" s="5">
        <v>0.99953000000000003</v>
      </c>
      <c r="AC47" s="5">
        <v>1</v>
      </c>
      <c r="AD47" s="5">
        <v>1</v>
      </c>
      <c r="AE47" s="5">
        <v>1</v>
      </c>
      <c r="AF47" s="6">
        <v>1</v>
      </c>
      <c r="AG47" s="5">
        <v>0.84792000000000001</v>
      </c>
      <c r="AH47" s="5">
        <v>0.87614000000000003</v>
      </c>
      <c r="AI47" s="5">
        <v>0.71955999999999998</v>
      </c>
      <c r="AJ47" s="5">
        <v>0.99975999999999998</v>
      </c>
      <c r="AK47" s="5">
        <v>0.71970000000000001</v>
      </c>
      <c r="AL47" s="5">
        <v>0.71970000000000001</v>
      </c>
      <c r="AM47" s="5">
        <v>0.71970000000000001</v>
      </c>
      <c r="AN47" s="5">
        <v>0.71970000000000001</v>
      </c>
      <c r="AO47" s="5">
        <v>0.74192999999999998</v>
      </c>
      <c r="AP47" s="5">
        <v>0.57970999999999995</v>
      </c>
      <c r="AQ47" s="5">
        <v>0.59182999999999997</v>
      </c>
      <c r="AR47" s="5">
        <v>0.96350999999999998</v>
      </c>
      <c r="AS47" s="5">
        <v>0.61051999999999995</v>
      </c>
      <c r="AT47" s="5">
        <v>0.61051999999999995</v>
      </c>
      <c r="AU47" s="5">
        <v>0.61051999999999995</v>
      </c>
      <c r="AV47" s="5">
        <v>0.61051999999999995</v>
      </c>
    </row>
    <row r="48" spans="1:48" ht="14.25" customHeight="1">
      <c r="A48" s="4" t="s">
        <v>58</v>
      </c>
      <c r="B48" s="5">
        <v>2</v>
      </c>
      <c r="C48" s="5">
        <v>3</v>
      </c>
      <c r="D48" s="5">
        <v>5</v>
      </c>
      <c r="E48" s="5">
        <v>6</v>
      </c>
      <c r="F48" s="5">
        <v>6</v>
      </c>
      <c r="G48" s="5">
        <v>6</v>
      </c>
      <c r="H48" s="5">
        <v>6</v>
      </c>
      <c r="I48" s="5">
        <v>4.2437999999999997E-2</v>
      </c>
      <c r="J48" s="5">
        <v>0.26465</v>
      </c>
      <c r="K48" s="5">
        <v>0.98780000000000001</v>
      </c>
      <c r="L48" s="5">
        <v>1</v>
      </c>
      <c r="M48" s="5">
        <v>1</v>
      </c>
      <c r="N48" s="5">
        <v>1</v>
      </c>
      <c r="O48" s="5">
        <v>1</v>
      </c>
      <c r="P48" s="6">
        <v>1</v>
      </c>
      <c r="Q48" s="5">
        <v>0.99333000000000005</v>
      </c>
      <c r="R48" s="5">
        <v>0.99333000000000005</v>
      </c>
      <c r="S48" s="5">
        <v>0.54</v>
      </c>
      <c r="T48" s="5">
        <v>0.44667000000000001</v>
      </c>
      <c r="U48" s="5">
        <v>0.45333000000000001</v>
      </c>
      <c r="V48" s="5">
        <v>0.45333000000000001</v>
      </c>
      <c r="W48" s="5">
        <v>0.45333000000000001</v>
      </c>
      <c r="X48" s="6">
        <v>0.4</v>
      </c>
      <c r="Y48" s="5">
        <v>0.84240000000000004</v>
      </c>
      <c r="Z48" s="5">
        <v>0.98058999999999996</v>
      </c>
      <c r="AA48" s="5">
        <v>0.99995000000000001</v>
      </c>
      <c r="AB48" s="5">
        <v>1</v>
      </c>
      <c r="AC48" s="5">
        <v>1</v>
      </c>
      <c r="AD48" s="5">
        <v>1</v>
      </c>
      <c r="AE48" s="5">
        <v>1</v>
      </c>
      <c r="AF48" s="6">
        <v>1</v>
      </c>
      <c r="AG48" s="5">
        <v>0.91786000000000001</v>
      </c>
      <c r="AH48" s="5">
        <v>0.98695999999999995</v>
      </c>
      <c r="AI48" s="5">
        <v>0.76998</v>
      </c>
      <c r="AJ48" s="5">
        <v>0.72333999999999998</v>
      </c>
      <c r="AK48" s="5">
        <v>0.72665999999999997</v>
      </c>
      <c r="AL48" s="5">
        <v>0.72665999999999997</v>
      </c>
      <c r="AM48" s="5">
        <v>0.72665999999999997</v>
      </c>
      <c r="AN48" s="6">
        <v>0.66557999999999995</v>
      </c>
      <c r="AO48" s="5">
        <v>8.1397999999999998E-2</v>
      </c>
      <c r="AP48" s="5">
        <v>0.41794999999999999</v>
      </c>
      <c r="AQ48" s="5">
        <v>0.69826999999999995</v>
      </c>
      <c r="AR48" s="5">
        <v>0.61751</v>
      </c>
      <c r="AS48" s="5">
        <v>0.62385000000000002</v>
      </c>
      <c r="AT48" s="5">
        <v>0.62385000000000002</v>
      </c>
      <c r="AU48" s="5">
        <v>0.62385000000000002</v>
      </c>
      <c r="AV48" s="6">
        <v>0.57142999999999999</v>
      </c>
    </row>
    <row r="49" spans="1:48" ht="14.25" customHeight="1">
      <c r="A49" s="4" t="s">
        <v>59</v>
      </c>
      <c r="B49" s="5">
        <v>2</v>
      </c>
      <c r="C49" s="5">
        <v>2</v>
      </c>
      <c r="D49" s="5">
        <v>4</v>
      </c>
      <c r="E49" s="5">
        <v>5</v>
      </c>
      <c r="F49" s="5">
        <v>6</v>
      </c>
      <c r="G49" s="5">
        <v>6</v>
      </c>
      <c r="H49" s="5">
        <v>6</v>
      </c>
      <c r="I49" s="5">
        <v>0.24590000000000001</v>
      </c>
      <c r="J49" s="5">
        <v>0.24590000000000001</v>
      </c>
      <c r="K49" s="5">
        <v>0.98058000000000001</v>
      </c>
      <c r="L49" s="5">
        <v>0.8659</v>
      </c>
      <c r="M49" s="5">
        <v>1</v>
      </c>
      <c r="N49" s="5">
        <v>1</v>
      </c>
      <c r="O49" s="5">
        <v>1</v>
      </c>
      <c r="P49" s="6">
        <v>1</v>
      </c>
      <c r="Q49" s="5">
        <v>0.93442999999999998</v>
      </c>
      <c r="R49" s="5">
        <v>0.93442999999999998</v>
      </c>
      <c r="S49" s="5">
        <v>0.33115</v>
      </c>
      <c r="T49" s="5">
        <v>0.74097999999999997</v>
      </c>
      <c r="U49" s="5">
        <v>0.33115</v>
      </c>
      <c r="V49" s="5">
        <v>0.33115</v>
      </c>
      <c r="W49" s="5">
        <v>0.33115</v>
      </c>
      <c r="X49" s="5">
        <v>0.33115</v>
      </c>
      <c r="Y49" s="5">
        <v>0.95872999999999997</v>
      </c>
      <c r="Z49" s="5">
        <v>0.95872999999999997</v>
      </c>
      <c r="AA49" s="5">
        <v>0.99990999999999997</v>
      </c>
      <c r="AB49" s="5">
        <v>0.99834999999999996</v>
      </c>
      <c r="AC49" s="5">
        <v>1</v>
      </c>
      <c r="AD49" s="5">
        <v>1</v>
      </c>
      <c r="AE49" s="5">
        <v>1</v>
      </c>
      <c r="AF49" s="6">
        <v>1</v>
      </c>
      <c r="AG49" s="5">
        <v>0.94657999999999998</v>
      </c>
      <c r="AH49" s="5">
        <v>0.94657999999999998</v>
      </c>
      <c r="AI49" s="5">
        <v>0.66552999999999995</v>
      </c>
      <c r="AJ49" s="5">
        <v>0.86965999999999999</v>
      </c>
      <c r="AK49" s="5">
        <v>0.66557999999999995</v>
      </c>
      <c r="AL49" s="5">
        <v>0.66557999999999995</v>
      </c>
      <c r="AM49" s="5">
        <v>0.66557999999999995</v>
      </c>
      <c r="AN49" s="6">
        <v>0.66557999999999995</v>
      </c>
      <c r="AO49" s="5">
        <v>0.38934000000000002</v>
      </c>
      <c r="AP49" s="5">
        <v>0.38934000000000002</v>
      </c>
      <c r="AQ49" s="5">
        <v>0.49509999999999998</v>
      </c>
      <c r="AR49" s="5">
        <v>0.79857999999999996</v>
      </c>
      <c r="AS49" s="5">
        <v>0.49753999999999998</v>
      </c>
      <c r="AT49" s="5">
        <v>0.49753999999999998</v>
      </c>
      <c r="AU49" s="5">
        <v>0.49753999999999998</v>
      </c>
      <c r="AV49" s="5">
        <v>0.49753999999999998</v>
      </c>
    </row>
    <row r="50" spans="1:48" ht="14.25" customHeight="1">
      <c r="A50" s="4" t="s">
        <v>60</v>
      </c>
      <c r="B50" s="5">
        <v>3</v>
      </c>
      <c r="C50" s="5">
        <v>2</v>
      </c>
      <c r="D50" s="5">
        <v>3</v>
      </c>
      <c r="E50" s="5">
        <v>5</v>
      </c>
      <c r="F50" s="5">
        <v>6</v>
      </c>
      <c r="G50" s="5">
        <v>6</v>
      </c>
      <c r="H50" s="5">
        <v>6</v>
      </c>
      <c r="I50" s="5">
        <v>0.38462000000000002</v>
      </c>
      <c r="J50" s="5">
        <v>0.14055000000000001</v>
      </c>
      <c r="K50" s="5">
        <v>0.38462000000000002</v>
      </c>
      <c r="L50" s="5">
        <v>1</v>
      </c>
      <c r="M50" s="5">
        <v>1</v>
      </c>
      <c r="N50" s="5">
        <v>1</v>
      </c>
      <c r="O50" s="5">
        <v>1</v>
      </c>
      <c r="P50" s="6">
        <v>1</v>
      </c>
      <c r="Q50" s="5">
        <v>0.28736</v>
      </c>
      <c r="R50" s="5">
        <v>1</v>
      </c>
      <c r="S50" s="5">
        <v>0.28736</v>
      </c>
      <c r="T50" s="5">
        <v>0.28736</v>
      </c>
      <c r="U50" s="5">
        <v>0.28736</v>
      </c>
      <c r="V50" s="5">
        <v>0.28736</v>
      </c>
      <c r="W50" s="5">
        <v>0.28736</v>
      </c>
      <c r="X50" s="5">
        <v>0.28736</v>
      </c>
      <c r="Y50" s="5">
        <v>0.99812999999999996</v>
      </c>
      <c r="Z50" s="5">
        <v>0.97514000000000001</v>
      </c>
      <c r="AA50" s="5">
        <v>0.99812999999999996</v>
      </c>
      <c r="AB50" s="5">
        <v>1</v>
      </c>
      <c r="AC50" s="5">
        <v>1</v>
      </c>
      <c r="AD50" s="5">
        <v>1</v>
      </c>
      <c r="AE50" s="5">
        <v>1</v>
      </c>
      <c r="AF50" s="6">
        <v>1</v>
      </c>
      <c r="AG50" s="5">
        <v>0.64273999999999998</v>
      </c>
      <c r="AH50" s="5">
        <v>0.98756999999999995</v>
      </c>
      <c r="AI50" s="5">
        <v>0.64273999999999998</v>
      </c>
      <c r="AJ50" s="5">
        <v>0.64368000000000003</v>
      </c>
      <c r="AK50" s="5">
        <v>0.64368000000000003</v>
      </c>
      <c r="AL50" s="5">
        <v>0.64368000000000003</v>
      </c>
      <c r="AM50" s="5">
        <v>0.64368000000000003</v>
      </c>
      <c r="AN50" s="5">
        <v>0.64368000000000003</v>
      </c>
      <c r="AO50" s="5">
        <v>0.32895000000000002</v>
      </c>
      <c r="AP50" s="5">
        <v>0.24646000000000001</v>
      </c>
      <c r="AQ50" s="5">
        <v>0.32895000000000002</v>
      </c>
      <c r="AR50" s="5">
        <v>0.44642999999999999</v>
      </c>
      <c r="AS50" s="5">
        <v>0.44642999999999999</v>
      </c>
      <c r="AT50" s="5">
        <v>0.44642999999999999</v>
      </c>
      <c r="AU50" s="5">
        <v>0.44642999999999999</v>
      </c>
      <c r="AV50" s="5">
        <v>0.44642999999999999</v>
      </c>
    </row>
    <row r="51" spans="1:48" ht="14.25" customHeight="1">
      <c r="A51" s="4" t="s">
        <v>61</v>
      </c>
      <c r="B51" s="5">
        <v>4</v>
      </c>
      <c r="C51" s="5">
        <v>3</v>
      </c>
      <c r="D51" s="5">
        <v>5</v>
      </c>
      <c r="E51" s="5">
        <v>7</v>
      </c>
      <c r="F51" s="5">
        <v>6</v>
      </c>
      <c r="G51" s="5">
        <v>6</v>
      </c>
      <c r="H51" s="5">
        <v>7</v>
      </c>
      <c r="I51" s="5">
        <v>0.51180999999999999</v>
      </c>
      <c r="J51" s="5">
        <v>0.24460000000000001</v>
      </c>
      <c r="K51" s="5">
        <v>0.72726999999999997</v>
      </c>
      <c r="L51" s="5">
        <v>0.55652000000000001</v>
      </c>
      <c r="M51" s="5">
        <v>0.84</v>
      </c>
      <c r="N51" s="5">
        <v>0.55652000000000001</v>
      </c>
      <c r="O51" s="5">
        <v>0.80435000000000001</v>
      </c>
      <c r="P51" s="6">
        <v>0.8</v>
      </c>
      <c r="Q51" s="5">
        <v>0.56033999999999995</v>
      </c>
      <c r="R51" s="5">
        <v>0.58621000000000001</v>
      </c>
      <c r="S51" s="5">
        <v>0.13793</v>
      </c>
      <c r="T51" s="5">
        <v>0.55171999999999999</v>
      </c>
      <c r="U51" s="5">
        <v>0.1875</v>
      </c>
      <c r="V51" s="5">
        <v>0.55171999999999999</v>
      </c>
      <c r="W51" s="5">
        <v>0.33035999999999999</v>
      </c>
      <c r="X51" s="6">
        <v>0.14285999999999999</v>
      </c>
      <c r="Y51" s="5">
        <v>0.99709999999999999</v>
      </c>
      <c r="Z51" s="5">
        <v>0.99016999999999999</v>
      </c>
      <c r="AA51" s="5">
        <v>0.99972000000000005</v>
      </c>
      <c r="AB51" s="5">
        <v>0.99761</v>
      </c>
      <c r="AC51" s="5">
        <v>0.99980999999999998</v>
      </c>
      <c r="AD51" s="5">
        <v>0.99761</v>
      </c>
      <c r="AE51" s="5">
        <v>0.99958000000000002</v>
      </c>
      <c r="AF51" s="5">
        <v>0.99980999999999998</v>
      </c>
      <c r="AG51" s="5">
        <v>0.77871999999999997</v>
      </c>
      <c r="AH51" s="5">
        <v>0.78818999999999995</v>
      </c>
      <c r="AI51" s="5">
        <v>0.56881999999999999</v>
      </c>
      <c r="AJ51" s="5">
        <v>0.77466000000000002</v>
      </c>
      <c r="AK51" s="5">
        <v>0.59365999999999997</v>
      </c>
      <c r="AL51" s="5">
        <v>0.77466000000000002</v>
      </c>
      <c r="AM51" s="5">
        <v>0.66496999999999995</v>
      </c>
      <c r="AN51" s="6">
        <v>0.57133</v>
      </c>
      <c r="AO51" s="5">
        <v>0.53498000000000001</v>
      </c>
      <c r="AP51" s="5">
        <v>0.34516999999999998</v>
      </c>
      <c r="AQ51" s="5">
        <v>0.23188</v>
      </c>
      <c r="AR51" s="5">
        <v>0.55410999999999999</v>
      </c>
      <c r="AS51" s="5">
        <v>0.30657000000000001</v>
      </c>
      <c r="AT51" s="5">
        <v>0.55410999999999999</v>
      </c>
      <c r="AU51" s="5">
        <v>0.46836</v>
      </c>
      <c r="AV51" s="6">
        <v>0.24243000000000001</v>
      </c>
    </row>
    <row r="52" spans="1:48" ht="14.25" customHeight="1">
      <c r="A52" s="4" t="s">
        <v>62</v>
      </c>
      <c r="B52" s="5">
        <v>5</v>
      </c>
      <c r="C52" s="5">
        <v>4</v>
      </c>
      <c r="D52" s="5">
        <v>5</v>
      </c>
      <c r="E52" s="5">
        <v>8</v>
      </c>
      <c r="F52" s="5">
        <v>6</v>
      </c>
      <c r="G52" s="5">
        <v>6</v>
      </c>
      <c r="H52" s="5">
        <v>7</v>
      </c>
      <c r="I52" s="5">
        <v>0.12329</v>
      </c>
      <c r="J52" s="5">
        <v>0.17988999999999999</v>
      </c>
      <c r="K52" s="5">
        <v>0.84614999999999996</v>
      </c>
      <c r="L52" s="5">
        <v>0.26357000000000003</v>
      </c>
      <c r="M52" s="5">
        <v>0.35416999999999998</v>
      </c>
      <c r="N52" s="5">
        <v>0.21249999999999999</v>
      </c>
      <c r="O52" s="5">
        <v>0.26357000000000003</v>
      </c>
      <c r="P52" s="5">
        <v>0.35416999999999998</v>
      </c>
      <c r="Q52" s="5">
        <v>8.3333000000000004E-2</v>
      </c>
      <c r="R52" s="5">
        <v>0.31480999999999998</v>
      </c>
      <c r="S52" s="5">
        <v>0.30556</v>
      </c>
      <c r="T52" s="5">
        <v>0.31480999999999998</v>
      </c>
      <c r="U52" s="5">
        <v>0.31480999999999998</v>
      </c>
      <c r="V52" s="5">
        <v>0.31480999999999998</v>
      </c>
      <c r="W52" s="5">
        <v>0.31480999999999998</v>
      </c>
      <c r="X52" s="5">
        <v>0.31480999999999998</v>
      </c>
      <c r="Y52" s="5">
        <v>0.99700999999999995</v>
      </c>
      <c r="Z52" s="5">
        <v>0.99275000000000002</v>
      </c>
      <c r="AA52" s="5">
        <v>0.99972000000000005</v>
      </c>
      <c r="AB52" s="5">
        <v>0.99556</v>
      </c>
      <c r="AC52" s="5">
        <v>0.99709999999999999</v>
      </c>
      <c r="AD52" s="5">
        <v>0.99411000000000005</v>
      </c>
      <c r="AE52" s="5">
        <v>0.99556</v>
      </c>
      <c r="AF52" s="6">
        <v>0.99709999999999999</v>
      </c>
      <c r="AG52" s="5">
        <v>0.54017000000000004</v>
      </c>
      <c r="AH52" s="5">
        <v>0.65378000000000003</v>
      </c>
      <c r="AI52" s="5">
        <v>0.65264</v>
      </c>
      <c r="AJ52" s="5">
        <v>0.65517999999999998</v>
      </c>
      <c r="AK52" s="5">
        <v>0.65595999999999999</v>
      </c>
      <c r="AL52" s="5">
        <v>0.65446000000000004</v>
      </c>
      <c r="AM52" s="5">
        <v>0.65517999999999998</v>
      </c>
      <c r="AN52" s="5">
        <v>0.65595999999999999</v>
      </c>
      <c r="AO52" s="5">
        <v>9.9447999999999995E-2</v>
      </c>
      <c r="AP52" s="5">
        <v>0.22894999999999999</v>
      </c>
      <c r="AQ52" s="5">
        <v>0.44897999999999999</v>
      </c>
      <c r="AR52" s="5">
        <v>0.28692000000000001</v>
      </c>
      <c r="AS52" s="5">
        <v>0.33333000000000002</v>
      </c>
      <c r="AT52" s="5">
        <v>0.25373000000000001</v>
      </c>
      <c r="AU52" s="5">
        <v>0.28692000000000001</v>
      </c>
      <c r="AV52" s="5">
        <v>0.33333000000000002</v>
      </c>
    </row>
    <row r="53" spans="1:48" ht="14.25" customHeight="1">
      <c r="A53" s="7"/>
    </row>
    <row r="54" spans="1:48" ht="14.25" customHeight="1">
      <c r="A54" s="7"/>
    </row>
    <row r="55" spans="1:48" ht="14.25" customHeight="1">
      <c r="A55" s="7"/>
    </row>
    <row r="56" spans="1:48" ht="14.25" customHeight="1">
      <c r="A56" s="7"/>
    </row>
    <row r="57" spans="1:48" ht="14.25" customHeight="1">
      <c r="A57" s="7"/>
    </row>
    <row r="58" spans="1:48" ht="14.25" customHeight="1">
      <c r="A58" s="7"/>
    </row>
    <row r="59" spans="1:48" ht="14.25" customHeight="1">
      <c r="A59" s="7"/>
    </row>
    <row r="60" spans="1:48" ht="14.25" customHeight="1">
      <c r="A60" s="7"/>
    </row>
    <row r="61" spans="1:48" ht="14.25" customHeight="1">
      <c r="A61" s="7"/>
    </row>
    <row r="62" spans="1:48" ht="14.25" customHeight="1">
      <c r="A62" s="7"/>
    </row>
    <row r="63" spans="1:48" ht="14.25" customHeight="1">
      <c r="A63" s="7"/>
    </row>
    <row r="64" spans="1:48" ht="14.25" customHeight="1">
      <c r="A64" s="7"/>
    </row>
    <row r="65" spans="1:1" ht="14.25" customHeight="1">
      <c r="A65" s="7"/>
    </row>
    <row r="66" spans="1:1" ht="14.25" customHeight="1">
      <c r="A66" s="7"/>
    </row>
    <row r="67" spans="1:1" ht="14.25" customHeight="1">
      <c r="A67" s="7"/>
    </row>
    <row r="68" spans="1:1" ht="14.25" customHeight="1">
      <c r="A68" s="7"/>
    </row>
    <row r="69" spans="1:1" ht="14.25" customHeight="1">
      <c r="A69" s="7"/>
    </row>
    <row r="70" spans="1:1" ht="14.25" customHeight="1">
      <c r="A70" s="7"/>
    </row>
    <row r="71" spans="1:1" ht="14.25" customHeight="1">
      <c r="A71" s="7"/>
    </row>
    <row r="72" spans="1:1" ht="14.25" customHeight="1">
      <c r="A72" s="7"/>
    </row>
    <row r="73" spans="1:1" ht="14.25" customHeight="1">
      <c r="A73" s="7"/>
    </row>
    <row r="74" spans="1:1" ht="14.25" customHeight="1">
      <c r="A74" s="7"/>
    </row>
    <row r="75" spans="1:1" ht="14.25" customHeight="1">
      <c r="A75" s="7"/>
    </row>
    <row r="76" spans="1:1" ht="14.25" customHeight="1">
      <c r="A76" s="7"/>
    </row>
    <row r="77" spans="1:1" ht="14.25" customHeight="1">
      <c r="A77" s="7"/>
    </row>
    <row r="78" spans="1:1" ht="14.25" customHeight="1">
      <c r="A78" s="7"/>
    </row>
    <row r="79" spans="1:1" ht="14.25" customHeight="1">
      <c r="A79" s="7"/>
    </row>
    <row r="80" spans="1:1" ht="14.25" customHeight="1">
      <c r="A80" s="7"/>
    </row>
    <row r="81" spans="1:1" ht="14.25" customHeight="1">
      <c r="A81" s="7"/>
    </row>
    <row r="82" spans="1:1" ht="14.25" customHeight="1">
      <c r="A82" s="7"/>
    </row>
    <row r="83" spans="1:1" ht="14.25" customHeight="1">
      <c r="A83" s="7"/>
    </row>
    <row r="84" spans="1:1" ht="14.25" customHeight="1">
      <c r="A84" s="7"/>
    </row>
    <row r="85" spans="1:1" ht="14.25" customHeight="1">
      <c r="A85" s="7"/>
    </row>
    <row r="86" spans="1:1" ht="14.25" customHeight="1">
      <c r="A86" s="7"/>
    </row>
    <row r="87" spans="1:1" ht="14.25" customHeight="1">
      <c r="A87" s="7"/>
    </row>
    <row r="88" spans="1:1" ht="14.25" customHeight="1">
      <c r="A88" s="7"/>
    </row>
    <row r="89" spans="1:1" ht="14.25" customHeight="1">
      <c r="A89" s="7"/>
    </row>
    <row r="90" spans="1:1" ht="14.25" customHeight="1">
      <c r="A90" s="7"/>
    </row>
    <row r="91" spans="1:1" ht="14.25" customHeight="1">
      <c r="A91" s="7"/>
    </row>
    <row r="92" spans="1:1" ht="14.25" customHeight="1">
      <c r="A92" s="7"/>
    </row>
    <row r="93" spans="1:1" ht="14.25" customHeight="1">
      <c r="A93" s="7"/>
    </row>
    <row r="94" spans="1:1" ht="14.25" customHeight="1">
      <c r="A94" s="7"/>
    </row>
    <row r="95" spans="1:1" ht="14.25" customHeight="1">
      <c r="A95" s="7"/>
    </row>
    <row r="96" spans="1:1" ht="14.25" customHeight="1">
      <c r="A96" s="7"/>
    </row>
    <row r="97" spans="1:1" ht="14.25" customHeight="1">
      <c r="A97" s="7"/>
    </row>
    <row r="98" spans="1:1" ht="14.25" customHeight="1">
      <c r="A98" s="7"/>
    </row>
    <row r="99" spans="1:1" ht="14.25" customHeight="1">
      <c r="A99" s="7"/>
    </row>
    <row r="100" spans="1:1" ht="14.25" customHeight="1">
      <c r="A100" s="7"/>
    </row>
    <row r="101" spans="1:1" ht="14.25" customHeight="1">
      <c r="A101" s="7"/>
    </row>
    <row r="102" spans="1:1" ht="14.25" customHeight="1">
      <c r="A102" s="7"/>
    </row>
    <row r="103" spans="1:1" ht="14.25" customHeight="1">
      <c r="A103" s="7"/>
    </row>
    <row r="104" spans="1:1" ht="14.25" customHeight="1">
      <c r="A104" s="7"/>
    </row>
    <row r="105" spans="1:1" ht="14.25" customHeight="1">
      <c r="A105" s="7"/>
    </row>
    <row r="106" spans="1:1" ht="14.25" customHeight="1">
      <c r="A106" s="7"/>
    </row>
    <row r="107" spans="1:1" ht="14.25" customHeight="1">
      <c r="A107" s="7"/>
    </row>
    <row r="108" spans="1:1" ht="14.25" customHeight="1">
      <c r="A108" s="7"/>
    </row>
    <row r="109" spans="1:1" ht="14.25" customHeight="1">
      <c r="A109" s="7"/>
    </row>
    <row r="110" spans="1:1" ht="14.25" customHeight="1">
      <c r="A110" s="7"/>
    </row>
    <row r="111" spans="1:1" ht="14.25" customHeight="1">
      <c r="A111" s="7"/>
    </row>
    <row r="112" spans="1:1" ht="14.25" customHeight="1">
      <c r="A112" s="7"/>
    </row>
    <row r="113" spans="1:1" ht="14.25" customHeight="1">
      <c r="A113" s="7"/>
    </row>
    <row r="114" spans="1:1" ht="14.25" customHeight="1">
      <c r="A114" s="7"/>
    </row>
    <row r="115" spans="1:1" ht="14.25" customHeight="1">
      <c r="A115" s="7"/>
    </row>
    <row r="116" spans="1:1" ht="14.25" customHeight="1">
      <c r="A116" s="7"/>
    </row>
    <row r="117" spans="1:1" ht="14.25" customHeight="1">
      <c r="A117" s="7"/>
    </row>
    <row r="118" spans="1:1" ht="14.25" customHeight="1">
      <c r="A118" s="7"/>
    </row>
    <row r="119" spans="1:1" ht="14.25" customHeight="1">
      <c r="A119" s="7"/>
    </row>
    <row r="120" spans="1:1" ht="14.25" customHeight="1">
      <c r="A120" s="7"/>
    </row>
    <row r="121" spans="1:1" ht="14.25" customHeight="1">
      <c r="A121" s="7"/>
    </row>
    <row r="122" spans="1:1" ht="14.25" customHeight="1">
      <c r="A122" s="7"/>
    </row>
    <row r="123" spans="1:1" ht="14.25" customHeight="1">
      <c r="A123" s="7"/>
    </row>
    <row r="124" spans="1:1" ht="14.25" customHeight="1">
      <c r="A124" s="7"/>
    </row>
    <row r="125" spans="1:1" ht="14.25" customHeight="1">
      <c r="A125" s="7"/>
    </row>
    <row r="126" spans="1:1" ht="14.25" customHeight="1">
      <c r="A126" s="7"/>
    </row>
    <row r="127" spans="1:1" ht="14.25" customHeight="1">
      <c r="A127" s="7"/>
    </row>
    <row r="128" spans="1:1" ht="14.25" customHeight="1">
      <c r="A128" s="7"/>
    </row>
    <row r="129" spans="1:1" ht="14.25" customHeight="1">
      <c r="A129" s="7"/>
    </row>
    <row r="130" spans="1:1" ht="14.25" customHeight="1">
      <c r="A130" s="7"/>
    </row>
    <row r="131" spans="1:1" ht="14.25" customHeight="1">
      <c r="A131" s="7"/>
    </row>
    <row r="132" spans="1:1" ht="14.25" customHeight="1">
      <c r="A132" s="7"/>
    </row>
    <row r="133" spans="1:1" ht="14.25" customHeight="1">
      <c r="A133" s="7"/>
    </row>
    <row r="134" spans="1:1" ht="14.25" customHeight="1">
      <c r="A134" s="7"/>
    </row>
    <row r="135" spans="1:1" ht="14.25" customHeight="1">
      <c r="A135" s="7"/>
    </row>
    <row r="136" spans="1:1" ht="14.25" customHeight="1">
      <c r="A136" s="7"/>
    </row>
    <row r="137" spans="1:1" ht="14.25" customHeight="1">
      <c r="A137" s="7"/>
    </row>
    <row r="138" spans="1:1" ht="14.25" customHeight="1">
      <c r="A138" s="7"/>
    </row>
    <row r="139" spans="1:1" ht="14.25" customHeight="1">
      <c r="A139" s="7"/>
    </row>
    <row r="140" spans="1:1" ht="14.25" customHeight="1">
      <c r="A140" s="7"/>
    </row>
    <row r="141" spans="1:1" ht="14.25" customHeight="1">
      <c r="A141" s="7"/>
    </row>
    <row r="142" spans="1:1" ht="14.25" customHeight="1">
      <c r="A142" s="7"/>
    </row>
    <row r="143" spans="1:1" ht="14.25" customHeight="1">
      <c r="A143" s="7"/>
    </row>
    <row r="144" spans="1:1" ht="14.25" customHeight="1">
      <c r="A144" s="7"/>
    </row>
    <row r="145" spans="1:1" ht="14.25" customHeight="1">
      <c r="A145" s="7"/>
    </row>
    <row r="146" spans="1:1" ht="14.25" customHeight="1">
      <c r="A146" s="7"/>
    </row>
    <row r="147" spans="1:1" ht="14.25" customHeight="1">
      <c r="A147" s="7"/>
    </row>
    <row r="148" spans="1:1" ht="14.25" customHeight="1">
      <c r="A148" s="7"/>
    </row>
    <row r="149" spans="1:1" ht="14.25" customHeight="1">
      <c r="A149" s="7"/>
    </row>
    <row r="150" spans="1:1" ht="14.25" customHeight="1">
      <c r="A150" s="7"/>
    </row>
    <row r="151" spans="1:1" ht="14.25" customHeight="1">
      <c r="A151" s="7"/>
    </row>
    <row r="152" spans="1:1" ht="14.25" customHeight="1">
      <c r="A152" s="7"/>
    </row>
    <row r="153" spans="1:1" ht="14.25" customHeight="1">
      <c r="A153" s="7"/>
    </row>
    <row r="154" spans="1:1" ht="14.25" customHeight="1">
      <c r="A154" s="7"/>
    </row>
    <row r="155" spans="1:1" ht="14.25" customHeight="1">
      <c r="A155" s="7"/>
    </row>
    <row r="156" spans="1:1" ht="14.25" customHeight="1">
      <c r="A156" s="7"/>
    </row>
    <row r="157" spans="1:1" ht="14.25" customHeight="1">
      <c r="A157" s="7"/>
    </row>
    <row r="158" spans="1:1" ht="14.25" customHeight="1">
      <c r="A158" s="7"/>
    </row>
    <row r="159" spans="1:1" ht="14.25" customHeight="1">
      <c r="A159" s="7"/>
    </row>
    <row r="160" spans="1:1" ht="14.25" customHeight="1">
      <c r="A160" s="7"/>
    </row>
    <row r="161" spans="1:1" ht="14.25" customHeight="1">
      <c r="A161" s="7"/>
    </row>
    <row r="162" spans="1:1" ht="14.25" customHeight="1">
      <c r="A162" s="7"/>
    </row>
    <row r="163" spans="1:1" ht="14.25" customHeight="1">
      <c r="A163" s="7"/>
    </row>
    <row r="164" spans="1:1" ht="14.25" customHeight="1">
      <c r="A164" s="7"/>
    </row>
    <row r="165" spans="1:1" ht="14.25" customHeight="1">
      <c r="A165" s="7"/>
    </row>
    <row r="166" spans="1:1" ht="14.25" customHeight="1">
      <c r="A166" s="7"/>
    </row>
    <row r="167" spans="1:1" ht="14.25" customHeight="1">
      <c r="A167" s="7"/>
    </row>
    <row r="168" spans="1:1" ht="14.25" customHeight="1">
      <c r="A168" s="7"/>
    </row>
    <row r="169" spans="1:1" ht="14.25" customHeight="1">
      <c r="A169" s="7"/>
    </row>
    <row r="170" spans="1:1" ht="14.25" customHeight="1">
      <c r="A170" s="7"/>
    </row>
    <row r="171" spans="1:1" ht="14.25" customHeight="1">
      <c r="A171" s="7"/>
    </row>
    <row r="172" spans="1:1" ht="14.25" customHeight="1">
      <c r="A172" s="7"/>
    </row>
    <row r="173" spans="1:1" ht="14.25" customHeight="1">
      <c r="A173" s="7"/>
    </row>
    <row r="174" spans="1:1" ht="14.25" customHeight="1">
      <c r="A174" s="7"/>
    </row>
    <row r="175" spans="1:1" ht="14.25" customHeight="1">
      <c r="A175" s="7"/>
    </row>
    <row r="176" spans="1:1" ht="14.25" customHeight="1">
      <c r="A176" s="7"/>
    </row>
    <row r="177" spans="1:1" ht="14.25" customHeight="1">
      <c r="A177" s="7"/>
    </row>
    <row r="178" spans="1:1" ht="14.25" customHeight="1">
      <c r="A178" s="7"/>
    </row>
    <row r="179" spans="1:1" ht="14.25" customHeight="1">
      <c r="A179" s="7"/>
    </row>
    <row r="180" spans="1:1" ht="14.25" customHeight="1">
      <c r="A180" s="7"/>
    </row>
    <row r="181" spans="1:1" ht="14.25" customHeight="1">
      <c r="A181" s="7"/>
    </row>
    <row r="182" spans="1:1" ht="14.25" customHeight="1">
      <c r="A182" s="7"/>
    </row>
    <row r="183" spans="1:1" ht="14.25" customHeight="1">
      <c r="A183" s="7"/>
    </row>
    <row r="184" spans="1:1" ht="14.25" customHeight="1">
      <c r="A184" s="7"/>
    </row>
    <row r="185" spans="1:1" ht="14.25" customHeight="1">
      <c r="A185" s="7"/>
    </row>
    <row r="186" spans="1:1" ht="14.25" customHeight="1">
      <c r="A186" s="7"/>
    </row>
    <row r="187" spans="1:1" ht="14.25" customHeight="1">
      <c r="A187" s="7"/>
    </row>
    <row r="188" spans="1:1" ht="14.25" customHeight="1">
      <c r="A188" s="7"/>
    </row>
    <row r="189" spans="1:1" ht="14.25" customHeight="1">
      <c r="A189" s="7"/>
    </row>
    <row r="190" spans="1:1" ht="14.25" customHeight="1">
      <c r="A190" s="7"/>
    </row>
    <row r="191" spans="1:1" ht="14.25" customHeight="1">
      <c r="A191" s="7"/>
    </row>
    <row r="192" spans="1:1" ht="14.25" customHeight="1">
      <c r="A192" s="7"/>
    </row>
    <row r="193" spans="1:1" ht="14.25" customHeight="1">
      <c r="A193" s="7"/>
    </row>
    <row r="194" spans="1:1" ht="14.25" customHeight="1">
      <c r="A194" s="7"/>
    </row>
    <row r="195" spans="1:1" ht="14.25" customHeight="1">
      <c r="A195" s="7"/>
    </row>
    <row r="196" spans="1:1" ht="14.25" customHeight="1">
      <c r="A196" s="7"/>
    </row>
    <row r="197" spans="1:1" ht="14.25" customHeight="1">
      <c r="A197" s="7"/>
    </row>
    <row r="198" spans="1:1" ht="14.25" customHeight="1">
      <c r="A198" s="7"/>
    </row>
    <row r="199" spans="1:1" ht="14.25" customHeight="1">
      <c r="A199" s="7"/>
    </row>
    <row r="200" spans="1:1" ht="14.25" customHeight="1">
      <c r="A200" s="7"/>
    </row>
    <row r="201" spans="1:1" ht="14.25" customHeight="1">
      <c r="A201" s="7"/>
    </row>
    <row r="202" spans="1:1" ht="14.25" customHeight="1">
      <c r="A202" s="7"/>
    </row>
    <row r="203" spans="1:1" ht="14.25" customHeight="1">
      <c r="A203" s="7"/>
    </row>
    <row r="204" spans="1:1" ht="14.25" customHeight="1">
      <c r="A204" s="7"/>
    </row>
    <row r="205" spans="1:1" ht="14.25" customHeight="1">
      <c r="A205" s="7"/>
    </row>
    <row r="206" spans="1:1" ht="14.25" customHeight="1">
      <c r="A206" s="7"/>
    </row>
    <row r="207" spans="1:1" ht="14.25" customHeight="1">
      <c r="A207" s="7"/>
    </row>
    <row r="208" spans="1:1" ht="14.25" customHeight="1">
      <c r="A208" s="7"/>
    </row>
    <row r="209" spans="1:1" ht="14.25" customHeight="1">
      <c r="A209" s="7"/>
    </row>
    <row r="210" spans="1:1" ht="14.25" customHeight="1">
      <c r="A210" s="7"/>
    </row>
    <row r="211" spans="1:1" ht="14.25" customHeight="1">
      <c r="A211" s="7"/>
    </row>
    <row r="212" spans="1:1" ht="14.25" customHeight="1">
      <c r="A212" s="7"/>
    </row>
    <row r="213" spans="1:1" ht="14.25" customHeight="1">
      <c r="A213" s="7"/>
    </row>
    <row r="214" spans="1:1" ht="14.25" customHeight="1">
      <c r="A214" s="7"/>
    </row>
    <row r="215" spans="1:1" ht="14.25" customHeight="1">
      <c r="A215" s="7"/>
    </row>
    <row r="216" spans="1:1" ht="14.25" customHeight="1">
      <c r="A216" s="7"/>
    </row>
    <row r="217" spans="1:1" ht="14.25" customHeight="1">
      <c r="A217" s="7"/>
    </row>
    <row r="218" spans="1:1" ht="14.25" customHeight="1">
      <c r="A218" s="7"/>
    </row>
    <row r="219" spans="1:1" ht="14.25" customHeight="1">
      <c r="A219" s="7"/>
    </row>
    <row r="220" spans="1:1" ht="14.25" customHeight="1">
      <c r="A220" s="7"/>
    </row>
    <row r="221" spans="1:1" ht="14.25" customHeight="1">
      <c r="A221" s="7"/>
    </row>
    <row r="222" spans="1:1" ht="14.25" customHeight="1">
      <c r="A222" s="7"/>
    </row>
    <row r="223" spans="1:1" ht="14.25" customHeight="1">
      <c r="A223" s="7"/>
    </row>
    <row r="224" spans="1:1" ht="14.25" customHeight="1">
      <c r="A224" s="7"/>
    </row>
    <row r="225" spans="1:1" ht="14.25" customHeight="1">
      <c r="A225" s="7"/>
    </row>
    <row r="226" spans="1:1" ht="14.25" customHeight="1">
      <c r="A226" s="7"/>
    </row>
    <row r="227" spans="1:1" ht="14.25" customHeight="1">
      <c r="A227" s="7"/>
    </row>
    <row r="228" spans="1:1" ht="14.25" customHeight="1">
      <c r="A228" s="7"/>
    </row>
    <row r="229" spans="1:1" ht="14.25" customHeight="1">
      <c r="A229" s="7"/>
    </row>
    <row r="230" spans="1:1" ht="14.25" customHeight="1">
      <c r="A230" s="7"/>
    </row>
    <row r="231" spans="1:1" ht="14.25" customHeight="1">
      <c r="A231" s="7"/>
    </row>
    <row r="232" spans="1:1" ht="14.25" customHeight="1">
      <c r="A232" s="7"/>
    </row>
    <row r="233" spans="1:1" ht="14.25" customHeight="1">
      <c r="A233" s="7"/>
    </row>
    <row r="234" spans="1:1" ht="14.25" customHeight="1">
      <c r="A234" s="7"/>
    </row>
    <row r="235" spans="1:1" ht="14.25" customHeight="1">
      <c r="A235" s="7"/>
    </row>
    <row r="236" spans="1:1" ht="14.25" customHeight="1">
      <c r="A236" s="7"/>
    </row>
    <row r="237" spans="1:1" ht="14.25" customHeight="1">
      <c r="A237" s="7"/>
    </row>
    <row r="238" spans="1:1" ht="14.25" customHeight="1">
      <c r="A238" s="7"/>
    </row>
    <row r="239" spans="1:1" ht="14.25" customHeight="1">
      <c r="A239" s="7"/>
    </row>
    <row r="240" spans="1:1" ht="14.25" customHeight="1">
      <c r="A240" s="7"/>
    </row>
    <row r="241" spans="1:1" ht="14.25" customHeight="1">
      <c r="A241" s="7"/>
    </row>
    <row r="242" spans="1:1" ht="14.25" customHeight="1">
      <c r="A242" s="7"/>
    </row>
    <row r="243" spans="1:1" ht="14.25" customHeight="1">
      <c r="A243" s="7"/>
    </row>
    <row r="244" spans="1:1" ht="14.25" customHeight="1">
      <c r="A244" s="7"/>
    </row>
    <row r="245" spans="1:1" ht="14.25" customHeight="1">
      <c r="A245" s="7"/>
    </row>
    <row r="246" spans="1:1" ht="14.25" customHeight="1">
      <c r="A246" s="7"/>
    </row>
    <row r="247" spans="1:1" ht="14.25" customHeight="1">
      <c r="A247" s="7"/>
    </row>
    <row r="248" spans="1:1" ht="14.25" customHeight="1">
      <c r="A248" s="7"/>
    </row>
    <row r="249" spans="1:1" ht="14.25" customHeight="1">
      <c r="A249" s="7"/>
    </row>
    <row r="250" spans="1:1" ht="14.25" customHeight="1">
      <c r="A250" s="7"/>
    </row>
    <row r="251" spans="1:1" ht="14.25" customHeight="1">
      <c r="A251" s="7"/>
    </row>
    <row r="252" spans="1:1" ht="14.25" customHeight="1">
      <c r="A252" s="7"/>
    </row>
    <row r="253" spans="1:1" ht="14.25" customHeight="1">
      <c r="A253" s="7"/>
    </row>
    <row r="254" spans="1:1" ht="14.25" customHeight="1">
      <c r="A254" s="7"/>
    </row>
    <row r="255" spans="1:1" ht="14.25" customHeight="1">
      <c r="A255" s="7"/>
    </row>
    <row r="256" spans="1:1" ht="14.25" customHeight="1">
      <c r="A256" s="7"/>
    </row>
    <row r="257" spans="1:1" ht="14.25" customHeight="1">
      <c r="A257" s="7"/>
    </row>
    <row r="258" spans="1:1" ht="14.25" customHeight="1">
      <c r="A258" s="7"/>
    </row>
    <row r="259" spans="1:1" ht="14.25" customHeight="1">
      <c r="A259" s="7"/>
    </row>
    <row r="260" spans="1:1" ht="14.25" customHeight="1">
      <c r="A260" s="7"/>
    </row>
    <row r="261" spans="1:1" ht="14.25" customHeight="1">
      <c r="A261" s="7"/>
    </row>
    <row r="262" spans="1:1" ht="14.25" customHeight="1">
      <c r="A262" s="7"/>
    </row>
    <row r="263" spans="1:1" ht="14.25" customHeight="1">
      <c r="A263" s="7"/>
    </row>
    <row r="264" spans="1:1" ht="14.25" customHeight="1">
      <c r="A264" s="7"/>
    </row>
    <row r="265" spans="1:1" ht="14.25" customHeight="1">
      <c r="A265" s="7"/>
    </row>
    <row r="266" spans="1:1" ht="14.25" customHeight="1">
      <c r="A266" s="7"/>
    </row>
    <row r="267" spans="1:1" ht="14.25" customHeight="1">
      <c r="A267" s="7"/>
    </row>
    <row r="268" spans="1:1" ht="14.25" customHeight="1">
      <c r="A268" s="7"/>
    </row>
    <row r="269" spans="1:1" ht="14.25" customHeight="1">
      <c r="A269" s="7"/>
    </row>
    <row r="270" spans="1:1" ht="14.25" customHeight="1">
      <c r="A270" s="7"/>
    </row>
    <row r="271" spans="1:1" ht="14.25" customHeight="1">
      <c r="A271" s="7"/>
    </row>
    <row r="272" spans="1:1" ht="14.25" customHeight="1">
      <c r="A272" s="7"/>
    </row>
    <row r="273" spans="1:1" ht="14.25" customHeight="1">
      <c r="A273" s="7"/>
    </row>
    <row r="274" spans="1:1" ht="14.25" customHeight="1">
      <c r="A274" s="7"/>
    </row>
    <row r="275" spans="1:1" ht="14.25" customHeight="1">
      <c r="A275" s="7"/>
    </row>
    <row r="276" spans="1:1" ht="14.25" customHeight="1">
      <c r="A276" s="7"/>
    </row>
    <row r="277" spans="1:1" ht="14.25" customHeight="1">
      <c r="A277" s="7"/>
    </row>
    <row r="278" spans="1:1" ht="14.25" customHeight="1">
      <c r="A278" s="7"/>
    </row>
    <row r="279" spans="1:1" ht="14.25" customHeight="1">
      <c r="A279" s="7"/>
    </row>
    <row r="280" spans="1:1" ht="14.25" customHeight="1">
      <c r="A280" s="7"/>
    </row>
    <row r="281" spans="1:1" ht="14.25" customHeight="1">
      <c r="A281" s="7"/>
    </row>
    <row r="282" spans="1:1" ht="14.25" customHeight="1">
      <c r="A282" s="7"/>
    </row>
    <row r="283" spans="1:1" ht="14.25" customHeight="1">
      <c r="A283" s="7"/>
    </row>
    <row r="284" spans="1:1" ht="14.25" customHeight="1">
      <c r="A284" s="7"/>
    </row>
    <row r="285" spans="1:1" ht="14.25" customHeight="1">
      <c r="A285" s="7"/>
    </row>
    <row r="286" spans="1:1" ht="14.25" customHeight="1">
      <c r="A286" s="7"/>
    </row>
    <row r="287" spans="1:1" ht="14.25" customHeight="1">
      <c r="A287" s="7"/>
    </row>
    <row r="288" spans="1:1" ht="14.25" customHeight="1">
      <c r="A288" s="7"/>
    </row>
    <row r="289" spans="1:1" ht="14.25" customHeight="1">
      <c r="A289" s="7"/>
    </row>
    <row r="290" spans="1:1" ht="14.25" customHeight="1">
      <c r="A290" s="7"/>
    </row>
    <row r="291" spans="1:1" ht="14.25" customHeight="1">
      <c r="A291" s="7"/>
    </row>
    <row r="292" spans="1:1" ht="14.25" customHeight="1">
      <c r="A292" s="7"/>
    </row>
    <row r="293" spans="1:1" ht="14.25" customHeight="1">
      <c r="A293" s="7"/>
    </row>
    <row r="294" spans="1:1" ht="14.25" customHeight="1">
      <c r="A294" s="7"/>
    </row>
    <row r="295" spans="1:1" ht="14.25" customHeight="1">
      <c r="A295" s="7"/>
    </row>
    <row r="296" spans="1:1" ht="14.25" customHeight="1">
      <c r="A296" s="7"/>
    </row>
    <row r="297" spans="1:1" ht="14.25" customHeight="1">
      <c r="A297" s="7"/>
    </row>
    <row r="298" spans="1:1" ht="14.25" customHeight="1">
      <c r="A298" s="7"/>
    </row>
    <row r="299" spans="1:1" ht="14.25" customHeight="1">
      <c r="A299" s="7"/>
    </row>
    <row r="300" spans="1:1" ht="14.25" customHeight="1">
      <c r="A300" s="7"/>
    </row>
    <row r="301" spans="1:1" ht="14.25" customHeight="1">
      <c r="A301" s="7"/>
    </row>
    <row r="302" spans="1:1" ht="14.25" customHeight="1">
      <c r="A302" s="7"/>
    </row>
    <row r="303" spans="1:1" ht="14.25" customHeight="1">
      <c r="A303" s="7"/>
    </row>
    <row r="304" spans="1:1" ht="14.25" customHeight="1">
      <c r="A304" s="7"/>
    </row>
    <row r="305" spans="1:1" ht="14.25" customHeight="1">
      <c r="A305" s="7"/>
    </row>
    <row r="306" spans="1:1" ht="14.25" customHeight="1">
      <c r="A306" s="7"/>
    </row>
    <row r="307" spans="1:1" ht="14.25" customHeight="1">
      <c r="A307" s="7"/>
    </row>
    <row r="308" spans="1:1" ht="14.25" customHeight="1">
      <c r="A308" s="7"/>
    </row>
    <row r="309" spans="1:1" ht="14.25" customHeight="1">
      <c r="A309" s="7"/>
    </row>
    <row r="310" spans="1:1" ht="14.25" customHeight="1">
      <c r="A310" s="7"/>
    </row>
    <row r="311" spans="1:1" ht="14.25" customHeight="1">
      <c r="A311" s="7"/>
    </row>
    <row r="312" spans="1:1" ht="14.25" customHeight="1">
      <c r="A312" s="7"/>
    </row>
    <row r="313" spans="1:1" ht="14.25" customHeight="1">
      <c r="A313" s="7"/>
    </row>
    <row r="314" spans="1:1" ht="14.25" customHeight="1">
      <c r="A314" s="7"/>
    </row>
    <row r="315" spans="1:1" ht="14.25" customHeight="1">
      <c r="A315" s="7"/>
    </row>
    <row r="316" spans="1:1" ht="14.25" customHeight="1">
      <c r="A316" s="7"/>
    </row>
    <row r="317" spans="1:1" ht="14.25" customHeight="1">
      <c r="A317" s="7"/>
    </row>
    <row r="318" spans="1:1" ht="14.25" customHeight="1">
      <c r="A318" s="7"/>
    </row>
    <row r="319" spans="1:1" ht="14.25" customHeight="1">
      <c r="A319" s="7"/>
    </row>
    <row r="320" spans="1:1" ht="14.25" customHeight="1">
      <c r="A320" s="7"/>
    </row>
    <row r="321" spans="1:1" ht="14.25" customHeight="1">
      <c r="A321" s="7"/>
    </row>
    <row r="322" spans="1:1" ht="14.25" customHeight="1">
      <c r="A322" s="7"/>
    </row>
    <row r="323" spans="1:1" ht="14.25" customHeight="1">
      <c r="A323" s="7"/>
    </row>
    <row r="324" spans="1:1" ht="14.25" customHeight="1">
      <c r="A324" s="7"/>
    </row>
    <row r="325" spans="1:1" ht="14.25" customHeight="1">
      <c r="A325" s="7"/>
    </row>
    <row r="326" spans="1:1" ht="14.25" customHeight="1">
      <c r="A326" s="7"/>
    </row>
    <row r="327" spans="1:1" ht="14.25" customHeight="1">
      <c r="A327" s="7"/>
    </row>
    <row r="328" spans="1:1" ht="14.25" customHeight="1">
      <c r="A328" s="7"/>
    </row>
    <row r="329" spans="1:1" ht="14.25" customHeight="1">
      <c r="A329" s="7"/>
    </row>
    <row r="330" spans="1:1" ht="14.25" customHeight="1">
      <c r="A330" s="7"/>
    </row>
    <row r="331" spans="1:1" ht="14.25" customHeight="1">
      <c r="A331" s="7"/>
    </row>
    <row r="332" spans="1:1" ht="14.25" customHeight="1">
      <c r="A332" s="7"/>
    </row>
    <row r="333" spans="1:1" ht="14.25" customHeight="1">
      <c r="A333" s="7"/>
    </row>
    <row r="334" spans="1:1" ht="14.25" customHeight="1">
      <c r="A334" s="7"/>
    </row>
    <row r="335" spans="1:1" ht="14.25" customHeight="1">
      <c r="A335" s="7"/>
    </row>
    <row r="336" spans="1:1" ht="14.25" customHeight="1">
      <c r="A336" s="7"/>
    </row>
    <row r="337" spans="1:1" ht="14.25" customHeight="1">
      <c r="A337" s="7"/>
    </row>
    <row r="338" spans="1:1" ht="14.25" customHeight="1">
      <c r="A338" s="7"/>
    </row>
    <row r="339" spans="1:1" ht="14.25" customHeight="1">
      <c r="A339" s="7"/>
    </row>
    <row r="340" spans="1:1" ht="14.25" customHeight="1">
      <c r="A340" s="7"/>
    </row>
    <row r="341" spans="1:1" ht="14.25" customHeight="1">
      <c r="A341" s="7"/>
    </row>
    <row r="342" spans="1:1" ht="14.25" customHeight="1">
      <c r="A342" s="7"/>
    </row>
    <row r="343" spans="1:1" ht="14.25" customHeight="1">
      <c r="A343" s="7"/>
    </row>
    <row r="344" spans="1:1" ht="14.25" customHeight="1">
      <c r="A344" s="7"/>
    </row>
    <row r="345" spans="1:1" ht="14.25" customHeight="1">
      <c r="A345" s="7"/>
    </row>
    <row r="346" spans="1:1" ht="14.25" customHeight="1">
      <c r="A346" s="7"/>
    </row>
    <row r="347" spans="1:1" ht="14.25" customHeight="1">
      <c r="A347" s="7"/>
    </row>
    <row r="348" spans="1:1" ht="14.25" customHeight="1">
      <c r="A348" s="7"/>
    </row>
    <row r="349" spans="1:1" ht="14.25" customHeight="1">
      <c r="A349" s="7"/>
    </row>
    <row r="350" spans="1:1" ht="14.25" customHeight="1">
      <c r="A350" s="7"/>
    </row>
    <row r="351" spans="1:1" ht="14.25" customHeight="1">
      <c r="A351" s="7"/>
    </row>
    <row r="352" spans="1:1" ht="14.25" customHeight="1">
      <c r="A352" s="7"/>
    </row>
    <row r="353" spans="1:1" ht="14.25" customHeight="1">
      <c r="A353" s="7"/>
    </row>
    <row r="354" spans="1:1" ht="14.25" customHeight="1">
      <c r="A354" s="7"/>
    </row>
    <row r="355" spans="1:1" ht="14.25" customHeight="1">
      <c r="A355" s="7"/>
    </row>
    <row r="356" spans="1:1" ht="14.25" customHeight="1">
      <c r="A356" s="7"/>
    </row>
    <row r="357" spans="1:1" ht="14.25" customHeight="1">
      <c r="A357" s="7"/>
    </row>
    <row r="358" spans="1:1" ht="14.25" customHeight="1">
      <c r="A358" s="7"/>
    </row>
    <row r="359" spans="1:1" ht="14.25" customHeight="1">
      <c r="A359" s="7"/>
    </row>
    <row r="360" spans="1:1" ht="14.25" customHeight="1">
      <c r="A360" s="7"/>
    </row>
    <row r="361" spans="1:1" ht="14.25" customHeight="1">
      <c r="A361" s="7"/>
    </row>
    <row r="362" spans="1:1" ht="14.25" customHeight="1">
      <c r="A362" s="7"/>
    </row>
    <row r="363" spans="1:1" ht="14.25" customHeight="1">
      <c r="A363" s="7"/>
    </row>
    <row r="364" spans="1:1" ht="14.25" customHeight="1">
      <c r="A364" s="7"/>
    </row>
    <row r="365" spans="1:1" ht="14.25" customHeight="1">
      <c r="A365" s="7"/>
    </row>
    <row r="366" spans="1:1" ht="14.25" customHeight="1">
      <c r="A366" s="7"/>
    </row>
    <row r="367" spans="1:1" ht="14.25" customHeight="1">
      <c r="A367" s="7"/>
    </row>
    <row r="368" spans="1:1" ht="14.25" customHeight="1">
      <c r="A368" s="7"/>
    </row>
    <row r="369" spans="1:1" ht="14.25" customHeight="1">
      <c r="A369" s="7"/>
    </row>
    <row r="370" spans="1:1" ht="14.25" customHeight="1">
      <c r="A370" s="7"/>
    </row>
    <row r="371" spans="1:1" ht="14.25" customHeight="1">
      <c r="A371" s="7"/>
    </row>
    <row r="372" spans="1:1" ht="14.25" customHeight="1">
      <c r="A372" s="7"/>
    </row>
    <row r="373" spans="1:1" ht="14.25" customHeight="1">
      <c r="A373" s="7"/>
    </row>
    <row r="374" spans="1:1" ht="14.25" customHeight="1">
      <c r="A374" s="7"/>
    </row>
    <row r="375" spans="1:1" ht="14.25" customHeight="1">
      <c r="A375" s="7"/>
    </row>
    <row r="376" spans="1:1" ht="14.25" customHeight="1">
      <c r="A376" s="7"/>
    </row>
    <row r="377" spans="1:1" ht="14.25" customHeight="1">
      <c r="A377" s="7"/>
    </row>
    <row r="378" spans="1:1" ht="14.25" customHeight="1">
      <c r="A378" s="7"/>
    </row>
    <row r="379" spans="1:1" ht="14.25" customHeight="1">
      <c r="A379" s="7"/>
    </row>
    <row r="380" spans="1:1" ht="14.25" customHeight="1">
      <c r="A380" s="7"/>
    </row>
    <row r="381" spans="1:1" ht="14.25" customHeight="1">
      <c r="A381" s="7"/>
    </row>
    <row r="382" spans="1:1" ht="14.25" customHeight="1">
      <c r="A382" s="7"/>
    </row>
    <row r="383" spans="1:1" ht="14.25" customHeight="1">
      <c r="A383" s="7"/>
    </row>
    <row r="384" spans="1:1" ht="14.25" customHeight="1">
      <c r="A384" s="7"/>
    </row>
    <row r="385" spans="1:1" ht="14.25" customHeight="1">
      <c r="A385" s="7"/>
    </row>
    <row r="386" spans="1:1" ht="14.25" customHeight="1">
      <c r="A386" s="7"/>
    </row>
    <row r="387" spans="1:1" ht="14.25" customHeight="1">
      <c r="A387" s="7"/>
    </row>
    <row r="388" spans="1:1" ht="14.25" customHeight="1">
      <c r="A388" s="7"/>
    </row>
    <row r="389" spans="1:1" ht="14.25" customHeight="1">
      <c r="A389" s="7"/>
    </row>
    <row r="390" spans="1:1" ht="14.25" customHeight="1">
      <c r="A390" s="7"/>
    </row>
    <row r="391" spans="1:1" ht="14.25" customHeight="1">
      <c r="A391" s="7"/>
    </row>
    <row r="392" spans="1:1" ht="14.25" customHeight="1">
      <c r="A392" s="7"/>
    </row>
    <row r="393" spans="1:1" ht="14.25" customHeight="1">
      <c r="A393" s="7"/>
    </row>
    <row r="394" spans="1:1" ht="14.25" customHeight="1">
      <c r="A394" s="7"/>
    </row>
    <row r="395" spans="1:1" ht="14.25" customHeight="1">
      <c r="A395" s="7"/>
    </row>
    <row r="396" spans="1:1" ht="14.25" customHeight="1">
      <c r="A396" s="7"/>
    </row>
    <row r="397" spans="1:1" ht="14.25" customHeight="1">
      <c r="A397" s="7"/>
    </row>
    <row r="398" spans="1:1" ht="14.25" customHeight="1">
      <c r="A398" s="7"/>
    </row>
    <row r="399" spans="1:1" ht="14.25" customHeight="1">
      <c r="A399" s="7"/>
    </row>
    <row r="400" spans="1:1" ht="14.25" customHeight="1">
      <c r="A400" s="7"/>
    </row>
    <row r="401" spans="1:1" ht="14.25" customHeight="1">
      <c r="A401" s="7"/>
    </row>
    <row r="402" spans="1:1" ht="14.25" customHeight="1">
      <c r="A402" s="7"/>
    </row>
    <row r="403" spans="1:1" ht="14.25" customHeight="1">
      <c r="A403" s="7"/>
    </row>
    <row r="404" spans="1:1" ht="14.25" customHeight="1">
      <c r="A404" s="7"/>
    </row>
    <row r="405" spans="1:1" ht="14.25" customHeight="1">
      <c r="A405" s="7"/>
    </row>
    <row r="406" spans="1:1" ht="14.25" customHeight="1">
      <c r="A406" s="7"/>
    </row>
    <row r="407" spans="1:1" ht="14.25" customHeight="1">
      <c r="A407" s="7"/>
    </row>
    <row r="408" spans="1:1" ht="14.25" customHeight="1">
      <c r="A408" s="7"/>
    </row>
    <row r="409" spans="1:1" ht="14.25" customHeight="1">
      <c r="A409" s="7"/>
    </row>
    <row r="410" spans="1:1" ht="14.25" customHeight="1">
      <c r="A410" s="7"/>
    </row>
    <row r="411" spans="1:1" ht="14.25" customHeight="1">
      <c r="A411" s="7"/>
    </row>
    <row r="412" spans="1:1" ht="14.25" customHeight="1">
      <c r="A412" s="7"/>
    </row>
    <row r="413" spans="1:1" ht="14.25" customHeight="1">
      <c r="A413" s="7"/>
    </row>
    <row r="414" spans="1:1" ht="14.25" customHeight="1">
      <c r="A414" s="7"/>
    </row>
    <row r="415" spans="1:1" ht="14.25" customHeight="1">
      <c r="A415" s="7"/>
    </row>
    <row r="416" spans="1:1" ht="14.25" customHeight="1">
      <c r="A416" s="7"/>
    </row>
    <row r="417" spans="1:1" ht="14.25" customHeight="1">
      <c r="A417" s="7"/>
    </row>
    <row r="418" spans="1:1" ht="14.25" customHeight="1">
      <c r="A418" s="7"/>
    </row>
    <row r="419" spans="1:1" ht="14.25" customHeight="1">
      <c r="A419" s="7"/>
    </row>
    <row r="420" spans="1:1" ht="14.25" customHeight="1">
      <c r="A420" s="7"/>
    </row>
    <row r="421" spans="1:1" ht="14.25" customHeight="1">
      <c r="A421" s="7"/>
    </row>
    <row r="422" spans="1:1" ht="14.25" customHeight="1">
      <c r="A422" s="7"/>
    </row>
    <row r="423" spans="1:1" ht="14.25" customHeight="1">
      <c r="A423" s="7"/>
    </row>
    <row r="424" spans="1:1" ht="14.25" customHeight="1">
      <c r="A424" s="7"/>
    </row>
    <row r="425" spans="1:1" ht="14.25" customHeight="1">
      <c r="A425" s="7"/>
    </row>
    <row r="426" spans="1:1" ht="14.25" customHeight="1">
      <c r="A426" s="7"/>
    </row>
    <row r="427" spans="1:1" ht="14.25" customHeight="1">
      <c r="A427" s="7"/>
    </row>
    <row r="428" spans="1:1" ht="14.25" customHeight="1">
      <c r="A428" s="7"/>
    </row>
    <row r="429" spans="1:1" ht="14.25" customHeight="1">
      <c r="A429" s="7"/>
    </row>
    <row r="430" spans="1:1" ht="14.25" customHeight="1">
      <c r="A430" s="7"/>
    </row>
    <row r="431" spans="1:1" ht="14.25" customHeight="1">
      <c r="A431" s="7"/>
    </row>
    <row r="432" spans="1:1" ht="14.25" customHeight="1">
      <c r="A432" s="7"/>
    </row>
    <row r="433" spans="1:1" ht="14.25" customHeight="1">
      <c r="A433" s="7"/>
    </row>
    <row r="434" spans="1:1" ht="14.25" customHeight="1">
      <c r="A434" s="7"/>
    </row>
    <row r="435" spans="1:1" ht="14.25" customHeight="1">
      <c r="A435" s="7"/>
    </row>
    <row r="436" spans="1:1" ht="14.25" customHeight="1">
      <c r="A436" s="7"/>
    </row>
    <row r="437" spans="1:1" ht="14.25" customHeight="1">
      <c r="A437" s="7"/>
    </row>
    <row r="438" spans="1:1" ht="14.25" customHeight="1">
      <c r="A438" s="7"/>
    </row>
    <row r="439" spans="1:1" ht="14.25" customHeight="1">
      <c r="A439" s="7"/>
    </row>
    <row r="440" spans="1:1" ht="14.25" customHeight="1">
      <c r="A440" s="7"/>
    </row>
    <row r="441" spans="1:1" ht="14.25" customHeight="1">
      <c r="A441" s="7"/>
    </row>
    <row r="442" spans="1:1" ht="14.25" customHeight="1">
      <c r="A442" s="7"/>
    </row>
    <row r="443" spans="1:1" ht="14.25" customHeight="1">
      <c r="A443" s="7"/>
    </row>
    <row r="444" spans="1:1" ht="14.25" customHeight="1">
      <c r="A444" s="7"/>
    </row>
    <row r="445" spans="1:1" ht="14.25" customHeight="1">
      <c r="A445" s="7"/>
    </row>
    <row r="446" spans="1:1" ht="14.25" customHeight="1">
      <c r="A446" s="7"/>
    </row>
    <row r="447" spans="1:1" ht="14.25" customHeight="1">
      <c r="A447" s="7"/>
    </row>
    <row r="448" spans="1:1" ht="14.25" customHeight="1">
      <c r="A448" s="7"/>
    </row>
    <row r="449" spans="1:1" ht="14.25" customHeight="1">
      <c r="A449" s="7"/>
    </row>
    <row r="450" spans="1:1" ht="14.25" customHeight="1">
      <c r="A450" s="7"/>
    </row>
    <row r="451" spans="1:1" ht="14.25" customHeight="1">
      <c r="A451" s="7"/>
    </row>
    <row r="452" spans="1:1" ht="14.25" customHeight="1">
      <c r="A452" s="7"/>
    </row>
    <row r="453" spans="1:1" ht="14.25" customHeight="1">
      <c r="A453" s="7"/>
    </row>
    <row r="454" spans="1:1" ht="14.25" customHeight="1">
      <c r="A454" s="7"/>
    </row>
    <row r="455" spans="1:1" ht="14.25" customHeight="1">
      <c r="A455" s="7"/>
    </row>
    <row r="456" spans="1:1" ht="14.25" customHeight="1">
      <c r="A456" s="7"/>
    </row>
    <row r="457" spans="1:1" ht="14.25" customHeight="1">
      <c r="A457" s="7"/>
    </row>
    <row r="458" spans="1:1" ht="14.25" customHeight="1">
      <c r="A458" s="7"/>
    </row>
    <row r="459" spans="1:1" ht="14.25" customHeight="1">
      <c r="A459" s="7"/>
    </row>
    <row r="460" spans="1:1" ht="14.25" customHeight="1">
      <c r="A460" s="7"/>
    </row>
    <row r="461" spans="1:1" ht="14.25" customHeight="1">
      <c r="A461" s="7"/>
    </row>
    <row r="462" spans="1:1" ht="14.25" customHeight="1">
      <c r="A462" s="7"/>
    </row>
    <row r="463" spans="1:1" ht="14.25" customHeight="1">
      <c r="A463" s="7"/>
    </row>
    <row r="464" spans="1:1" ht="14.25" customHeight="1">
      <c r="A464" s="7"/>
    </row>
    <row r="465" spans="1:1" ht="14.25" customHeight="1">
      <c r="A465" s="7"/>
    </row>
    <row r="466" spans="1:1" ht="14.25" customHeight="1">
      <c r="A466" s="7"/>
    </row>
    <row r="467" spans="1:1" ht="14.25" customHeight="1">
      <c r="A467" s="7"/>
    </row>
    <row r="468" spans="1:1" ht="14.25" customHeight="1">
      <c r="A468" s="7"/>
    </row>
    <row r="469" spans="1:1" ht="14.25" customHeight="1">
      <c r="A469" s="7"/>
    </row>
    <row r="470" spans="1:1" ht="14.25" customHeight="1">
      <c r="A470" s="7"/>
    </row>
    <row r="471" spans="1:1" ht="14.25" customHeight="1">
      <c r="A471" s="7"/>
    </row>
    <row r="472" spans="1:1" ht="14.25" customHeight="1">
      <c r="A472" s="7"/>
    </row>
    <row r="473" spans="1:1" ht="14.25" customHeight="1">
      <c r="A473" s="7"/>
    </row>
    <row r="474" spans="1:1" ht="14.25" customHeight="1">
      <c r="A474" s="7"/>
    </row>
    <row r="475" spans="1:1" ht="14.25" customHeight="1">
      <c r="A475" s="7"/>
    </row>
    <row r="476" spans="1:1" ht="14.25" customHeight="1">
      <c r="A476" s="7"/>
    </row>
    <row r="477" spans="1:1" ht="14.25" customHeight="1">
      <c r="A477" s="7"/>
    </row>
    <row r="478" spans="1:1" ht="14.25" customHeight="1">
      <c r="A478" s="7"/>
    </row>
    <row r="479" spans="1:1" ht="14.25" customHeight="1">
      <c r="A479" s="7"/>
    </row>
    <row r="480" spans="1:1" ht="14.25" customHeight="1">
      <c r="A480" s="7"/>
    </row>
    <row r="481" spans="1:1" ht="14.25" customHeight="1">
      <c r="A481" s="7"/>
    </row>
    <row r="482" spans="1:1" ht="14.25" customHeight="1">
      <c r="A482" s="7"/>
    </row>
    <row r="483" spans="1:1" ht="14.25" customHeight="1">
      <c r="A483" s="7"/>
    </row>
    <row r="484" spans="1:1" ht="14.25" customHeight="1">
      <c r="A484" s="7"/>
    </row>
    <row r="485" spans="1:1" ht="14.25" customHeight="1">
      <c r="A485" s="7"/>
    </row>
    <row r="486" spans="1:1" ht="14.25" customHeight="1">
      <c r="A486" s="7"/>
    </row>
    <row r="487" spans="1:1" ht="14.25" customHeight="1">
      <c r="A487" s="7"/>
    </row>
    <row r="488" spans="1:1" ht="14.25" customHeight="1">
      <c r="A488" s="7"/>
    </row>
    <row r="489" spans="1:1" ht="14.25" customHeight="1">
      <c r="A489" s="7"/>
    </row>
    <row r="490" spans="1:1" ht="14.25" customHeight="1">
      <c r="A490" s="7"/>
    </row>
    <row r="491" spans="1:1" ht="14.25" customHeight="1">
      <c r="A491" s="7"/>
    </row>
    <row r="492" spans="1:1" ht="14.25" customHeight="1">
      <c r="A492" s="7"/>
    </row>
    <row r="493" spans="1:1" ht="14.25" customHeight="1">
      <c r="A493" s="7"/>
    </row>
    <row r="494" spans="1:1" ht="14.25" customHeight="1">
      <c r="A494" s="7"/>
    </row>
    <row r="495" spans="1:1" ht="14.25" customHeight="1">
      <c r="A495" s="7"/>
    </row>
    <row r="496" spans="1:1" ht="14.25" customHeight="1">
      <c r="A496" s="7"/>
    </row>
    <row r="497" spans="1:1" ht="14.25" customHeight="1">
      <c r="A497" s="7"/>
    </row>
    <row r="498" spans="1:1" ht="14.25" customHeight="1">
      <c r="A498" s="7"/>
    </row>
    <row r="499" spans="1:1" ht="14.25" customHeight="1">
      <c r="A499" s="7"/>
    </row>
    <row r="500" spans="1:1" ht="14.25" customHeight="1">
      <c r="A500" s="7"/>
    </row>
    <row r="501" spans="1:1" ht="14.25" customHeight="1">
      <c r="A501" s="7"/>
    </row>
    <row r="502" spans="1:1" ht="14.25" customHeight="1">
      <c r="A502" s="7"/>
    </row>
    <row r="503" spans="1:1" ht="14.25" customHeight="1">
      <c r="A503" s="7"/>
    </row>
    <row r="504" spans="1:1" ht="14.25" customHeight="1">
      <c r="A504" s="7"/>
    </row>
    <row r="505" spans="1:1" ht="14.25" customHeight="1">
      <c r="A505" s="7"/>
    </row>
    <row r="506" spans="1:1" ht="14.25" customHeight="1">
      <c r="A506" s="7"/>
    </row>
    <row r="507" spans="1:1" ht="14.25" customHeight="1">
      <c r="A507" s="7"/>
    </row>
    <row r="508" spans="1:1" ht="14.25" customHeight="1">
      <c r="A508" s="7"/>
    </row>
    <row r="509" spans="1:1" ht="14.25" customHeight="1">
      <c r="A509" s="7"/>
    </row>
    <row r="510" spans="1:1" ht="14.25" customHeight="1">
      <c r="A510" s="7"/>
    </row>
    <row r="511" spans="1:1" ht="14.25" customHeight="1">
      <c r="A511" s="7"/>
    </row>
    <row r="512" spans="1:1" ht="14.25" customHeight="1">
      <c r="A512" s="7"/>
    </row>
    <row r="513" spans="1:1" ht="14.25" customHeight="1">
      <c r="A513" s="7"/>
    </row>
    <row r="514" spans="1:1" ht="14.25" customHeight="1">
      <c r="A514" s="7"/>
    </row>
    <row r="515" spans="1:1" ht="14.25" customHeight="1">
      <c r="A515" s="7"/>
    </row>
    <row r="516" spans="1:1" ht="14.25" customHeight="1">
      <c r="A516" s="7"/>
    </row>
    <row r="517" spans="1:1" ht="14.25" customHeight="1">
      <c r="A517" s="7"/>
    </row>
    <row r="518" spans="1:1" ht="14.25" customHeight="1">
      <c r="A518" s="7"/>
    </row>
    <row r="519" spans="1:1" ht="14.25" customHeight="1">
      <c r="A519" s="7"/>
    </row>
    <row r="520" spans="1:1" ht="14.25" customHeight="1">
      <c r="A520" s="7"/>
    </row>
    <row r="521" spans="1:1" ht="14.25" customHeight="1">
      <c r="A521" s="7"/>
    </row>
    <row r="522" spans="1:1" ht="14.25" customHeight="1">
      <c r="A522" s="7"/>
    </row>
    <row r="523" spans="1:1" ht="14.25" customHeight="1">
      <c r="A523" s="7"/>
    </row>
    <row r="524" spans="1:1" ht="14.25" customHeight="1">
      <c r="A524" s="7"/>
    </row>
    <row r="525" spans="1:1" ht="14.25" customHeight="1">
      <c r="A525" s="7"/>
    </row>
    <row r="526" spans="1:1" ht="14.25" customHeight="1">
      <c r="A526" s="7"/>
    </row>
    <row r="527" spans="1:1" ht="14.25" customHeight="1">
      <c r="A527" s="7"/>
    </row>
    <row r="528" spans="1:1" ht="14.25" customHeight="1">
      <c r="A528" s="7"/>
    </row>
    <row r="529" spans="1:1" ht="14.25" customHeight="1">
      <c r="A529" s="7"/>
    </row>
    <row r="530" spans="1:1" ht="14.25" customHeight="1">
      <c r="A530" s="7"/>
    </row>
    <row r="531" spans="1:1" ht="14.25" customHeight="1">
      <c r="A531" s="7"/>
    </row>
    <row r="532" spans="1:1" ht="14.25" customHeight="1">
      <c r="A532" s="7"/>
    </row>
    <row r="533" spans="1:1" ht="14.25" customHeight="1">
      <c r="A533" s="7"/>
    </row>
    <row r="534" spans="1:1" ht="14.25" customHeight="1">
      <c r="A534" s="7"/>
    </row>
    <row r="535" spans="1:1" ht="14.25" customHeight="1">
      <c r="A535" s="7"/>
    </row>
    <row r="536" spans="1:1" ht="14.25" customHeight="1">
      <c r="A536" s="7"/>
    </row>
    <row r="537" spans="1:1" ht="14.25" customHeight="1">
      <c r="A537" s="7"/>
    </row>
    <row r="538" spans="1:1" ht="14.25" customHeight="1">
      <c r="A538" s="7"/>
    </row>
    <row r="539" spans="1:1" ht="14.25" customHeight="1">
      <c r="A539" s="7"/>
    </row>
    <row r="540" spans="1:1" ht="14.25" customHeight="1">
      <c r="A540" s="7"/>
    </row>
    <row r="541" spans="1:1" ht="14.25" customHeight="1">
      <c r="A541" s="7"/>
    </row>
    <row r="542" spans="1:1" ht="14.25" customHeight="1">
      <c r="A542" s="7"/>
    </row>
    <row r="543" spans="1:1" ht="14.25" customHeight="1">
      <c r="A543" s="7"/>
    </row>
    <row r="544" spans="1:1" ht="14.25" customHeight="1">
      <c r="A544" s="7"/>
    </row>
    <row r="545" spans="1:1" ht="14.25" customHeight="1">
      <c r="A545" s="7"/>
    </row>
    <row r="546" spans="1:1" ht="14.25" customHeight="1">
      <c r="A546" s="7"/>
    </row>
    <row r="547" spans="1:1" ht="14.25" customHeight="1">
      <c r="A547" s="7"/>
    </row>
    <row r="548" spans="1:1" ht="14.25" customHeight="1">
      <c r="A548" s="7"/>
    </row>
    <row r="549" spans="1:1" ht="14.25" customHeight="1">
      <c r="A549" s="7"/>
    </row>
    <row r="550" spans="1:1" ht="14.25" customHeight="1">
      <c r="A550" s="7"/>
    </row>
    <row r="551" spans="1:1" ht="14.25" customHeight="1">
      <c r="A551" s="7"/>
    </row>
    <row r="552" spans="1:1" ht="14.25" customHeight="1">
      <c r="A552" s="7"/>
    </row>
    <row r="553" spans="1:1" ht="14.25" customHeight="1">
      <c r="A553" s="7"/>
    </row>
    <row r="554" spans="1:1" ht="14.25" customHeight="1">
      <c r="A554" s="7"/>
    </row>
    <row r="555" spans="1:1" ht="14.25" customHeight="1">
      <c r="A555" s="7"/>
    </row>
    <row r="556" spans="1:1" ht="14.25" customHeight="1">
      <c r="A556" s="7"/>
    </row>
    <row r="557" spans="1:1" ht="14.25" customHeight="1">
      <c r="A557" s="7"/>
    </row>
    <row r="558" spans="1:1" ht="14.25" customHeight="1">
      <c r="A558" s="7"/>
    </row>
    <row r="559" spans="1:1" ht="14.25" customHeight="1">
      <c r="A559" s="7"/>
    </row>
    <row r="560" spans="1:1" ht="14.25" customHeight="1">
      <c r="A560" s="7"/>
    </row>
    <row r="561" spans="1:1" ht="14.25" customHeight="1">
      <c r="A561" s="7"/>
    </row>
    <row r="562" spans="1:1" ht="14.25" customHeight="1">
      <c r="A562" s="7"/>
    </row>
    <row r="563" spans="1:1" ht="14.25" customHeight="1">
      <c r="A563" s="7"/>
    </row>
    <row r="564" spans="1:1" ht="14.25" customHeight="1">
      <c r="A564" s="7"/>
    </row>
    <row r="565" spans="1:1" ht="14.25" customHeight="1">
      <c r="A565" s="7"/>
    </row>
    <row r="566" spans="1:1" ht="14.25" customHeight="1">
      <c r="A566" s="7"/>
    </row>
    <row r="567" spans="1:1" ht="14.25" customHeight="1">
      <c r="A567" s="7"/>
    </row>
    <row r="568" spans="1:1" ht="14.25" customHeight="1">
      <c r="A568" s="7"/>
    </row>
    <row r="569" spans="1:1" ht="14.25" customHeight="1">
      <c r="A569" s="7"/>
    </row>
    <row r="570" spans="1:1" ht="14.25" customHeight="1">
      <c r="A570" s="7"/>
    </row>
    <row r="571" spans="1:1" ht="14.25" customHeight="1">
      <c r="A571" s="7"/>
    </row>
    <row r="572" spans="1:1" ht="14.25" customHeight="1">
      <c r="A572" s="7"/>
    </row>
    <row r="573" spans="1:1" ht="14.25" customHeight="1">
      <c r="A573" s="7"/>
    </row>
    <row r="574" spans="1:1" ht="14.25" customHeight="1">
      <c r="A574" s="7"/>
    </row>
    <row r="575" spans="1:1" ht="14.25" customHeight="1">
      <c r="A575" s="7"/>
    </row>
    <row r="576" spans="1:1" ht="14.25" customHeight="1">
      <c r="A576" s="7"/>
    </row>
    <row r="577" spans="1:1" ht="14.25" customHeight="1">
      <c r="A577" s="7"/>
    </row>
    <row r="578" spans="1:1" ht="14.25" customHeight="1">
      <c r="A578" s="7"/>
    </row>
    <row r="579" spans="1:1" ht="14.25" customHeight="1">
      <c r="A579" s="7"/>
    </row>
    <row r="580" spans="1:1" ht="14.25" customHeight="1">
      <c r="A580" s="7"/>
    </row>
    <row r="581" spans="1:1" ht="14.25" customHeight="1">
      <c r="A581" s="7"/>
    </row>
    <row r="582" spans="1:1" ht="14.25" customHeight="1">
      <c r="A582" s="7"/>
    </row>
    <row r="583" spans="1:1" ht="14.25" customHeight="1">
      <c r="A583" s="7"/>
    </row>
    <row r="584" spans="1:1" ht="14.25" customHeight="1">
      <c r="A584" s="7"/>
    </row>
    <row r="585" spans="1:1" ht="14.25" customHeight="1">
      <c r="A585" s="7"/>
    </row>
    <row r="586" spans="1:1" ht="14.25" customHeight="1">
      <c r="A586" s="7"/>
    </row>
    <row r="587" spans="1:1" ht="14.25" customHeight="1">
      <c r="A587" s="7"/>
    </row>
    <row r="588" spans="1:1" ht="14.25" customHeight="1">
      <c r="A588" s="7"/>
    </row>
    <row r="589" spans="1:1" ht="14.25" customHeight="1">
      <c r="A589" s="7"/>
    </row>
    <row r="590" spans="1:1" ht="14.25" customHeight="1">
      <c r="A590" s="7"/>
    </row>
    <row r="591" spans="1:1" ht="14.25" customHeight="1">
      <c r="A591" s="7"/>
    </row>
    <row r="592" spans="1:1" ht="14.25" customHeight="1">
      <c r="A592" s="7"/>
    </row>
    <row r="593" spans="1:1" ht="14.25" customHeight="1">
      <c r="A593" s="7"/>
    </row>
    <row r="594" spans="1:1" ht="14.25" customHeight="1">
      <c r="A594" s="7"/>
    </row>
    <row r="595" spans="1:1" ht="14.25" customHeight="1">
      <c r="A595" s="7"/>
    </row>
    <row r="596" spans="1:1" ht="14.25" customHeight="1">
      <c r="A596" s="7"/>
    </row>
    <row r="597" spans="1:1" ht="14.25" customHeight="1">
      <c r="A597" s="7"/>
    </row>
    <row r="598" spans="1:1" ht="14.25" customHeight="1">
      <c r="A598" s="7"/>
    </row>
    <row r="599" spans="1:1" ht="14.25" customHeight="1">
      <c r="A599" s="7"/>
    </row>
    <row r="600" spans="1:1" ht="14.25" customHeight="1">
      <c r="A600" s="7"/>
    </row>
    <row r="601" spans="1:1" ht="14.25" customHeight="1">
      <c r="A601" s="7"/>
    </row>
    <row r="602" spans="1:1" ht="14.25" customHeight="1">
      <c r="A602" s="7"/>
    </row>
    <row r="603" spans="1:1" ht="14.25" customHeight="1">
      <c r="A603" s="7"/>
    </row>
    <row r="604" spans="1:1" ht="14.25" customHeight="1">
      <c r="A604" s="7"/>
    </row>
    <row r="605" spans="1:1" ht="14.25" customHeight="1">
      <c r="A605" s="7"/>
    </row>
    <row r="606" spans="1:1" ht="14.25" customHeight="1">
      <c r="A606" s="7"/>
    </row>
    <row r="607" spans="1:1" ht="14.25" customHeight="1">
      <c r="A607" s="7"/>
    </row>
    <row r="608" spans="1:1" ht="14.25" customHeight="1">
      <c r="A608" s="7"/>
    </row>
    <row r="609" spans="1:1" ht="14.25" customHeight="1">
      <c r="A609" s="7"/>
    </row>
    <row r="610" spans="1:1" ht="14.25" customHeight="1">
      <c r="A610" s="7"/>
    </row>
    <row r="611" spans="1:1" ht="14.25" customHeight="1">
      <c r="A611" s="7"/>
    </row>
    <row r="612" spans="1:1" ht="14.25" customHeight="1">
      <c r="A612" s="7"/>
    </row>
    <row r="613" spans="1:1" ht="14.25" customHeight="1">
      <c r="A613" s="7"/>
    </row>
    <row r="614" spans="1:1" ht="14.25" customHeight="1">
      <c r="A614" s="7"/>
    </row>
    <row r="615" spans="1:1" ht="14.25" customHeight="1">
      <c r="A615" s="7"/>
    </row>
    <row r="616" spans="1:1" ht="14.25" customHeight="1">
      <c r="A616" s="7"/>
    </row>
    <row r="617" spans="1:1" ht="14.25" customHeight="1">
      <c r="A617" s="7"/>
    </row>
    <row r="618" spans="1:1" ht="14.25" customHeight="1">
      <c r="A618" s="7"/>
    </row>
    <row r="619" spans="1:1" ht="14.25" customHeight="1">
      <c r="A619" s="7"/>
    </row>
    <row r="620" spans="1:1" ht="14.25" customHeight="1">
      <c r="A620" s="7"/>
    </row>
    <row r="621" spans="1:1" ht="14.25" customHeight="1">
      <c r="A621" s="7"/>
    </row>
    <row r="622" spans="1:1" ht="14.25" customHeight="1">
      <c r="A622" s="7"/>
    </row>
    <row r="623" spans="1:1" ht="14.25" customHeight="1">
      <c r="A623" s="7"/>
    </row>
    <row r="624" spans="1:1" ht="14.25" customHeight="1">
      <c r="A624" s="7"/>
    </row>
    <row r="625" spans="1:1" ht="14.25" customHeight="1">
      <c r="A625" s="7"/>
    </row>
    <row r="626" spans="1:1" ht="14.25" customHeight="1">
      <c r="A626" s="7"/>
    </row>
    <row r="627" spans="1:1" ht="14.25" customHeight="1">
      <c r="A627" s="7"/>
    </row>
    <row r="628" spans="1:1" ht="14.25" customHeight="1">
      <c r="A628" s="7"/>
    </row>
    <row r="629" spans="1:1" ht="14.25" customHeight="1">
      <c r="A629" s="7"/>
    </row>
    <row r="630" spans="1:1" ht="14.25" customHeight="1">
      <c r="A630" s="7"/>
    </row>
    <row r="631" spans="1:1" ht="14.25" customHeight="1">
      <c r="A631" s="7"/>
    </row>
    <row r="632" spans="1:1" ht="14.25" customHeight="1">
      <c r="A632" s="7"/>
    </row>
    <row r="633" spans="1:1" ht="14.25" customHeight="1">
      <c r="A633" s="7"/>
    </row>
    <row r="634" spans="1:1" ht="14.25" customHeight="1">
      <c r="A634" s="7"/>
    </row>
    <row r="635" spans="1:1" ht="14.25" customHeight="1">
      <c r="A635" s="7"/>
    </row>
    <row r="636" spans="1:1" ht="14.25" customHeight="1">
      <c r="A636" s="7"/>
    </row>
    <row r="637" spans="1:1" ht="14.25" customHeight="1">
      <c r="A637" s="7"/>
    </row>
    <row r="638" spans="1:1" ht="14.25" customHeight="1">
      <c r="A638" s="7"/>
    </row>
    <row r="639" spans="1:1" ht="14.25" customHeight="1">
      <c r="A639" s="7"/>
    </row>
    <row r="640" spans="1:1" ht="14.25" customHeight="1">
      <c r="A640" s="7"/>
    </row>
    <row r="641" spans="1:1" ht="14.25" customHeight="1">
      <c r="A641" s="7"/>
    </row>
    <row r="642" spans="1:1" ht="14.25" customHeight="1">
      <c r="A642" s="7"/>
    </row>
    <row r="643" spans="1:1" ht="14.25" customHeight="1">
      <c r="A643" s="7"/>
    </row>
    <row r="644" spans="1:1" ht="14.25" customHeight="1">
      <c r="A644" s="7"/>
    </row>
    <row r="645" spans="1:1" ht="14.25" customHeight="1">
      <c r="A645" s="7"/>
    </row>
    <row r="646" spans="1:1" ht="14.25" customHeight="1">
      <c r="A646" s="7"/>
    </row>
    <row r="647" spans="1:1" ht="14.25" customHeight="1">
      <c r="A647" s="7"/>
    </row>
    <row r="648" spans="1:1" ht="14.25" customHeight="1">
      <c r="A648" s="7"/>
    </row>
    <row r="649" spans="1:1" ht="14.25" customHeight="1">
      <c r="A649" s="7"/>
    </row>
    <row r="650" spans="1:1" ht="14.25" customHeight="1">
      <c r="A650" s="7"/>
    </row>
    <row r="651" spans="1:1" ht="14.25" customHeight="1">
      <c r="A651" s="7"/>
    </row>
    <row r="652" spans="1:1" ht="14.25" customHeight="1">
      <c r="A652" s="7"/>
    </row>
    <row r="653" spans="1:1" ht="14.25" customHeight="1">
      <c r="A653" s="7"/>
    </row>
    <row r="654" spans="1:1" ht="14.25" customHeight="1">
      <c r="A654" s="7"/>
    </row>
    <row r="655" spans="1:1" ht="14.25" customHeight="1">
      <c r="A655" s="7"/>
    </row>
    <row r="656" spans="1:1" ht="14.25" customHeight="1">
      <c r="A656" s="7"/>
    </row>
    <row r="657" spans="1:1" ht="14.25" customHeight="1">
      <c r="A657" s="7"/>
    </row>
    <row r="658" spans="1:1" ht="14.25" customHeight="1">
      <c r="A658" s="7"/>
    </row>
    <row r="659" spans="1:1" ht="14.25" customHeight="1">
      <c r="A659" s="7"/>
    </row>
    <row r="660" spans="1:1" ht="14.25" customHeight="1">
      <c r="A660" s="7"/>
    </row>
    <row r="661" spans="1:1" ht="14.25" customHeight="1">
      <c r="A661" s="7"/>
    </row>
    <row r="662" spans="1:1" ht="14.25" customHeight="1">
      <c r="A662" s="7"/>
    </row>
    <row r="663" spans="1:1" ht="14.25" customHeight="1">
      <c r="A663" s="7"/>
    </row>
    <row r="664" spans="1:1" ht="14.25" customHeight="1">
      <c r="A664" s="7"/>
    </row>
    <row r="665" spans="1:1" ht="14.25" customHeight="1">
      <c r="A665" s="7"/>
    </row>
    <row r="666" spans="1:1" ht="14.25" customHeight="1">
      <c r="A666" s="7"/>
    </row>
    <row r="667" spans="1:1" ht="14.25" customHeight="1">
      <c r="A667" s="7"/>
    </row>
    <row r="668" spans="1:1" ht="14.25" customHeight="1">
      <c r="A668" s="7"/>
    </row>
    <row r="669" spans="1:1" ht="14.25" customHeight="1">
      <c r="A669" s="7"/>
    </row>
    <row r="670" spans="1:1" ht="14.25" customHeight="1">
      <c r="A670" s="7"/>
    </row>
    <row r="671" spans="1:1" ht="14.25" customHeight="1">
      <c r="A671" s="7"/>
    </row>
    <row r="672" spans="1:1" ht="14.25" customHeight="1">
      <c r="A672" s="7"/>
    </row>
    <row r="673" spans="1:1" ht="14.25" customHeight="1">
      <c r="A673" s="7"/>
    </row>
    <row r="674" spans="1:1" ht="14.25" customHeight="1">
      <c r="A674" s="7"/>
    </row>
    <row r="675" spans="1:1" ht="14.25" customHeight="1">
      <c r="A675" s="7"/>
    </row>
    <row r="676" spans="1:1" ht="14.25" customHeight="1">
      <c r="A676" s="7"/>
    </row>
    <row r="677" spans="1:1" ht="14.25" customHeight="1">
      <c r="A677" s="7"/>
    </row>
    <row r="678" spans="1:1" ht="14.25" customHeight="1">
      <c r="A678" s="7"/>
    </row>
    <row r="679" spans="1:1" ht="14.25" customHeight="1">
      <c r="A679" s="7"/>
    </row>
    <row r="680" spans="1:1" ht="14.25" customHeight="1">
      <c r="A680" s="7"/>
    </row>
    <row r="681" spans="1:1" ht="14.25" customHeight="1">
      <c r="A681" s="7"/>
    </row>
    <row r="682" spans="1:1" ht="14.25" customHeight="1">
      <c r="A682" s="7"/>
    </row>
    <row r="683" spans="1:1" ht="14.25" customHeight="1">
      <c r="A683" s="7"/>
    </row>
    <row r="684" spans="1:1" ht="14.25" customHeight="1">
      <c r="A684" s="7"/>
    </row>
    <row r="685" spans="1:1" ht="14.25" customHeight="1">
      <c r="A685" s="7"/>
    </row>
    <row r="686" spans="1:1" ht="14.25" customHeight="1">
      <c r="A686" s="7"/>
    </row>
    <row r="687" spans="1:1" ht="14.25" customHeight="1">
      <c r="A687" s="7"/>
    </row>
    <row r="688" spans="1:1" ht="14.25" customHeight="1">
      <c r="A688" s="7"/>
    </row>
    <row r="689" spans="1:1" ht="14.25" customHeight="1">
      <c r="A689" s="7"/>
    </row>
    <row r="690" spans="1:1" ht="14.25" customHeight="1">
      <c r="A690" s="7"/>
    </row>
    <row r="691" spans="1:1" ht="14.25" customHeight="1">
      <c r="A691" s="7"/>
    </row>
    <row r="692" spans="1:1" ht="14.25" customHeight="1">
      <c r="A692" s="7"/>
    </row>
    <row r="693" spans="1:1" ht="14.25" customHeight="1">
      <c r="A693" s="7"/>
    </row>
    <row r="694" spans="1:1" ht="14.25" customHeight="1">
      <c r="A694" s="7"/>
    </row>
    <row r="695" spans="1:1" ht="14.25" customHeight="1">
      <c r="A695" s="7"/>
    </row>
    <row r="696" spans="1:1" ht="14.25" customHeight="1">
      <c r="A696" s="7"/>
    </row>
    <row r="697" spans="1:1" ht="14.25" customHeight="1">
      <c r="A697" s="7"/>
    </row>
    <row r="698" spans="1:1" ht="14.25" customHeight="1">
      <c r="A698" s="7"/>
    </row>
    <row r="699" spans="1:1" ht="14.25" customHeight="1">
      <c r="A699" s="7"/>
    </row>
    <row r="700" spans="1:1" ht="14.25" customHeight="1">
      <c r="A700" s="7"/>
    </row>
    <row r="701" spans="1:1" ht="14.25" customHeight="1">
      <c r="A701" s="7"/>
    </row>
    <row r="702" spans="1:1" ht="14.25" customHeight="1">
      <c r="A702" s="7"/>
    </row>
    <row r="703" spans="1:1" ht="14.25" customHeight="1">
      <c r="A703" s="7"/>
    </row>
    <row r="704" spans="1:1" ht="14.25" customHeight="1">
      <c r="A704" s="7"/>
    </row>
    <row r="705" spans="1:1" ht="14.25" customHeight="1">
      <c r="A705" s="7"/>
    </row>
    <row r="706" spans="1:1" ht="14.25" customHeight="1">
      <c r="A706" s="7"/>
    </row>
    <row r="707" spans="1:1" ht="14.25" customHeight="1">
      <c r="A707" s="7"/>
    </row>
    <row r="708" spans="1:1" ht="14.25" customHeight="1">
      <c r="A708" s="7"/>
    </row>
    <row r="709" spans="1:1" ht="14.25" customHeight="1">
      <c r="A709" s="7"/>
    </row>
    <row r="710" spans="1:1" ht="14.25" customHeight="1">
      <c r="A710" s="7"/>
    </row>
    <row r="711" spans="1:1" ht="14.25" customHeight="1">
      <c r="A711" s="7"/>
    </row>
    <row r="712" spans="1:1" ht="14.25" customHeight="1">
      <c r="A712" s="7"/>
    </row>
    <row r="713" spans="1:1" ht="14.25" customHeight="1">
      <c r="A713" s="7"/>
    </row>
    <row r="714" spans="1:1" ht="14.25" customHeight="1">
      <c r="A714" s="7"/>
    </row>
    <row r="715" spans="1:1" ht="14.25" customHeight="1">
      <c r="A715" s="7"/>
    </row>
    <row r="716" spans="1:1" ht="14.25" customHeight="1">
      <c r="A716" s="7"/>
    </row>
    <row r="717" spans="1:1" ht="14.25" customHeight="1">
      <c r="A717" s="7"/>
    </row>
    <row r="718" spans="1:1" ht="14.25" customHeight="1">
      <c r="A718" s="7"/>
    </row>
    <row r="719" spans="1:1" ht="14.25" customHeight="1">
      <c r="A719" s="7"/>
    </row>
    <row r="720" spans="1:1" ht="14.25" customHeight="1">
      <c r="A720" s="7"/>
    </row>
    <row r="721" spans="1:1" ht="14.25" customHeight="1">
      <c r="A721" s="7"/>
    </row>
    <row r="722" spans="1:1" ht="14.25" customHeight="1">
      <c r="A722" s="7"/>
    </row>
    <row r="723" spans="1:1" ht="14.25" customHeight="1">
      <c r="A723" s="7"/>
    </row>
    <row r="724" spans="1:1" ht="14.25" customHeight="1">
      <c r="A724" s="7"/>
    </row>
    <row r="725" spans="1:1" ht="14.25" customHeight="1">
      <c r="A725" s="7"/>
    </row>
    <row r="726" spans="1:1" ht="14.25" customHeight="1">
      <c r="A726" s="7"/>
    </row>
    <row r="727" spans="1:1" ht="14.25" customHeight="1">
      <c r="A727" s="7"/>
    </row>
    <row r="728" spans="1:1" ht="14.25" customHeight="1">
      <c r="A728" s="7"/>
    </row>
    <row r="729" spans="1:1" ht="14.25" customHeight="1">
      <c r="A729" s="7"/>
    </row>
    <row r="730" spans="1:1" ht="14.25" customHeight="1">
      <c r="A730" s="7"/>
    </row>
    <row r="731" spans="1:1" ht="14.25" customHeight="1">
      <c r="A731" s="7"/>
    </row>
    <row r="732" spans="1:1" ht="14.25" customHeight="1">
      <c r="A732" s="7"/>
    </row>
    <row r="733" spans="1:1" ht="14.25" customHeight="1">
      <c r="A733" s="7"/>
    </row>
    <row r="734" spans="1:1" ht="14.25" customHeight="1">
      <c r="A734" s="7"/>
    </row>
    <row r="735" spans="1:1" ht="14.25" customHeight="1">
      <c r="A735" s="7"/>
    </row>
    <row r="736" spans="1:1" ht="14.25" customHeight="1">
      <c r="A736" s="7"/>
    </row>
    <row r="737" spans="1:1" ht="14.25" customHeight="1">
      <c r="A737" s="7"/>
    </row>
    <row r="738" spans="1:1" ht="14.25" customHeight="1">
      <c r="A738" s="7"/>
    </row>
    <row r="739" spans="1:1" ht="14.25" customHeight="1">
      <c r="A739" s="7"/>
    </row>
    <row r="740" spans="1:1" ht="14.25" customHeight="1">
      <c r="A740" s="7"/>
    </row>
    <row r="741" spans="1:1" ht="14.25" customHeight="1">
      <c r="A741" s="7"/>
    </row>
    <row r="742" spans="1:1" ht="14.25" customHeight="1">
      <c r="A742" s="7"/>
    </row>
    <row r="743" spans="1:1" ht="14.25" customHeight="1">
      <c r="A743" s="7"/>
    </row>
    <row r="744" spans="1:1" ht="14.25" customHeight="1">
      <c r="A744" s="7"/>
    </row>
    <row r="745" spans="1:1" ht="14.25" customHeight="1">
      <c r="A745" s="7"/>
    </row>
    <row r="746" spans="1:1" ht="14.25" customHeight="1">
      <c r="A746" s="7"/>
    </row>
    <row r="747" spans="1:1" ht="14.25" customHeight="1">
      <c r="A747" s="7"/>
    </row>
    <row r="748" spans="1:1" ht="14.25" customHeight="1">
      <c r="A748" s="7"/>
    </row>
    <row r="749" spans="1:1" ht="14.25" customHeight="1">
      <c r="A749" s="7"/>
    </row>
    <row r="750" spans="1:1" ht="14.25" customHeight="1">
      <c r="A750" s="7"/>
    </row>
    <row r="751" spans="1:1" ht="14.25" customHeight="1">
      <c r="A751" s="7"/>
    </row>
    <row r="752" spans="1:1" ht="14.25" customHeight="1">
      <c r="A752" s="7"/>
    </row>
    <row r="753" spans="1:1" ht="14.25" customHeight="1">
      <c r="A753" s="7"/>
    </row>
    <row r="754" spans="1:1" ht="14.25" customHeight="1">
      <c r="A754" s="7"/>
    </row>
    <row r="755" spans="1:1" ht="14.25" customHeight="1">
      <c r="A755" s="7"/>
    </row>
    <row r="756" spans="1:1" ht="14.25" customHeight="1">
      <c r="A756" s="7"/>
    </row>
    <row r="757" spans="1:1" ht="14.25" customHeight="1">
      <c r="A757" s="7"/>
    </row>
    <row r="758" spans="1:1" ht="14.25" customHeight="1">
      <c r="A758" s="7"/>
    </row>
    <row r="759" spans="1:1" ht="14.25" customHeight="1">
      <c r="A759" s="7"/>
    </row>
    <row r="760" spans="1:1" ht="14.25" customHeight="1">
      <c r="A760" s="7"/>
    </row>
    <row r="761" spans="1:1" ht="14.25" customHeight="1">
      <c r="A761" s="7"/>
    </row>
    <row r="762" spans="1:1" ht="14.25" customHeight="1">
      <c r="A762" s="7"/>
    </row>
    <row r="763" spans="1:1" ht="14.25" customHeight="1">
      <c r="A763" s="7"/>
    </row>
    <row r="764" spans="1:1" ht="14.25" customHeight="1">
      <c r="A764" s="7"/>
    </row>
    <row r="765" spans="1:1" ht="14.25" customHeight="1">
      <c r="A765" s="7"/>
    </row>
    <row r="766" spans="1:1" ht="14.25" customHeight="1">
      <c r="A766" s="7"/>
    </row>
    <row r="767" spans="1:1" ht="14.25" customHeight="1">
      <c r="A767" s="7"/>
    </row>
    <row r="768" spans="1:1" ht="14.25" customHeight="1">
      <c r="A768" s="7"/>
    </row>
    <row r="769" spans="1:1" ht="14.25" customHeight="1">
      <c r="A769" s="7"/>
    </row>
    <row r="770" spans="1:1" ht="14.25" customHeight="1">
      <c r="A770" s="7"/>
    </row>
    <row r="771" spans="1:1" ht="14.25" customHeight="1">
      <c r="A771" s="7"/>
    </row>
    <row r="772" spans="1:1" ht="14.25" customHeight="1">
      <c r="A772" s="7"/>
    </row>
    <row r="773" spans="1:1" ht="14.25" customHeight="1">
      <c r="A773" s="7"/>
    </row>
    <row r="774" spans="1:1" ht="14.25" customHeight="1">
      <c r="A774" s="7"/>
    </row>
    <row r="775" spans="1:1" ht="14.25" customHeight="1">
      <c r="A775" s="7"/>
    </row>
    <row r="776" spans="1:1" ht="14.25" customHeight="1">
      <c r="A776" s="7"/>
    </row>
    <row r="777" spans="1:1" ht="14.25" customHeight="1">
      <c r="A777" s="7"/>
    </row>
    <row r="778" spans="1:1" ht="14.25" customHeight="1">
      <c r="A778" s="7"/>
    </row>
    <row r="779" spans="1:1" ht="14.25" customHeight="1">
      <c r="A779" s="7"/>
    </row>
    <row r="780" spans="1:1" ht="14.25" customHeight="1">
      <c r="A780" s="7"/>
    </row>
    <row r="781" spans="1:1" ht="14.25" customHeight="1">
      <c r="A781" s="7"/>
    </row>
    <row r="782" spans="1:1" ht="14.25" customHeight="1">
      <c r="A782" s="7"/>
    </row>
    <row r="783" spans="1:1" ht="14.25" customHeight="1">
      <c r="A783" s="7"/>
    </row>
    <row r="784" spans="1:1" ht="14.25" customHeight="1">
      <c r="A784" s="7"/>
    </row>
    <row r="785" spans="1:1" ht="14.25" customHeight="1">
      <c r="A785" s="7"/>
    </row>
    <row r="786" spans="1:1" ht="14.25" customHeight="1">
      <c r="A786" s="7"/>
    </row>
    <row r="787" spans="1:1" ht="14.25" customHeight="1">
      <c r="A787" s="7"/>
    </row>
    <row r="788" spans="1:1" ht="14.25" customHeight="1">
      <c r="A788" s="7"/>
    </row>
    <row r="789" spans="1:1" ht="14.25" customHeight="1">
      <c r="A789" s="7"/>
    </row>
    <row r="790" spans="1:1" ht="14.25" customHeight="1">
      <c r="A790" s="7"/>
    </row>
    <row r="791" spans="1:1" ht="14.25" customHeight="1">
      <c r="A791" s="7"/>
    </row>
    <row r="792" spans="1:1" ht="14.25" customHeight="1">
      <c r="A792" s="7"/>
    </row>
    <row r="793" spans="1:1" ht="14.25" customHeight="1">
      <c r="A793" s="7"/>
    </row>
    <row r="794" spans="1:1" ht="14.25" customHeight="1">
      <c r="A794" s="7"/>
    </row>
    <row r="795" spans="1:1" ht="14.25" customHeight="1">
      <c r="A795" s="7"/>
    </row>
    <row r="796" spans="1:1" ht="14.25" customHeight="1">
      <c r="A796" s="7"/>
    </row>
    <row r="797" spans="1:1" ht="14.25" customHeight="1">
      <c r="A797" s="7"/>
    </row>
    <row r="798" spans="1:1" ht="14.25" customHeight="1">
      <c r="A798" s="7"/>
    </row>
    <row r="799" spans="1:1" ht="14.25" customHeight="1">
      <c r="A799" s="7"/>
    </row>
    <row r="800" spans="1:1" ht="14.25" customHeight="1">
      <c r="A800" s="7"/>
    </row>
    <row r="801" spans="1:1" ht="14.25" customHeight="1">
      <c r="A801" s="7"/>
    </row>
    <row r="802" spans="1:1" ht="14.25" customHeight="1">
      <c r="A802" s="7"/>
    </row>
    <row r="803" spans="1:1" ht="14.25" customHeight="1">
      <c r="A803" s="7"/>
    </row>
    <row r="804" spans="1:1" ht="14.25" customHeight="1">
      <c r="A804" s="7"/>
    </row>
    <row r="805" spans="1:1" ht="14.25" customHeight="1">
      <c r="A805" s="7"/>
    </row>
    <row r="806" spans="1:1" ht="14.25" customHeight="1">
      <c r="A806" s="7"/>
    </row>
    <row r="807" spans="1:1" ht="14.25" customHeight="1">
      <c r="A807" s="7"/>
    </row>
    <row r="808" spans="1:1" ht="14.25" customHeight="1">
      <c r="A808" s="7"/>
    </row>
    <row r="809" spans="1:1" ht="14.25" customHeight="1">
      <c r="A809" s="7"/>
    </row>
    <row r="810" spans="1:1" ht="14.25" customHeight="1">
      <c r="A810" s="7"/>
    </row>
    <row r="811" spans="1:1" ht="14.25" customHeight="1">
      <c r="A811" s="7"/>
    </row>
    <row r="812" spans="1:1" ht="14.25" customHeight="1">
      <c r="A812" s="7"/>
    </row>
    <row r="813" spans="1:1" ht="14.25" customHeight="1">
      <c r="A813" s="7"/>
    </row>
    <row r="814" spans="1:1" ht="14.25" customHeight="1">
      <c r="A814" s="7"/>
    </row>
    <row r="815" spans="1:1" ht="14.25" customHeight="1">
      <c r="A815" s="7"/>
    </row>
    <row r="816" spans="1:1" ht="14.25" customHeight="1">
      <c r="A816" s="7"/>
    </row>
    <row r="817" spans="1:1" ht="14.25" customHeight="1">
      <c r="A817" s="7"/>
    </row>
    <row r="818" spans="1:1" ht="14.25" customHeight="1">
      <c r="A818" s="7"/>
    </row>
    <row r="819" spans="1:1" ht="14.25" customHeight="1">
      <c r="A819" s="7"/>
    </row>
    <row r="820" spans="1:1" ht="14.25" customHeight="1">
      <c r="A820" s="7"/>
    </row>
    <row r="821" spans="1:1" ht="14.25" customHeight="1">
      <c r="A821" s="7"/>
    </row>
    <row r="822" spans="1:1" ht="14.25" customHeight="1">
      <c r="A822" s="7"/>
    </row>
    <row r="823" spans="1:1" ht="14.25" customHeight="1">
      <c r="A823" s="7"/>
    </row>
    <row r="824" spans="1:1" ht="14.25" customHeight="1">
      <c r="A824" s="7"/>
    </row>
    <row r="825" spans="1:1" ht="14.25" customHeight="1">
      <c r="A825" s="7"/>
    </row>
    <row r="826" spans="1:1" ht="14.25" customHeight="1">
      <c r="A826" s="7"/>
    </row>
    <row r="827" spans="1:1" ht="14.25" customHeight="1">
      <c r="A827" s="7"/>
    </row>
    <row r="828" spans="1:1" ht="14.25" customHeight="1">
      <c r="A828" s="7"/>
    </row>
    <row r="829" spans="1:1" ht="14.25" customHeight="1">
      <c r="A829" s="7"/>
    </row>
    <row r="830" spans="1:1" ht="14.25" customHeight="1">
      <c r="A830" s="7"/>
    </row>
    <row r="831" spans="1:1" ht="14.25" customHeight="1">
      <c r="A831" s="7"/>
    </row>
    <row r="832" spans="1:1" ht="14.25" customHeight="1">
      <c r="A832" s="7"/>
    </row>
    <row r="833" spans="1:1" ht="14.25" customHeight="1">
      <c r="A833" s="7"/>
    </row>
    <row r="834" spans="1:1" ht="14.25" customHeight="1">
      <c r="A834" s="7"/>
    </row>
    <row r="835" spans="1:1" ht="14.25" customHeight="1">
      <c r="A835" s="7"/>
    </row>
    <row r="836" spans="1:1" ht="14.25" customHeight="1">
      <c r="A836" s="7"/>
    </row>
    <row r="837" spans="1:1" ht="14.25" customHeight="1">
      <c r="A837" s="7"/>
    </row>
    <row r="838" spans="1:1" ht="14.25" customHeight="1">
      <c r="A838" s="7"/>
    </row>
    <row r="839" spans="1:1" ht="14.25" customHeight="1">
      <c r="A839" s="7"/>
    </row>
    <row r="840" spans="1:1" ht="14.25" customHeight="1">
      <c r="A840" s="7"/>
    </row>
    <row r="841" spans="1:1" ht="14.25" customHeight="1">
      <c r="A841" s="7"/>
    </row>
    <row r="842" spans="1:1" ht="14.25" customHeight="1">
      <c r="A842" s="7"/>
    </row>
    <row r="843" spans="1:1" ht="14.25" customHeight="1">
      <c r="A843" s="7"/>
    </row>
    <row r="844" spans="1:1" ht="14.25" customHeight="1">
      <c r="A844" s="7"/>
    </row>
    <row r="845" spans="1:1" ht="14.25" customHeight="1">
      <c r="A845" s="7"/>
    </row>
    <row r="846" spans="1:1" ht="14.25" customHeight="1">
      <c r="A846" s="7"/>
    </row>
    <row r="847" spans="1:1" ht="14.25" customHeight="1">
      <c r="A847" s="7"/>
    </row>
    <row r="848" spans="1:1" ht="14.25" customHeight="1">
      <c r="A848" s="7"/>
    </row>
    <row r="849" spans="1:1" ht="14.25" customHeight="1">
      <c r="A849" s="7"/>
    </row>
    <row r="850" spans="1:1" ht="14.25" customHeight="1">
      <c r="A850" s="7"/>
    </row>
    <row r="851" spans="1:1" ht="14.25" customHeight="1">
      <c r="A851" s="7"/>
    </row>
    <row r="852" spans="1:1" ht="14.25" customHeight="1">
      <c r="A852" s="7"/>
    </row>
    <row r="853" spans="1:1" ht="14.25" customHeight="1">
      <c r="A853" s="7"/>
    </row>
    <row r="854" spans="1:1" ht="14.25" customHeight="1">
      <c r="A854" s="7"/>
    </row>
    <row r="855" spans="1:1" ht="14.25" customHeight="1">
      <c r="A855" s="7"/>
    </row>
    <row r="856" spans="1:1" ht="14.25" customHeight="1">
      <c r="A856" s="7"/>
    </row>
    <row r="857" spans="1:1" ht="14.25" customHeight="1">
      <c r="A857" s="7"/>
    </row>
    <row r="858" spans="1:1" ht="14.25" customHeight="1">
      <c r="A858" s="7"/>
    </row>
    <row r="859" spans="1:1" ht="14.25" customHeight="1">
      <c r="A859" s="7"/>
    </row>
    <row r="860" spans="1:1" ht="14.25" customHeight="1">
      <c r="A860" s="7"/>
    </row>
    <row r="861" spans="1:1" ht="14.25" customHeight="1">
      <c r="A861" s="7"/>
    </row>
    <row r="862" spans="1:1" ht="14.25" customHeight="1">
      <c r="A862" s="7"/>
    </row>
    <row r="863" spans="1:1" ht="14.25" customHeight="1">
      <c r="A863" s="7"/>
    </row>
    <row r="864" spans="1:1" ht="14.25" customHeight="1">
      <c r="A864" s="7"/>
    </row>
    <row r="865" spans="1:1" ht="14.25" customHeight="1">
      <c r="A865" s="7"/>
    </row>
    <row r="866" spans="1:1" ht="14.25" customHeight="1">
      <c r="A866" s="7"/>
    </row>
    <row r="867" spans="1:1" ht="14.25" customHeight="1">
      <c r="A867" s="7"/>
    </row>
    <row r="868" spans="1:1" ht="14.25" customHeight="1">
      <c r="A868" s="7"/>
    </row>
    <row r="869" spans="1:1" ht="14.25" customHeight="1">
      <c r="A869" s="7"/>
    </row>
    <row r="870" spans="1:1" ht="14.25" customHeight="1">
      <c r="A870" s="7"/>
    </row>
    <row r="871" spans="1:1" ht="14.25" customHeight="1">
      <c r="A871" s="7"/>
    </row>
    <row r="872" spans="1:1" ht="14.25" customHeight="1">
      <c r="A872" s="7"/>
    </row>
    <row r="873" spans="1:1" ht="14.25" customHeight="1">
      <c r="A873" s="7"/>
    </row>
    <row r="874" spans="1:1" ht="14.25" customHeight="1">
      <c r="A874" s="7"/>
    </row>
    <row r="875" spans="1:1" ht="14.25" customHeight="1">
      <c r="A875" s="7"/>
    </row>
    <row r="876" spans="1:1" ht="14.25" customHeight="1">
      <c r="A876" s="7"/>
    </row>
    <row r="877" spans="1:1" ht="14.25" customHeight="1">
      <c r="A877" s="7"/>
    </row>
    <row r="878" spans="1:1" ht="14.25" customHeight="1">
      <c r="A878" s="7"/>
    </row>
    <row r="879" spans="1:1" ht="14.25" customHeight="1">
      <c r="A879" s="7"/>
    </row>
    <row r="880" spans="1:1" ht="14.25" customHeight="1">
      <c r="A880" s="7"/>
    </row>
    <row r="881" spans="1:1" ht="14.25" customHeight="1">
      <c r="A881" s="7"/>
    </row>
    <row r="882" spans="1:1" ht="14.25" customHeight="1">
      <c r="A882" s="7"/>
    </row>
    <row r="883" spans="1:1" ht="14.25" customHeight="1">
      <c r="A883" s="7"/>
    </row>
    <row r="884" spans="1:1" ht="14.25" customHeight="1">
      <c r="A884" s="7"/>
    </row>
    <row r="885" spans="1:1" ht="14.25" customHeight="1">
      <c r="A885" s="7"/>
    </row>
    <row r="886" spans="1:1" ht="14.25" customHeight="1">
      <c r="A886" s="7"/>
    </row>
    <row r="887" spans="1:1" ht="14.25" customHeight="1">
      <c r="A887" s="7"/>
    </row>
    <row r="888" spans="1:1" ht="14.25" customHeight="1">
      <c r="A888" s="7"/>
    </row>
    <row r="889" spans="1:1" ht="14.25" customHeight="1">
      <c r="A889" s="7"/>
    </row>
    <row r="890" spans="1:1" ht="14.25" customHeight="1">
      <c r="A890" s="7"/>
    </row>
    <row r="891" spans="1:1" ht="14.25" customHeight="1">
      <c r="A891" s="7"/>
    </row>
    <row r="892" spans="1:1" ht="14.25" customHeight="1">
      <c r="A892" s="7"/>
    </row>
    <row r="893" spans="1:1" ht="14.25" customHeight="1">
      <c r="A893" s="7"/>
    </row>
    <row r="894" spans="1:1" ht="14.25" customHeight="1">
      <c r="A894" s="7"/>
    </row>
    <row r="895" spans="1:1" ht="14.25" customHeight="1">
      <c r="A895" s="7"/>
    </row>
    <row r="896" spans="1:1" ht="14.25" customHeight="1">
      <c r="A896" s="7"/>
    </row>
    <row r="897" spans="1:1" ht="14.25" customHeight="1">
      <c r="A897" s="7"/>
    </row>
    <row r="898" spans="1:1" ht="14.25" customHeight="1">
      <c r="A898" s="7"/>
    </row>
    <row r="899" spans="1:1" ht="14.25" customHeight="1">
      <c r="A899" s="7"/>
    </row>
    <row r="900" spans="1:1" ht="14.25" customHeight="1">
      <c r="A900" s="7"/>
    </row>
    <row r="901" spans="1:1" ht="14.25" customHeight="1">
      <c r="A901" s="7"/>
    </row>
    <row r="902" spans="1:1" ht="14.25" customHeight="1">
      <c r="A902" s="7"/>
    </row>
    <row r="903" spans="1:1" ht="14.25" customHeight="1">
      <c r="A903" s="7"/>
    </row>
    <row r="904" spans="1:1" ht="14.25" customHeight="1">
      <c r="A904" s="7"/>
    </row>
    <row r="905" spans="1:1" ht="14.25" customHeight="1">
      <c r="A905" s="7"/>
    </row>
    <row r="906" spans="1:1" ht="14.25" customHeight="1">
      <c r="A906" s="7"/>
    </row>
    <row r="907" spans="1:1" ht="14.25" customHeight="1">
      <c r="A907" s="7"/>
    </row>
    <row r="908" spans="1:1" ht="14.25" customHeight="1">
      <c r="A908" s="7"/>
    </row>
    <row r="909" spans="1:1" ht="14.25" customHeight="1">
      <c r="A909" s="7"/>
    </row>
    <row r="910" spans="1:1" ht="14.25" customHeight="1">
      <c r="A910" s="7"/>
    </row>
    <row r="911" spans="1:1" ht="14.25" customHeight="1">
      <c r="A911" s="7"/>
    </row>
    <row r="912" spans="1:1" ht="14.25" customHeight="1">
      <c r="A912" s="7"/>
    </row>
    <row r="913" spans="1:1" ht="14.25" customHeight="1">
      <c r="A913" s="7"/>
    </row>
    <row r="914" spans="1:1" ht="14.25" customHeight="1">
      <c r="A914" s="7"/>
    </row>
    <row r="915" spans="1:1" ht="14.25" customHeight="1">
      <c r="A915" s="7"/>
    </row>
    <row r="916" spans="1:1" ht="14.25" customHeight="1">
      <c r="A916" s="7"/>
    </row>
    <row r="917" spans="1:1" ht="14.25" customHeight="1">
      <c r="A917" s="7"/>
    </row>
    <row r="918" spans="1:1" ht="14.25" customHeight="1">
      <c r="A918" s="7"/>
    </row>
    <row r="919" spans="1:1" ht="14.25" customHeight="1">
      <c r="A919" s="7"/>
    </row>
    <row r="920" spans="1:1" ht="14.25" customHeight="1">
      <c r="A920" s="7"/>
    </row>
    <row r="921" spans="1:1" ht="14.25" customHeight="1">
      <c r="A921" s="7"/>
    </row>
    <row r="922" spans="1:1" ht="14.25" customHeight="1">
      <c r="A922" s="7"/>
    </row>
    <row r="923" spans="1:1" ht="14.25" customHeight="1">
      <c r="A923" s="7"/>
    </row>
    <row r="924" spans="1:1" ht="14.25" customHeight="1">
      <c r="A924" s="7"/>
    </row>
    <row r="925" spans="1:1" ht="14.25" customHeight="1">
      <c r="A925" s="7"/>
    </row>
    <row r="926" spans="1:1" ht="14.25" customHeight="1">
      <c r="A926" s="7"/>
    </row>
    <row r="927" spans="1:1" ht="14.25" customHeight="1">
      <c r="A927" s="7"/>
    </row>
    <row r="928" spans="1:1" ht="14.25" customHeight="1">
      <c r="A928" s="7"/>
    </row>
    <row r="929" spans="1:1" ht="14.25" customHeight="1">
      <c r="A929" s="7"/>
    </row>
    <row r="930" spans="1:1" ht="14.25" customHeight="1">
      <c r="A930" s="7"/>
    </row>
    <row r="931" spans="1:1" ht="14.25" customHeight="1">
      <c r="A931" s="7"/>
    </row>
    <row r="932" spans="1:1" ht="14.25" customHeight="1">
      <c r="A932" s="7"/>
    </row>
    <row r="933" spans="1:1" ht="14.25" customHeight="1">
      <c r="A933" s="7"/>
    </row>
    <row r="934" spans="1:1" ht="14.25" customHeight="1">
      <c r="A934" s="7"/>
    </row>
    <row r="935" spans="1:1" ht="14.25" customHeight="1">
      <c r="A935" s="7"/>
    </row>
    <row r="936" spans="1:1" ht="14.25" customHeight="1">
      <c r="A936" s="7"/>
    </row>
    <row r="937" spans="1:1" ht="14.25" customHeight="1">
      <c r="A937" s="7"/>
    </row>
    <row r="938" spans="1:1" ht="14.25" customHeight="1">
      <c r="A938" s="7"/>
    </row>
    <row r="939" spans="1:1" ht="14.25" customHeight="1">
      <c r="A939" s="7"/>
    </row>
    <row r="940" spans="1:1" ht="14.25" customHeight="1">
      <c r="A940" s="7"/>
    </row>
    <row r="941" spans="1:1" ht="14.25" customHeight="1">
      <c r="A941" s="7"/>
    </row>
    <row r="942" spans="1:1" ht="14.25" customHeight="1">
      <c r="A942" s="7"/>
    </row>
    <row r="943" spans="1:1" ht="14.25" customHeight="1">
      <c r="A943" s="7"/>
    </row>
    <row r="944" spans="1:1" ht="14.25" customHeight="1">
      <c r="A944" s="7"/>
    </row>
    <row r="945" spans="1:1" ht="14.25" customHeight="1">
      <c r="A945" s="7"/>
    </row>
    <row r="946" spans="1:1" ht="14.25" customHeight="1">
      <c r="A946" s="7"/>
    </row>
    <row r="947" spans="1:1" ht="14.25" customHeight="1">
      <c r="A947" s="7"/>
    </row>
    <row r="948" spans="1:1" ht="14.25" customHeight="1">
      <c r="A948" s="7"/>
    </row>
    <row r="949" spans="1:1" ht="14.25" customHeight="1">
      <c r="A949" s="7"/>
    </row>
    <row r="950" spans="1:1" ht="14.25" customHeight="1">
      <c r="A950" s="7"/>
    </row>
    <row r="951" spans="1:1" ht="14.25" customHeight="1">
      <c r="A951" s="7"/>
    </row>
    <row r="952" spans="1:1" ht="14.25" customHeight="1">
      <c r="A952" s="7"/>
    </row>
    <row r="953" spans="1:1" ht="14.25" customHeight="1">
      <c r="A953" s="7"/>
    </row>
    <row r="954" spans="1:1" ht="14.25" customHeight="1">
      <c r="A954" s="7"/>
    </row>
    <row r="955" spans="1:1" ht="14.25" customHeight="1">
      <c r="A955" s="7"/>
    </row>
    <row r="956" spans="1:1" ht="14.25" customHeight="1">
      <c r="A956" s="7"/>
    </row>
    <row r="957" spans="1:1" ht="14.25" customHeight="1">
      <c r="A957" s="7"/>
    </row>
    <row r="958" spans="1:1" ht="14.25" customHeight="1">
      <c r="A958" s="7"/>
    </row>
    <row r="959" spans="1:1" ht="14.25" customHeight="1">
      <c r="A959" s="7"/>
    </row>
    <row r="960" spans="1:1" ht="14.25" customHeight="1">
      <c r="A960" s="7"/>
    </row>
    <row r="961" spans="1:1" ht="14.25" customHeight="1">
      <c r="A961" s="7"/>
    </row>
    <row r="962" spans="1:1" ht="14.25" customHeight="1">
      <c r="A962" s="7"/>
    </row>
    <row r="963" spans="1:1" ht="14.25" customHeight="1">
      <c r="A963" s="7"/>
    </row>
    <row r="964" spans="1:1" ht="14.25" customHeight="1">
      <c r="A964" s="7"/>
    </row>
    <row r="965" spans="1:1" ht="14.25" customHeight="1">
      <c r="A965" s="7"/>
    </row>
    <row r="966" spans="1:1" ht="14.25" customHeight="1">
      <c r="A966" s="7"/>
    </row>
    <row r="967" spans="1:1" ht="14.25" customHeight="1">
      <c r="A967" s="7"/>
    </row>
    <row r="968" spans="1:1" ht="14.25" customHeight="1">
      <c r="A968" s="7"/>
    </row>
    <row r="969" spans="1:1" ht="14.25" customHeight="1">
      <c r="A969" s="7"/>
    </row>
    <row r="970" spans="1:1" ht="14.25" customHeight="1">
      <c r="A970" s="7"/>
    </row>
    <row r="971" spans="1:1" ht="14.25" customHeight="1">
      <c r="A971" s="7"/>
    </row>
    <row r="972" spans="1:1" ht="14.25" customHeight="1">
      <c r="A972" s="7"/>
    </row>
    <row r="973" spans="1:1" ht="14.25" customHeight="1">
      <c r="A973" s="7"/>
    </row>
    <row r="974" spans="1:1" ht="14.25" customHeight="1">
      <c r="A974" s="7"/>
    </row>
    <row r="975" spans="1:1" ht="14.25" customHeight="1">
      <c r="A975" s="7"/>
    </row>
    <row r="976" spans="1:1" ht="14.25" customHeight="1">
      <c r="A976" s="7"/>
    </row>
    <row r="977" spans="1:1" ht="14.25" customHeight="1">
      <c r="A977" s="7"/>
    </row>
    <row r="978" spans="1:1" ht="14.25" customHeight="1">
      <c r="A978" s="7"/>
    </row>
    <row r="979" spans="1:1" ht="14.25" customHeight="1">
      <c r="A979" s="7"/>
    </row>
    <row r="980" spans="1:1" ht="14.25" customHeight="1">
      <c r="A980" s="7"/>
    </row>
    <row r="981" spans="1:1" ht="14.25" customHeight="1">
      <c r="A981" s="7"/>
    </row>
    <row r="982" spans="1:1" ht="14.25" customHeight="1">
      <c r="A982" s="7"/>
    </row>
    <row r="983" spans="1:1" ht="14.25" customHeight="1">
      <c r="A983" s="7"/>
    </row>
    <row r="984" spans="1:1" ht="14.25" customHeight="1">
      <c r="A984" s="7"/>
    </row>
    <row r="985" spans="1:1" ht="14.25" customHeight="1">
      <c r="A985" s="7"/>
    </row>
    <row r="986" spans="1:1" ht="14.25" customHeight="1">
      <c r="A986" s="7"/>
    </row>
    <row r="987" spans="1:1" ht="14.25" customHeight="1">
      <c r="A987" s="7"/>
    </row>
    <row r="988" spans="1:1" ht="14.25" customHeight="1">
      <c r="A988" s="7"/>
    </row>
    <row r="989" spans="1:1" ht="14.25" customHeight="1">
      <c r="A989" s="7"/>
    </row>
    <row r="990" spans="1:1" ht="14.25" customHeight="1">
      <c r="A990" s="7"/>
    </row>
    <row r="991" spans="1:1" ht="14.25" customHeight="1">
      <c r="A991" s="7"/>
    </row>
    <row r="992" spans="1:1" ht="14.25" customHeight="1">
      <c r="A992" s="7"/>
    </row>
    <row r="993" spans="1:1" ht="14.25" customHeight="1">
      <c r="A993" s="7"/>
    </row>
    <row r="994" spans="1:1" ht="14.25" customHeight="1">
      <c r="A994" s="7"/>
    </row>
    <row r="995" spans="1:1" ht="14.25" customHeight="1">
      <c r="A995" s="7"/>
    </row>
    <row r="996" spans="1:1" ht="14.25" customHeight="1">
      <c r="A996" s="7"/>
    </row>
    <row r="997" spans="1:1" ht="14.25" customHeight="1">
      <c r="A997" s="7"/>
    </row>
    <row r="998" spans="1:1" ht="14.25" customHeight="1">
      <c r="A998" s="7"/>
    </row>
    <row r="999" spans="1:1" ht="14.25" customHeight="1">
      <c r="A999" s="7"/>
    </row>
    <row r="1000" spans="1:1" ht="14.25" customHeight="1">
      <c r="A1000" s="7"/>
    </row>
  </sheetData>
  <mergeCells count="25">
    <mergeCell ref="Z2:AB2"/>
    <mergeCell ref="AC2:AE2"/>
    <mergeCell ref="AG2:AG3"/>
    <mergeCell ref="AH2:AJ2"/>
    <mergeCell ref="M2:O2"/>
    <mergeCell ref="Q2:Q3"/>
    <mergeCell ref="R2:T2"/>
    <mergeCell ref="U2:W2"/>
    <mergeCell ref="Y2:Y3"/>
    <mergeCell ref="AK2:AM2"/>
    <mergeCell ref="AO2:AO3"/>
    <mergeCell ref="AP2:AR2"/>
    <mergeCell ref="AS2:AU2"/>
    <mergeCell ref="A1:A3"/>
    <mergeCell ref="B1:H1"/>
    <mergeCell ref="I1:P1"/>
    <mergeCell ref="Q1:X1"/>
    <mergeCell ref="Y1:AF1"/>
    <mergeCell ref="AG1:AN1"/>
    <mergeCell ref="AO1:AV1"/>
    <mergeCell ref="B2:B3"/>
    <mergeCell ref="C2:E2"/>
    <mergeCell ref="F2:H2"/>
    <mergeCell ref="I2:I3"/>
    <mergeCell ref="J2:L2"/>
  </mergeCells>
  <conditionalFormatting sqref="B4:H52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4:P52">
    <cfRule type="colorScale" priority="2">
      <colorScale>
        <cfvo type="formula" val="0"/>
        <cfvo type="formula" val="0.5"/>
        <cfvo type="formula" val="1"/>
        <color rgb="FFC55A11"/>
        <color rgb="FFFFE598"/>
        <color rgb="FF2E75B5"/>
      </colorScale>
    </cfRule>
  </conditionalFormatting>
  <conditionalFormatting sqref="Q4:X52">
    <cfRule type="colorScale" priority="3">
      <colorScale>
        <cfvo type="formula" val="0"/>
        <cfvo type="formula" val="0.5"/>
        <cfvo type="formula" val="1"/>
        <color rgb="FFF8696B"/>
        <color rgb="FFFFEB84"/>
        <color rgb="FF63BE7B"/>
      </colorScale>
    </cfRule>
  </conditionalFormatting>
  <conditionalFormatting sqref="Y4:AF52">
    <cfRule type="colorScale" priority="4">
      <colorScale>
        <cfvo type="min"/>
        <cfvo type="percentile" val="50"/>
        <cfvo type="max"/>
        <color rgb="FFC55A11"/>
        <color rgb="FFFFE598"/>
        <color rgb="FF2E75B5"/>
      </colorScale>
    </cfRule>
  </conditionalFormatting>
  <conditionalFormatting sqref="AG4:AN52">
    <cfRule type="colorScale" priority="5">
      <colorScale>
        <cfvo type="formula" val="0"/>
        <cfvo type="formula" val="0.5"/>
        <cfvo type="formula" val="1"/>
        <color rgb="FFF8696B"/>
        <color rgb="FFFFEB84"/>
        <color rgb="FF63BE7B"/>
      </colorScale>
    </cfRule>
  </conditionalFormatting>
  <conditionalFormatting sqref="AO4:AV52">
    <cfRule type="colorScale" priority="6">
      <colorScale>
        <cfvo type="formula" val="0"/>
        <cfvo type="formula" val="0.5"/>
        <cfvo type="formula" val="1"/>
        <color rgb="FFC55A11"/>
        <color rgb="FFFFE598"/>
        <color rgb="FF2E75B5"/>
      </colorScale>
    </cfRule>
  </conditionalFormatting>
  <pageMargins left="0.7" right="0.7" top="0.75" bottom="0.75" header="0" footer="0"/>
  <pageSetup paperSize="9"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65FD40-16F3-4E66-8FA0-7DDEF30E1089}">
  <dimension ref="A1:AV121"/>
  <sheetViews>
    <sheetView workbookViewId="0">
      <selection sqref="A1:AV121"/>
    </sheetView>
  </sheetViews>
  <sheetFormatPr defaultRowHeight="14.25"/>
  <sheetData>
    <row r="1" spans="1:48" ht="14.65" thickBot="1">
      <c r="A1" s="11" t="s">
        <v>0</v>
      </c>
      <c r="B1" s="8" t="s">
        <v>1</v>
      </c>
      <c r="C1" s="9"/>
      <c r="D1" s="9"/>
      <c r="E1" s="9"/>
      <c r="F1" s="9"/>
      <c r="G1" s="9"/>
      <c r="H1" s="10"/>
      <c r="I1" s="8" t="s">
        <v>2</v>
      </c>
      <c r="J1" s="9"/>
      <c r="K1" s="9"/>
      <c r="L1" s="9"/>
      <c r="M1" s="9"/>
      <c r="N1" s="9"/>
      <c r="O1" s="9"/>
      <c r="P1" s="10"/>
      <c r="Q1" s="8" t="s">
        <v>3</v>
      </c>
      <c r="R1" s="9"/>
      <c r="S1" s="9"/>
      <c r="T1" s="9"/>
      <c r="U1" s="9"/>
      <c r="V1" s="9"/>
      <c r="W1" s="9"/>
      <c r="X1" s="10"/>
      <c r="Y1" s="8" t="s">
        <v>4</v>
      </c>
      <c r="Z1" s="9"/>
      <c r="AA1" s="9"/>
      <c r="AB1" s="9"/>
      <c r="AC1" s="9"/>
      <c r="AD1" s="9"/>
      <c r="AE1" s="9"/>
      <c r="AF1" s="10"/>
      <c r="AG1" s="8" t="s">
        <v>5</v>
      </c>
      <c r="AH1" s="9"/>
      <c r="AI1" s="9"/>
      <c r="AJ1" s="9"/>
      <c r="AK1" s="9"/>
      <c r="AL1" s="9"/>
      <c r="AM1" s="9"/>
      <c r="AN1" s="10"/>
      <c r="AO1" s="8" t="s">
        <v>6</v>
      </c>
      <c r="AP1" s="9"/>
      <c r="AQ1" s="9"/>
      <c r="AR1" s="9"/>
      <c r="AS1" s="9"/>
      <c r="AT1" s="9"/>
      <c r="AU1" s="9"/>
      <c r="AV1" s="10"/>
    </row>
    <row r="2" spans="1:48" ht="30.75" thickBot="1">
      <c r="A2" s="12"/>
      <c r="B2" s="11" t="s">
        <v>7</v>
      </c>
      <c r="C2" s="8" t="s">
        <v>8</v>
      </c>
      <c r="D2" s="9"/>
      <c r="E2" s="10"/>
      <c r="F2" s="8" t="s">
        <v>9</v>
      </c>
      <c r="G2" s="9"/>
      <c r="H2" s="10"/>
      <c r="I2" s="11" t="s">
        <v>7</v>
      </c>
      <c r="J2" s="8" t="s">
        <v>8</v>
      </c>
      <c r="K2" s="9"/>
      <c r="L2" s="10"/>
      <c r="M2" s="8" t="s">
        <v>9</v>
      </c>
      <c r="N2" s="9"/>
      <c r="O2" s="10"/>
      <c r="P2" s="1" t="s">
        <v>10</v>
      </c>
      <c r="Q2" s="11" t="s">
        <v>7</v>
      </c>
      <c r="R2" s="8" t="s">
        <v>8</v>
      </c>
      <c r="S2" s="9"/>
      <c r="T2" s="10"/>
      <c r="U2" s="8" t="s">
        <v>9</v>
      </c>
      <c r="V2" s="9"/>
      <c r="W2" s="10"/>
      <c r="X2" s="1" t="s">
        <v>10</v>
      </c>
      <c r="Y2" s="11" t="s">
        <v>7</v>
      </c>
      <c r="Z2" s="8" t="s">
        <v>8</v>
      </c>
      <c r="AA2" s="9"/>
      <c r="AB2" s="10"/>
      <c r="AC2" s="8" t="s">
        <v>9</v>
      </c>
      <c r="AD2" s="9"/>
      <c r="AE2" s="10"/>
      <c r="AF2" s="1" t="s">
        <v>10</v>
      </c>
      <c r="AG2" s="11" t="s">
        <v>7</v>
      </c>
      <c r="AH2" s="8" t="s">
        <v>8</v>
      </c>
      <c r="AI2" s="9"/>
      <c r="AJ2" s="10"/>
      <c r="AK2" s="8" t="s">
        <v>9</v>
      </c>
      <c r="AL2" s="9"/>
      <c r="AM2" s="10"/>
      <c r="AN2" s="1" t="s">
        <v>10</v>
      </c>
      <c r="AO2" s="11" t="s">
        <v>7</v>
      </c>
      <c r="AP2" s="8" t="s">
        <v>8</v>
      </c>
      <c r="AQ2" s="9"/>
      <c r="AR2" s="10"/>
      <c r="AS2" s="8" t="s">
        <v>9</v>
      </c>
      <c r="AT2" s="9"/>
      <c r="AU2" s="10"/>
      <c r="AV2" s="1" t="s">
        <v>10</v>
      </c>
    </row>
    <row r="3" spans="1:48" ht="15.75" thickBot="1">
      <c r="A3" s="14"/>
      <c r="B3" s="14"/>
      <c r="C3" s="15" t="s">
        <v>11</v>
      </c>
      <c r="D3" s="15" t="s">
        <v>12</v>
      </c>
      <c r="E3" s="15" t="s">
        <v>13</v>
      </c>
      <c r="F3" s="15" t="s">
        <v>11</v>
      </c>
      <c r="G3" s="15" t="s">
        <v>12</v>
      </c>
      <c r="H3" s="15" t="s">
        <v>13</v>
      </c>
      <c r="I3" s="14"/>
      <c r="J3" s="15" t="s">
        <v>11</v>
      </c>
      <c r="K3" s="15" t="s">
        <v>12</v>
      </c>
      <c r="L3" s="15" t="s">
        <v>13</v>
      </c>
      <c r="M3" s="15" t="s">
        <v>11</v>
      </c>
      <c r="N3" s="15" t="s">
        <v>12</v>
      </c>
      <c r="O3" s="15" t="s">
        <v>13</v>
      </c>
      <c r="P3" s="3" t="s">
        <v>13</v>
      </c>
      <c r="Q3" s="14"/>
      <c r="R3" s="15" t="s">
        <v>11</v>
      </c>
      <c r="S3" s="15" t="s">
        <v>12</v>
      </c>
      <c r="T3" s="15" t="s">
        <v>13</v>
      </c>
      <c r="U3" s="15" t="s">
        <v>11</v>
      </c>
      <c r="V3" s="15" t="s">
        <v>12</v>
      </c>
      <c r="W3" s="15" t="s">
        <v>13</v>
      </c>
      <c r="X3" s="3" t="s">
        <v>13</v>
      </c>
      <c r="Y3" s="14"/>
      <c r="Z3" s="15" t="s">
        <v>11</v>
      </c>
      <c r="AA3" s="15" t="s">
        <v>12</v>
      </c>
      <c r="AB3" s="15" t="s">
        <v>13</v>
      </c>
      <c r="AC3" s="15" t="s">
        <v>11</v>
      </c>
      <c r="AD3" s="15" t="s">
        <v>12</v>
      </c>
      <c r="AE3" s="15" t="s">
        <v>13</v>
      </c>
      <c r="AF3" s="3" t="s">
        <v>13</v>
      </c>
      <c r="AG3" s="14"/>
      <c r="AH3" s="15" t="s">
        <v>11</v>
      </c>
      <c r="AI3" s="15" t="s">
        <v>12</v>
      </c>
      <c r="AJ3" s="15" t="s">
        <v>13</v>
      </c>
      <c r="AK3" s="15" t="s">
        <v>11</v>
      </c>
      <c r="AL3" s="15" t="s">
        <v>12</v>
      </c>
      <c r="AM3" s="15" t="s">
        <v>13</v>
      </c>
      <c r="AN3" s="3" t="s">
        <v>13</v>
      </c>
      <c r="AO3" s="14"/>
      <c r="AP3" s="15" t="s">
        <v>11</v>
      </c>
      <c r="AQ3" s="15" t="s">
        <v>12</v>
      </c>
      <c r="AR3" s="15" t="s">
        <v>13</v>
      </c>
      <c r="AS3" s="15" t="s">
        <v>11</v>
      </c>
      <c r="AT3" s="15" t="s">
        <v>12</v>
      </c>
      <c r="AU3" s="15" t="s">
        <v>13</v>
      </c>
      <c r="AV3" s="16" t="s">
        <v>13</v>
      </c>
    </row>
    <row r="4" spans="1:48">
      <c r="A4" s="17" t="s">
        <v>63</v>
      </c>
      <c r="B4" s="6">
        <v>3</v>
      </c>
      <c r="C4" s="6">
        <v>3</v>
      </c>
      <c r="D4" s="6">
        <v>4</v>
      </c>
      <c r="E4" s="6">
        <v>6</v>
      </c>
      <c r="F4" s="6">
        <v>6</v>
      </c>
      <c r="G4" s="6">
        <v>6</v>
      </c>
      <c r="H4" s="6">
        <v>6</v>
      </c>
      <c r="I4" s="6">
        <v>0.78924000000000005</v>
      </c>
      <c r="J4" s="6">
        <v>0.78924000000000005</v>
      </c>
      <c r="K4" s="6">
        <v>0.83028000000000002</v>
      </c>
      <c r="L4" s="6">
        <v>1</v>
      </c>
      <c r="M4" s="6">
        <v>1</v>
      </c>
      <c r="N4" s="6">
        <v>1</v>
      </c>
      <c r="O4" s="6">
        <v>1</v>
      </c>
      <c r="P4" s="6">
        <v>1</v>
      </c>
      <c r="Q4" s="6">
        <v>1</v>
      </c>
      <c r="R4" s="6">
        <v>1</v>
      </c>
      <c r="S4" s="6">
        <v>1</v>
      </c>
      <c r="T4" s="6">
        <v>1</v>
      </c>
      <c r="U4" s="6">
        <v>1</v>
      </c>
      <c r="V4" s="6">
        <v>1</v>
      </c>
      <c r="W4" s="6">
        <v>0.99814000000000003</v>
      </c>
      <c r="X4" s="6">
        <v>0.90908999999999995</v>
      </c>
      <c r="Y4" s="6">
        <v>0.99758000000000002</v>
      </c>
      <c r="Z4" s="6">
        <v>0.99758000000000002</v>
      </c>
      <c r="AA4" s="6">
        <v>0.99814000000000003</v>
      </c>
      <c r="AB4" s="6">
        <v>1</v>
      </c>
      <c r="AC4" s="6">
        <v>1</v>
      </c>
      <c r="AD4" s="6">
        <v>1</v>
      </c>
      <c r="AE4" s="6">
        <v>1</v>
      </c>
      <c r="AF4" s="6">
        <v>1</v>
      </c>
      <c r="AG4" s="6">
        <v>0.99878999999999996</v>
      </c>
      <c r="AH4" s="6">
        <v>0.99878999999999996</v>
      </c>
      <c r="AI4" s="6">
        <v>0.99907000000000001</v>
      </c>
      <c r="AJ4" s="6">
        <v>1</v>
      </c>
      <c r="AK4" s="6">
        <v>1</v>
      </c>
      <c r="AL4" s="6">
        <v>1</v>
      </c>
      <c r="AM4" s="6">
        <v>0.99907000000000001</v>
      </c>
      <c r="AN4" s="6">
        <v>0.95454000000000006</v>
      </c>
      <c r="AO4" s="6">
        <v>0.88221000000000005</v>
      </c>
      <c r="AP4" s="6">
        <v>0.88221000000000005</v>
      </c>
      <c r="AQ4" s="6">
        <v>0.90727000000000002</v>
      </c>
      <c r="AR4" s="6">
        <v>1</v>
      </c>
      <c r="AS4" s="6">
        <v>1</v>
      </c>
      <c r="AT4" s="6">
        <v>1</v>
      </c>
      <c r="AU4" s="18">
        <v>0.99907000000000001</v>
      </c>
      <c r="AV4" s="6">
        <v>0.95238</v>
      </c>
    </row>
    <row r="5" spans="1:48">
      <c r="A5" s="17" t="s">
        <v>64</v>
      </c>
      <c r="B5" s="6">
        <v>3</v>
      </c>
      <c r="C5" s="6">
        <v>3</v>
      </c>
      <c r="D5" s="6">
        <v>4</v>
      </c>
      <c r="E5" s="6">
        <v>6</v>
      </c>
      <c r="F5" s="6">
        <v>6</v>
      </c>
      <c r="G5" s="6">
        <v>6</v>
      </c>
      <c r="H5" s="6">
        <v>6</v>
      </c>
      <c r="I5" s="6">
        <v>0.30769000000000002</v>
      </c>
      <c r="J5" s="6">
        <v>0.30769000000000002</v>
      </c>
      <c r="K5" s="6">
        <v>0.75</v>
      </c>
      <c r="L5" s="6">
        <v>1</v>
      </c>
      <c r="M5" s="6">
        <v>1</v>
      </c>
      <c r="N5" s="6">
        <v>1</v>
      </c>
      <c r="O5" s="6">
        <v>1</v>
      </c>
      <c r="P5" s="6">
        <v>1</v>
      </c>
      <c r="Q5" s="6">
        <v>1</v>
      </c>
      <c r="R5" s="6">
        <v>1</v>
      </c>
      <c r="S5" s="6">
        <v>1</v>
      </c>
      <c r="T5" s="6">
        <v>1</v>
      </c>
      <c r="U5" s="6">
        <v>1</v>
      </c>
      <c r="V5" s="6">
        <v>1</v>
      </c>
      <c r="W5" s="6">
        <v>1</v>
      </c>
      <c r="X5" s="6">
        <v>1</v>
      </c>
      <c r="Y5" s="6">
        <v>0.99955000000000005</v>
      </c>
      <c r="Z5" s="6">
        <v>0.99955000000000005</v>
      </c>
      <c r="AA5" s="6">
        <v>0.99992999999999999</v>
      </c>
      <c r="AB5" s="6">
        <v>1</v>
      </c>
      <c r="AC5" s="6">
        <v>1</v>
      </c>
      <c r="AD5" s="6">
        <v>1</v>
      </c>
      <c r="AE5" s="6">
        <v>1</v>
      </c>
      <c r="AF5" s="6">
        <v>1</v>
      </c>
      <c r="AG5" s="6">
        <v>0.99978</v>
      </c>
      <c r="AH5" s="6">
        <v>0.99978</v>
      </c>
      <c r="AI5" s="6">
        <v>0.99995999999999996</v>
      </c>
      <c r="AJ5" s="6">
        <v>1</v>
      </c>
      <c r="AK5" s="6">
        <v>1</v>
      </c>
      <c r="AL5" s="6">
        <v>1</v>
      </c>
      <c r="AM5" s="6">
        <v>1</v>
      </c>
      <c r="AN5" s="6">
        <v>1</v>
      </c>
      <c r="AO5" s="6">
        <v>0.47059000000000001</v>
      </c>
      <c r="AP5" s="6">
        <v>0.47059000000000001</v>
      </c>
      <c r="AQ5" s="6">
        <v>0.85714000000000001</v>
      </c>
      <c r="AR5" s="6">
        <v>1</v>
      </c>
      <c r="AS5" s="6">
        <v>1</v>
      </c>
      <c r="AT5" s="6">
        <v>1</v>
      </c>
      <c r="AU5" s="18">
        <v>1</v>
      </c>
      <c r="AV5" s="6">
        <v>1</v>
      </c>
    </row>
    <row r="6" spans="1:48">
      <c r="A6" s="17" t="s">
        <v>65</v>
      </c>
      <c r="B6" s="6">
        <v>3</v>
      </c>
      <c r="C6" s="6">
        <v>3</v>
      </c>
      <c r="D6" s="6">
        <v>5</v>
      </c>
      <c r="E6" s="6">
        <v>6</v>
      </c>
      <c r="F6" s="6">
        <v>6</v>
      </c>
      <c r="G6" s="6">
        <v>6</v>
      </c>
      <c r="H6" s="6">
        <v>6</v>
      </c>
      <c r="I6" s="6">
        <v>0.26761000000000001</v>
      </c>
      <c r="J6" s="6">
        <v>0.17996999999999999</v>
      </c>
      <c r="K6" s="6">
        <v>0.98519000000000001</v>
      </c>
      <c r="L6" s="6">
        <v>1</v>
      </c>
      <c r="M6" s="6">
        <v>1</v>
      </c>
      <c r="N6" s="6">
        <v>1</v>
      </c>
      <c r="O6" s="6">
        <v>1</v>
      </c>
      <c r="P6" s="6">
        <v>1</v>
      </c>
      <c r="Q6" s="6">
        <v>1</v>
      </c>
      <c r="R6" s="6">
        <v>1</v>
      </c>
      <c r="S6" s="6">
        <v>1</v>
      </c>
      <c r="T6" s="6">
        <v>1</v>
      </c>
      <c r="U6" s="6">
        <v>1</v>
      </c>
      <c r="V6" s="6">
        <v>1</v>
      </c>
      <c r="W6" s="6">
        <v>1</v>
      </c>
      <c r="X6" s="6">
        <v>1</v>
      </c>
      <c r="Y6" s="6">
        <v>0.99395999999999995</v>
      </c>
      <c r="Z6" s="6">
        <v>0.98994000000000004</v>
      </c>
      <c r="AA6" s="6">
        <v>0.99997000000000003</v>
      </c>
      <c r="AB6" s="6">
        <v>1</v>
      </c>
      <c r="AC6" s="6">
        <v>1</v>
      </c>
      <c r="AD6" s="6">
        <v>1</v>
      </c>
      <c r="AE6" s="6">
        <v>1</v>
      </c>
      <c r="AF6" s="6">
        <v>1</v>
      </c>
      <c r="AG6" s="6">
        <v>0.99697999999999998</v>
      </c>
      <c r="AH6" s="6">
        <v>0.99497000000000002</v>
      </c>
      <c r="AI6" s="6">
        <v>0.99997999999999998</v>
      </c>
      <c r="AJ6" s="6">
        <v>1</v>
      </c>
      <c r="AK6" s="6">
        <v>1</v>
      </c>
      <c r="AL6" s="6">
        <v>1</v>
      </c>
      <c r="AM6" s="6">
        <v>1</v>
      </c>
      <c r="AN6" s="6">
        <v>1</v>
      </c>
      <c r="AO6" s="6">
        <v>0.42222999999999999</v>
      </c>
      <c r="AP6" s="6">
        <v>0.30503999999999998</v>
      </c>
      <c r="AQ6" s="6">
        <v>0.99253999999999998</v>
      </c>
      <c r="AR6" s="6">
        <v>1</v>
      </c>
      <c r="AS6" s="6">
        <v>1</v>
      </c>
      <c r="AT6" s="6">
        <v>1</v>
      </c>
      <c r="AU6" s="18">
        <v>1</v>
      </c>
      <c r="AV6" s="6">
        <v>1</v>
      </c>
    </row>
    <row r="7" spans="1:48">
      <c r="A7" s="17" t="s">
        <v>66</v>
      </c>
      <c r="B7" s="6">
        <v>4</v>
      </c>
      <c r="C7" s="6">
        <v>4</v>
      </c>
      <c r="D7" s="6">
        <v>6</v>
      </c>
      <c r="E7" s="6">
        <v>7</v>
      </c>
      <c r="F7" s="6">
        <v>6</v>
      </c>
      <c r="G7" s="6">
        <v>6</v>
      </c>
      <c r="H7" s="6">
        <v>7</v>
      </c>
      <c r="I7" s="6">
        <v>0.72367999999999999</v>
      </c>
      <c r="J7" s="6">
        <v>0.72367999999999999</v>
      </c>
      <c r="K7" s="6">
        <v>0.53061000000000003</v>
      </c>
      <c r="L7" s="6">
        <v>1</v>
      </c>
      <c r="M7" s="6">
        <v>1</v>
      </c>
      <c r="N7" s="6">
        <v>0.90164</v>
      </c>
      <c r="O7" s="6">
        <v>1</v>
      </c>
      <c r="P7" s="6">
        <v>1</v>
      </c>
      <c r="Q7" s="6">
        <v>1</v>
      </c>
      <c r="R7" s="6">
        <v>1</v>
      </c>
      <c r="S7" s="6">
        <v>0.96296000000000004</v>
      </c>
      <c r="T7" s="6">
        <v>0.98182000000000003</v>
      </c>
      <c r="U7" s="6">
        <v>0.70909</v>
      </c>
      <c r="V7" s="6">
        <v>1</v>
      </c>
      <c r="W7" s="6">
        <v>0.70369999999999999</v>
      </c>
      <c r="X7" s="6">
        <v>1</v>
      </c>
      <c r="Y7" s="6">
        <v>0.99965000000000004</v>
      </c>
      <c r="Z7" s="6">
        <v>0.99965000000000004</v>
      </c>
      <c r="AA7" s="6">
        <v>0.99924000000000002</v>
      </c>
      <c r="AB7" s="6">
        <v>1</v>
      </c>
      <c r="AC7" s="6">
        <v>1</v>
      </c>
      <c r="AD7" s="6">
        <v>0.99990000000000001</v>
      </c>
      <c r="AE7" s="6">
        <v>1</v>
      </c>
      <c r="AF7" s="6">
        <v>1</v>
      </c>
      <c r="AG7" s="6">
        <v>0.99982000000000004</v>
      </c>
      <c r="AH7" s="6">
        <v>0.99982000000000004</v>
      </c>
      <c r="AI7" s="6">
        <v>0.98109999999999997</v>
      </c>
      <c r="AJ7" s="6">
        <v>0.99090999999999996</v>
      </c>
      <c r="AK7" s="6">
        <v>0.85453999999999997</v>
      </c>
      <c r="AL7" s="6">
        <v>0.99995000000000001</v>
      </c>
      <c r="AM7" s="6">
        <v>0.85185</v>
      </c>
      <c r="AN7" s="6">
        <v>1</v>
      </c>
      <c r="AO7" s="6">
        <v>0.83969000000000005</v>
      </c>
      <c r="AP7" s="6">
        <v>0.83969000000000005</v>
      </c>
      <c r="AQ7" s="6">
        <v>0.68420999999999998</v>
      </c>
      <c r="AR7" s="6">
        <v>0.99082999999999999</v>
      </c>
      <c r="AS7" s="6">
        <v>0.82979000000000003</v>
      </c>
      <c r="AT7" s="6">
        <v>0.94828000000000001</v>
      </c>
      <c r="AU7" s="18">
        <v>0.82608000000000004</v>
      </c>
      <c r="AV7" s="6">
        <v>1</v>
      </c>
    </row>
    <row r="8" spans="1:48">
      <c r="A8" s="17" t="s">
        <v>67</v>
      </c>
      <c r="B8" s="6">
        <v>3</v>
      </c>
      <c r="C8" s="6">
        <v>2</v>
      </c>
      <c r="D8" s="6">
        <v>4</v>
      </c>
      <c r="E8" s="6">
        <v>5</v>
      </c>
      <c r="F8" s="6">
        <v>6</v>
      </c>
      <c r="G8" s="6">
        <v>6</v>
      </c>
      <c r="H8" s="6">
        <v>6</v>
      </c>
      <c r="I8" s="6">
        <v>0.22222</v>
      </c>
      <c r="J8" s="6">
        <v>4.5767000000000004E-3</v>
      </c>
      <c r="K8" s="6">
        <v>1</v>
      </c>
      <c r="L8" s="6">
        <v>1</v>
      </c>
      <c r="M8" s="6">
        <v>1</v>
      </c>
      <c r="N8" s="6">
        <v>1</v>
      </c>
      <c r="O8" s="6">
        <v>1</v>
      </c>
      <c r="P8" s="6">
        <v>1</v>
      </c>
      <c r="Q8" s="6">
        <v>1</v>
      </c>
      <c r="R8" s="6">
        <v>1</v>
      </c>
      <c r="S8" s="6">
        <v>1</v>
      </c>
      <c r="T8" s="6">
        <v>1</v>
      </c>
      <c r="U8" s="6">
        <v>1</v>
      </c>
      <c r="V8" s="6">
        <v>1</v>
      </c>
      <c r="W8" s="6">
        <v>1</v>
      </c>
      <c r="X8" s="6">
        <v>1</v>
      </c>
      <c r="Y8" s="6">
        <v>0.99987999999999999</v>
      </c>
      <c r="Z8" s="6">
        <v>0.99278999999999995</v>
      </c>
      <c r="AA8" s="6">
        <v>1</v>
      </c>
      <c r="AB8" s="6">
        <v>1</v>
      </c>
      <c r="AC8" s="6">
        <v>1</v>
      </c>
      <c r="AD8" s="6">
        <v>1</v>
      </c>
      <c r="AE8" s="6">
        <v>1</v>
      </c>
      <c r="AF8" s="6">
        <v>1</v>
      </c>
      <c r="AG8" s="6">
        <v>0.99994000000000005</v>
      </c>
      <c r="AH8" s="6">
        <v>0.99639</v>
      </c>
      <c r="AI8" s="6">
        <v>1</v>
      </c>
      <c r="AJ8" s="6">
        <v>1</v>
      </c>
      <c r="AK8" s="6">
        <v>1</v>
      </c>
      <c r="AL8" s="6">
        <v>1</v>
      </c>
      <c r="AM8" s="6">
        <v>1</v>
      </c>
      <c r="AN8" s="6">
        <v>1</v>
      </c>
      <c r="AO8" s="6">
        <v>0.36363000000000001</v>
      </c>
      <c r="AP8" s="6">
        <v>9.1117000000000004E-3</v>
      </c>
      <c r="AQ8" s="6">
        <v>1</v>
      </c>
      <c r="AR8" s="6">
        <v>1</v>
      </c>
      <c r="AS8" s="6">
        <v>1</v>
      </c>
      <c r="AT8" s="6">
        <v>1</v>
      </c>
      <c r="AU8" s="18">
        <v>1</v>
      </c>
      <c r="AV8" s="6">
        <v>1</v>
      </c>
    </row>
    <row r="9" spans="1:48">
      <c r="A9" s="17" t="s">
        <v>68</v>
      </c>
      <c r="B9" s="6">
        <v>3</v>
      </c>
      <c r="C9" s="6">
        <v>3</v>
      </c>
      <c r="D9" s="6">
        <v>4</v>
      </c>
      <c r="E9" s="6">
        <v>6</v>
      </c>
      <c r="F9" s="6">
        <v>6</v>
      </c>
      <c r="G9" s="6">
        <v>6</v>
      </c>
      <c r="H9" s="6">
        <v>6</v>
      </c>
      <c r="I9" s="6">
        <v>0.16128999999999999</v>
      </c>
      <c r="J9" s="6">
        <v>0.16128999999999999</v>
      </c>
      <c r="K9" s="6">
        <v>0.625</v>
      </c>
      <c r="L9" s="6">
        <v>1</v>
      </c>
      <c r="M9" s="6">
        <v>1</v>
      </c>
      <c r="N9" s="6">
        <v>1</v>
      </c>
      <c r="O9" s="6">
        <v>1</v>
      </c>
      <c r="P9" s="6" t="s">
        <v>69</v>
      </c>
      <c r="Q9" s="6">
        <v>1</v>
      </c>
      <c r="R9" s="6">
        <v>1</v>
      </c>
      <c r="S9" s="6">
        <v>1</v>
      </c>
      <c r="T9" s="6">
        <v>1</v>
      </c>
      <c r="U9" s="6">
        <v>1</v>
      </c>
      <c r="V9" s="6">
        <v>1</v>
      </c>
      <c r="W9" s="6">
        <v>1</v>
      </c>
      <c r="X9" s="6" t="s">
        <v>69</v>
      </c>
      <c r="Y9" s="6">
        <v>0.99956999999999996</v>
      </c>
      <c r="Z9" s="6">
        <v>0.99956999999999996</v>
      </c>
      <c r="AA9" s="6">
        <v>0.99995000000000001</v>
      </c>
      <c r="AB9" s="6">
        <v>1</v>
      </c>
      <c r="AC9" s="6">
        <v>1</v>
      </c>
      <c r="AD9" s="6">
        <v>1</v>
      </c>
      <c r="AE9" s="6">
        <v>1</v>
      </c>
      <c r="AF9" s="6">
        <v>1</v>
      </c>
      <c r="AG9" s="6">
        <v>0.99978</v>
      </c>
      <c r="AH9" s="6">
        <v>0.99978</v>
      </c>
      <c r="AI9" s="6">
        <v>0.99997999999999998</v>
      </c>
      <c r="AJ9" s="6">
        <v>1</v>
      </c>
      <c r="AK9" s="6">
        <v>1</v>
      </c>
      <c r="AL9" s="6">
        <v>1</v>
      </c>
      <c r="AM9" s="6">
        <v>1</v>
      </c>
      <c r="AN9" s="6" t="s">
        <v>69</v>
      </c>
      <c r="AO9" s="6">
        <v>0.27778000000000003</v>
      </c>
      <c r="AP9" s="6">
        <v>0.27778000000000003</v>
      </c>
      <c r="AQ9" s="6">
        <v>0.76922999999999997</v>
      </c>
      <c r="AR9" s="6">
        <v>1</v>
      </c>
      <c r="AS9" s="6">
        <v>1</v>
      </c>
      <c r="AT9" s="6">
        <v>1</v>
      </c>
      <c r="AU9" s="18">
        <v>1</v>
      </c>
      <c r="AV9" s="6" t="s">
        <v>69</v>
      </c>
    </row>
    <row r="10" spans="1:48">
      <c r="A10" s="17" t="s">
        <v>70</v>
      </c>
      <c r="B10" s="6">
        <v>3</v>
      </c>
      <c r="C10" s="6">
        <v>3</v>
      </c>
      <c r="D10" s="6">
        <v>5</v>
      </c>
      <c r="E10" s="6">
        <v>6</v>
      </c>
      <c r="F10" s="6">
        <v>6</v>
      </c>
      <c r="G10" s="6">
        <v>6</v>
      </c>
      <c r="H10" s="6">
        <v>6</v>
      </c>
      <c r="I10" s="6">
        <v>1.8315E-3</v>
      </c>
      <c r="J10" s="6">
        <v>3.4129999999999998E-3</v>
      </c>
      <c r="K10" s="6">
        <v>1</v>
      </c>
      <c r="L10" s="6">
        <v>1</v>
      </c>
      <c r="M10" s="6">
        <v>1</v>
      </c>
      <c r="N10" s="6">
        <v>1</v>
      </c>
      <c r="O10" s="6">
        <v>1</v>
      </c>
      <c r="P10" s="6">
        <v>1</v>
      </c>
      <c r="Q10" s="6">
        <v>1</v>
      </c>
      <c r="R10" s="6">
        <v>1</v>
      </c>
      <c r="S10" s="6">
        <v>1</v>
      </c>
      <c r="T10" s="6">
        <v>1</v>
      </c>
      <c r="U10" s="6">
        <v>1</v>
      </c>
      <c r="V10" s="6">
        <v>1</v>
      </c>
      <c r="W10" s="6">
        <v>1</v>
      </c>
      <c r="X10" s="6">
        <v>1</v>
      </c>
      <c r="Y10" s="6">
        <v>0.99097000000000002</v>
      </c>
      <c r="Z10" s="6">
        <v>0.99516000000000004</v>
      </c>
      <c r="AA10" s="6">
        <v>1</v>
      </c>
      <c r="AB10" s="6">
        <v>1</v>
      </c>
      <c r="AC10" s="6">
        <v>1</v>
      </c>
      <c r="AD10" s="6">
        <v>1</v>
      </c>
      <c r="AE10" s="6">
        <v>1</v>
      </c>
      <c r="AF10" s="6">
        <v>1</v>
      </c>
      <c r="AG10" s="6">
        <v>0.99548000000000003</v>
      </c>
      <c r="AH10" s="6">
        <v>0.99758000000000002</v>
      </c>
      <c r="AI10" s="6">
        <v>1</v>
      </c>
      <c r="AJ10" s="6">
        <v>1</v>
      </c>
      <c r="AK10" s="6">
        <v>1</v>
      </c>
      <c r="AL10" s="6">
        <v>1</v>
      </c>
      <c r="AM10" s="6">
        <v>1</v>
      </c>
      <c r="AN10" s="6">
        <v>1</v>
      </c>
      <c r="AO10" s="6">
        <v>3.6562999999999999E-3</v>
      </c>
      <c r="AP10" s="6">
        <v>6.8028000000000003E-3</v>
      </c>
      <c r="AQ10" s="6">
        <v>1</v>
      </c>
      <c r="AR10" s="6">
        <v>1</v>
      </c>
      <c r="AS10" s="6">
        <v>1</v>
      </c>
      <c r="AT10" s="6">
        <v>1</v>
      </c>
      <c r="AU10" s="18">
        <v>1</v>
      </c>
      <c r="AV10" s="6">
        <v>1</v>
      </c>
    </row>
    <row r="11" spans="1:48">
      <c r="A11" s="17" t="s">
        <v>71</v>
      </c>
      <c r="B11" s="6">
        <v>3</v>
      </c>
      <c r="C11" s="6">
        <v>2</v>
      </c>
      <c r="D11" s="6">
        <v>4</v>
      </c>
      <c r="E11" s="6">
        <v>5</v>
      </c>
      <c r="F11" s="6">
        <v>6</v>
      </c>
      <c r="G11" s="6">
        <v>6</v>
      </c>
      <c r="H11" s="6">
        <v>6</v>
      </c>
      <c r="I11" s="6">
        <v>8.8888999999999996E-2</v>
      </c>
      <c r="J11" s="6">
        <v>2.2123999999999998E-3</v>
      </c>
      <c r="K11" s="6">
        <v>0.8</v>
      </c>
      <c r="L11" s="6">
        <v>0.8</v>
      </c>
      <c r="M11" s="6">
        <v>1</v>
      </c>
      <c r="N11" s="6">
        <v>1</v>
      </c>
      <c r="O11" s="6">
        <v>1</v>
      </c>
      <c r="P11" s="6">
        <v>1</v>
      </c>
      <c r="Q11" s="6">
        <v>1</v>
      </c>
      <c r="R11" s="6">
        <v>1</v>
      </c>
      <c r="S11" s="6">
        <v>1</v>
      </c>
      <c r="T11" s="6">
        <v>1</v>
      </c>
      <c r="U11" s="6">
        <v>1</v>
      </c>
      <c r="V11" s="6">
        <v>1</v>
      </c>
      <c r="W11" s="6">
        <v>1</v>
      </c>
      <c r="X11" s="6">
        <v>1</v>
      </c>
      <c r="Y11" s="6">
        <v>0.99931999999999999</v>
      </c>
      <c r="Z11" s="6">
        <v>0.97011000000000003</v>
      </c>
      <c r="AA11" s="6">
        <v>0.99997999999999998</v>
      </c>
      <c r="AB11" s="6">
        <v>0.99997999999999998</v>
      </c>
      <c r="AC11" s="6">
        <v>1</v>
      </c>
      <c r="AD11" s="6">
        <v>1</v>
      </c>
      <c r="AE11" s="6">
        <v>1</v>
      </c>
      <c r="AF11" s="6">
        <v>1</v>
      </c>
      <c r="AG11" s="6">
        <v>0.99965999999999999</v>
      </c>
      <c r="AH11" s="6">
        <v>0.98506000000000005</v>
      </c>
      <c r="AI11" s="6">
        <v>0.99999000000000005</v>
      </c>
      <c r="AJ11" s="6">
        <v>0.99999000000000005</v>
      </c>
      <c r="AK11" s="6">
        <v>1</v>
      </c>
      <c r="AL11" s="6">
        <v>1</v>
      </c>
      <c r="AM11" s="6">
        <v>1</v>
      </c>
      <c r="AN11" s="6">
        <v>1</v>
      </c>
      <c r="AO11" s="6">
        <v>0.16327</v>
      </c>
      <c r="AP11" s="6">
        <v>4.4149999999999997E-3</v>
      </c>
      <c r="AQ11" s="6">
        <v>0.88888999999999996</v>
      </c>
      <c r="AR11" s="6">
        <v>0.88888999999999996</v>
      </c>
      <c r="AS11" s="6">
        <v>1</v>
      </c>
      <c r="AT11" s="6">
        <v>1</v>
      </c>
      <c r="AU11" s="18">
        <v>1</v>
      </c>
      <c r="AV11" s="6">
        <v>1</v>
      </c>
    </row>
    <row r="12" spans="1:48">
      <c r="A12" s="17" t="s">
        <v>72</v>
      </c>
      <c r="B12" s="6">
        <v>4</v>
      </c>
      <c r="C12" s="6">
        <v>3</v>
      </c>
      <c r="D12" s="6">
        <v>5</v>
      </c>
      <c r="E12" s="6">
        <v>6</v>
      </c>
      <c r="F12" s="6">
        <v>6</v>
      </c>
      <c r="G12" s="6">
        <v>6</v>
      </c>
      <c r="H12" s="6">
        <v>7</v>
      </c>
      <c r="I12" s="6">
        <v>0.17624999999999999</v>
      </c>
      <c r="J12" s="6">
        <v>2.9658E-2</v>
      </c>
      <c r="K12" s="6">
        <v>0.76785999999999999</v>
      </c>
      <c r="L12" s="6">
        <v>0.76785999999999999</v>
      </c>
      <c r="M12" s="6">
        <v>0.97872000000000003</v>
      </c>
      <c r="N12" s="6">
        <v>0.97872000000000003</v>
      </c>
      <c r="O12" s="6">
        <v>1</v>
      </c>
      <c r="P12" s="6">
        <v>1</v>
      </c>
      <c r="Q12" s="6">
        <v>1</v>
      </c>
      <c r="R12" s="6">
        <v>1</v>
      </c>
      <c r="S12" s="6">
        <v>0.93478000000000006</v>
      </c>
      <c r="T12" s="6">
        <v>0.93478000000000006</v>
      </c>
      <c r="U12" s="6">
        <v>1</v>
      </c>
      <c r="V12" s="6">
        <v>1</v>
      </c>
      <c r="W12" s="6">
        <v>1</v>
      </c>
      <c r="X12" s="6">
        <v>0.93332999999999999</v>
      </c>
      <c r="Y12" s="6">
        <v>0.99643000000000004</v>
      </c>
      <c r="Z12" s="6">
        <v>0.97504000000000002</v>
      </c>
      <c r="AA12" s="6">
        <v>0.99978</v>
      </c>
      <c r="AB12" s="6">
        <v>0.99978</v>
      </c>
      <c r="AC12" s="6">
        <v>0.99997999999999998</v>
      </c>
      <c r="AD12" s="6">
        <v>0.99997999999999998</v>
      </c>
      <c r="AE12" s="6">
        <v>1</v>
      </c>
      <c r="AF12" s="6">
        <v>1</v>
      </c>
      <c r="AG12" s="6">
        <v>0.99822</v>
      </c>
      <c r="AH12" s="6">
        <v>0.98751999999999995</v>
      </c>
      <c r="AI12" s="6">
        <v>0.96728000000000003</v>
      </c>
      <c r="AJ12" s="6">
        <v>0.96728000000000003</v>
      </c>
      <c r="AK12" s="6">
        <v>0.99999000000000005</v>
      </c>
      <c r="AL12" s="6">
        <v>0.99999000000000005</v>
      </c>
      <c r="AM12" s="6">
        <v>1</v>
      </c>
      <c r="AN12" s="6">
        <v>0.96665999999999996</v>
      </c>
      <c r="AO12" s="6">
        <v>0.29968</v>
      </c>
      <c r="AP12" s="6">
        <v>5.7606999999999998E-2</v>
      </c>
      <c r="AQ12" s="6">
        <v>0.84314</v>
      </c>
      <c r="AR12" s="6">
        <v>0.84314</v>
      </c>
      <c r="AS12" s="6">
        <v>0.98924999999999996</v>
      </c>
      <c r="AT12" s="6">
        <v>0.98924999999999996</v>
      </c>
      <c r="AU12" s="18">
        <v>1</v>
      </c>
      <c r="AV12" s="6">
        <v>0.96552000000000004</v>
      </c>
    </row>
    <row r="13" spans="1:48">
      <c r="A13" s="17" t="s">
        <v>73</v>
      </c>
      <c r="B13" s="6">
        <v>5</v>
      </c>
      <c r="C13" s="6">
        <v>3</v>
      </c>
      <c r="D13" s="6">
        <v>4</v>
      </c>
      <c r="E13" s="6">
        <v>6</v>
      </c>
      <c r="F13" s="6">
        <v>6</v>
      </c>
      <c r="G13" s="6">
        <v>6</v>
      </c>
      <c r="H13" s="6">
        <v>6</v>
      </c>
      <c r="I13" s="6">
        <v>1</v>
      </c>
      <c r="J13" s="6">
        <v>2.5947000000000001E-3</v>
      </c>
      <c r="K13" s="6">
        <v>2.2936000000000002E-2</v>
      </c>
      <c r="L13" s="6">
        <v>0.41666999999999998</v>
      </c>
      <c r="M13" s="6">
        <v>1</v>
      </c>
      <c r="N13" s="6">
        <v>1</v>
      </c>
      <c r="O13" s="6">
        <v>1</v>
      </c>
      <c r="P13" s="6">
        <v>1</v>
      </c>
      <c r="Q13" s="6">
        <v>1</v>
      </c>
      <c r="R13" s="6">
        <v>1</v>
      </c>
      <c r="S13" s="6">
        <v>1</v>
      </c>
      <c r="T13" s="6">
        <v>1</v>
      </c>
      <c r="U13" s="6">
        <v>1</v>
      </c>
      <c r="V13" s="6">
        <v>1</v>
      </c>
      <c r="W13" s="6">
        <v>1</v>
      </c>
      <c r="X13" s="6">
        <v>1</v>
      </c>
      <c r="Y13" s="6">
        <v>1</v>
      </c>
      <c r="Z13" s="6">
        <v>0.96814999999999996</v>
      </c>
      <c r="AA13" s="6">
        <v>0.99646999999999997</v>
      </c>
      <c r="AB13" s="6">
        <v>0.99987999999999999</v>
      </c>
      <c r="AC13" s="6">
        <v>1</v>
      </c>
      <c r="AD13" s="6">
        <v>1</v>
      </c>
      <c r="AE13" s="6">
        <v>1</v>
      </c>
      <c r="AF13" s="6">
        <v>1</v>
      </c>
      <c r="AG13" s="6">
        <v>1</v>
      </c>
      <c r="AH13" s="6">
        <v>0.98407999999999995</v>
      </c>
      <c r="AI13" s="6">
        <v>0.99824000000000002</v>
      </c>
      <c r="AJ13" s="6">
        <v>0.99994000000000005</v>
      </c>
      <c r="AK13" s="6">
        <v>1</v>
      </c>
      <c r="AL13" s="6">
        <v>1</v>
      </c>
      <c r="AM13" s="6">
        <v>1</v>
      </c>
      <c r="AN13" s="6">
        <v>1</v>
      </c>
      <c r="AO13" s="6">
        <v>1</v>
      </c>
      <c r="AP13" s="6">
        <v>5.176E-3</v>
      </c>
      <c r="AQ13" s="6">
        <v>4.4843000000000001E-2</v>
      </c>
      <c r="AR13" s="6">
        <v>0.58823999999999999</v>
      </c>
      <c r="AS13" s="6">
        <v>1</v>
      </c>
      <c r="AT13" s="6">
        <v>1</v>
      </c>
      <c r="AU13" s="18">
        <v>1</v>
      </c>
      <c r="AV13" s="6">
        <v>1</v>
      </c>
    </row>
    <row r="14" spans="1:48">
      <c r="A14" s="17" t="s">
        <v>74</v>
      </c>
      <c r="B14" s="6">
        <v>2</v>
      </c>
      <c r="C14" s="6">
        <v>2</v>
      </c>
      <c r="D14" s="6">
        <v>4</v>
      </c>
      <c r="E14" s="6">
        <v>5</v>
      </c>
      <c r="F14" s="6">
        <v>6</v>
      </c>
      <c r="G14" s="6">
        <v>6</v>
      </c>
      <c r="H14" s="6">
        <v>6</v>
      </c>
      <c r="I14" s="6">
        <v>2.0243000000000001E-3</v>
      </c>
      <c r="J14" s="6">
        <v>2.0243000000000001E-3</v>
      </c>
      <c r="K14" s="6">
        <v>0.28571000000000002</v>
      </c>
      <c r="L14" s="6">
        <v>1</v>
      </c>
      <c r="M14" s="6">
        <v>1</v>
      </c>
      <c r="N14" s="6">
        <v>1</v>
      </c>
      <c r="O14" s="6">
        <v>1</v>
      </c>
      <c r="P14" s="6">
        <v>1</v>
      </c>
      <c r="Q14" s="6">
        <v>1</v>
      </c>
      <c r="R14" s="6">
        <v>1</v>
      </c>
      <c r="S14" s="6">
        <v>1</v>
      </c>
      <c r="T14" s="6">
        <v>1</v>
      </c>
      <c r="U14" s="6">
        <v>1</v>
      </c>
      <c r="V14" s="6">
        <v>1</v>
      </c>
      <c r="W14" s="6">
        <v>1</v>
      </c>
      <c r="X14" s="6">
        <v>1</v>
      </c>
      <c r="Y14" s="6">
        <v>0.98365999999999998</v>
      </c>
      <c r="Z14" s="6">
        <v>0.98365999999999998</v>
      </c>
      <c r="AA14" s="6">
        <v>0.99992000000000003</v>
      </c>
      <c r="AB14" s="6">
        <v>1</v>
      </c>
      <c r="AC14" s="6">
        <v>1</v>
      </c>
      <c r="AD14" s="6">
        <v>1</v>
      </c>
      <c r="AE14" s="6">
        <v>1</v>
      </c>
      <c r="AF14" s="6">
        <v>1</v>
      </c>
      <c r="AG14" s="6">
        <v>0.99182999999999999</v>
      </c>
      <c r="AH14" s="6">
        <v>0.99182999999999999</v>
      </c>
      <c r="AI14" s="6">
        <v>0.99995999999999996</v>
      </c>
      <c r="AJ14" s="6">
        <v>1</v>
      </c>
      <c r="AK14" s="6">
        <v>1</v>
      </c>
      <c r="AL14" s="6">
        <v>1</v>
      </c>
      <c r="AM14" s="6">
        <v>1</v>
      </c>
      <c r="AN14" s="6">
        <v>1</v>
      </c>
      <c r="AO14" s="6">
        <v>4.0404000000000004E-3</v>
      </c>
      <c r="AP14" s="6">
        <v>4.0404000000000004E-3</v>
      </c>
      <c r="AQ14" s="6">
        <v>0.44444</v>
      </c>
      <c r="AR14" s="6">
        <v>1</v>
      </c>
      <c r="AS14" s="6">
        <v>1</v>
      </c>
      <c r="AT14" s="6">
        <v>1</v>
      </c>
      <c r="AU14" s="18">
        <v>1</v>
      </c>
      <c r="AV14" s="6">
        <v>1</v>
      </c>
    </row>
    <row r="15" spans="1:48">
      <c r="A15" s="17" t="s">
        <v>75</v>
      </c>
      <c r="B15" s="6">
        <v>3</v>
      </c>
      <c r="C15" s="6">
        <v>3</v>
      </c>
      <c r="D15" s="6">
        <v>4</v>
      </c>
      <c r="E15" s="6">
        <v>6</v>
      </c>
      <c r="F15" s="6">
        <v>6</v>
      </c>
      <c r="G15" s="6">
        <v>6</v>
      </c>
      <c r="H15" s="6">
        <v>6</v>
      </c>
      <c r="I15" s="6">
        <v>2.1739000000000001E-2</v>
      </c>
      <c r="J15" s="6">
        <v>2.1739000000000001E-2</v>
      </c>
      <c r="K15" s="6">
        <v>0.14285999999999999</v>
      </c>
      <c r="L15" s="6">
        <v>1</v>
      </c>
      <c r="M15" s="6">
        <v>1</v>
      </c>
      <c r="N15" s="6">
        <v>1</v>
      </c>
      <c r="O15" s="6">
        <v>1</v>
      </c>
      <c r="P15" s="6">
        <v>1</v>
      </c>
      <c r="Q15" s="6">
        <v>1</v>
      </c>
      <c r="R15" s="6">
        <v>1</v>
      </c>
      <c r="S15" s="6">
        <v>1</v>
      </c>
      <c r="T15" s="6">
        <v>1</v>
      </c>
      <c r="U15" s="6">
        <v>1</v>
      </c>
      <c r="V15" s="6">
        <v>1</v>
      </c>
      <c r="W15" s="6">
        <v>1</v>
      </c>
      <c r="X15" s="6">
        <v>0.33333000000000002</v>
      </c>
      <c r="Y15" s="6">
        <v>0.99775999999999998</v>
      </c>
      <c r="Z15" s="6">
        <v>0.99775999999999998</v>
      </c>
      <c r="AA15" s="6">
        <v>0.99970000000000003</v>
      </c>
      <c r="AB15" s="6">
        <v>1</v>
      </c>
      <c r="AC15" s="6">
        <v>1</v>
      </c>
      <c r="AD15" s="6">
        <v>1</v>
      </c>
      <c r="AE15" s="6">
        <v>1</v>
      </c>
      <c r="AF15" s="6">
        <v>1</v>
      </c>
      <c r="AG15" s="6">
        <v>0.99887999999999999</v>
      </c>
      <c r="AH15" s="6">
        <v>0.99887999999999999</v>
      </c>
      <c r="AI15" s="6">
        <v>0.99985000000000002</v>
      </c>
      <c r="AJ15" s="6">
        <v>1</v>
      </c>
      <c r="AK15" s="6">
        <v>1</v>
      </c>
      <c r="AL15" s="6">
        <v>1</v>
      </c>
      <c r="AM15" s="6">
        <v>1</v>
      </c>
      <c r="AN15" s="6">
        <v>0.66666000000000003</v>
      </c>
      <c r="AO15" s="6">
        <v>4.2553000000000001E-2</v>
      </c>
      <c r="AP15" s="6">
        <v>4.2553000000000001E-2</v>
      </c>
      <c r="AQ15" s="6">
        <v>0.25</v>
      </c>
      <c r="AR15" s="6">
        <v>1</v>
      </c>
      <c r="AS15" s="6">
        <v>1</v>
      </c>
      <c r="AT15" s="6">
        <v>1</v>
      </c>
      <c r="AU15" s="18">
        <v>1</v>
      </c>
      <c r="AV15" s="6">
        <v>0.5</v>
      </c>
    </row>
    <row r="16" spans="1:48">
      <c r="A16" s="17" t="s">
        <v>76</v>
      </c>
      <c r="B16" s="6">
        <v>3</v>
      </c>
      <c r="C16" s="6">
        <v>3</v>
      </c>
      <c r="D16" s="6">
        <v>4</v>
      </c>
      <c r="E16" s="6">
        <v>6</v>
      </c>
      <c r="F16" s="6">
        <v>6</v>
      </c>
      <c r="G16" s="6">
        <v>6</v>
      </c>
      <c r="H16" s="6">
        <v>6</v>
      </c>
      <c r="I16" s="6">
        <v>1.6129000000000001E-2</v>
      </c>
      <c r="J16" s="6">
        <v>8.8234999999999997E-3</v>
      </c>
      <c r="K16" s="6">
        <v>0.15</v>
      </c>
      <c r="L16" s="6">
        <v>1</v>
      </c>
      <c r="M16" s="6">
        <v>1</v>
      </c>
      <c r="N16" s="6">
        <v>1</v>
      </c>
      <c r="O16" s="6">
        <v>1</v>
      </c>
      <c r="P16" s="6">
        <v>1</v>
      </c>
      <c r="Q16" s="6">
        <v>1</v>
      </c>
      <c r="R16" s="6">
        <v>1</v>
      </c>
      <c r="S16" s="6">
        <v>1</v>
      </c>
      <c r="T16" s="6">
        <v>1</v>
      </c>
      <c r="U16" s="6">
        <v>1</v>
      </c>
      <c r="V16" s="6">
        <v>1</v>
      </c>
      <c r="W16" s="6">
        <v>1</v>
      </c>
      <c r="X16" s="6">
        <v>1</v>
      </c>
      <c r="Y16" s="6">
        <v>0.99697000000000002</v>
      </c>
      <c r="Z16" s="6">
        <v>0.99441999999999997</v>
      </c>
      <c r="AA16" s="6">
        <v>0.99972000000000005</v>
      </c>
      <c r="AB16" s="6">
        <v>1</v>
      </c>
      <c r="AC16" s="6">
        <v>1</v>
      </c>
      <c r="AD16" s="6">
        <v>1</v>
      </c>
      <c r="AE16" s="6">
        <v>1</v>
      </c>
      <c r="AF16" s="6">
        <v>1</v>
      </c>
      <c r="AG16" s="6">
        <v>0.99848000000000003</v>
      </c>
      <c r="AH16" s="6">
        <v>0.99721000000000004</v>
      </c>
      <c r="AI16" s="6">
        <v>0.99985999999999997</v>
      </c>
      <c r="AJ16" s="6">
        <v>1</v>
      </c>
      <c r="AK16" s="6">
        <v>1</v>
      </c>
      <c r="AL16" s="6">
        <v>1</v>
      </c>
      <c r="AM16" s="6">
        <v>1</v>
      </c>
      <c r="AN16" s="6">
        <v>1</v>
      </c>
      <c r="AO16" s="6">
        <v>3.1746000000000003E-2</v>
      </c>
      <c r="AP16" s="6">
        <v>1.7493000000000002E-2</v>
      </c>
      <c r="AQ16" s="6">
        <v>0.26086999999999999</v>
      </c>
      <c r="AR16" s="6">
        <v>1</v>
      </c>
      <c r="AS16" s="6">
        <v>1</v>
      </c>
      <c r="AT16" s="6">
        <v>1</v>
      </c>
      <c r="AU16" s="18">
        <v>1</v>
      </c>
      <c r="AV16" s="6">
        <v>1</v>
      </c>
    </row>
    <row r="17" spans="1:48">
      <c r="A17" s="17" t="s">
        <v>77</v>
      </c>
      <c r="B17" s="6">
        <v>4</v>
      </c>
      <c r="C17" s="6">
        <v>4</v>
      </c>
      <c r="D17" s="6">
        <v>7</v>
      </c>
      <c r="E17" s="6">
        <v>9</v>
      </c>
      <c r="F17" s="6">
        <v>6</v>
      </c>
      <c r="G17" s="6">
        <v>6</v>
      </c>
      <c r="H17" s="6">
        <v>9</v>
      </c>
      <c r="I17" s="6">
        <v>2.0192000000000001E-3</v>
      </c>
      <c r="J17" s="6">
        <v>6.7114000000000002E-3</v>
      </c>
      <c r="K17" s="6">
        <v>0.22222</v>
      </c>
      <c r="L17" s="6">
        <v>1</v>
      </c>
      <c r="M17" s="6">
        <v>1</v>
      </c>
      <c r="N17" s="6">
        <v>0.8</v>
      </c>
      <c r="O17" s="6">
        <v>1</v>
      </c>
      <c r="P17" s="6">
        <v>1</v>
      </c>
      <c r="Q17" s="6">
        <v>1</v>
      </c>
      <c r="R17" s="6">
        <v>1</v>
      </c>
      <c r="S17" s="6">
        <v>1</v>
      </c>
      <c r="T17" s="6">
        <v>1</v>
      </c>
      <c r="U17" s="6">
        <v>1</v>
      </c>
      <c r="V17" s="6">
        <v>1</v>
      </c>
      <c r="W17" s="6">
        <v>1</v>
      </c>
      <c r="X17" s="6">
        <v>1</v>
      </c>
      <c r="Y17" s="6">
        <v>0.96723999999999999</v>
      </c>
      <c r="Z17" s="6">
        <v>0.99019000000000001</v>
      </c>
      <c r="AA17" s="6">
        <v>0.99977000000000005</v>
      </c>
      <c r="AB17" s="6">
        <v>1</v>
      </c>
      <c r="AC17" s="6">
        <v>1</v>
      </c>
      <c r="AD17" s="6">
        <v>0.99997999999999998</v>
      </c>
      <c r="AE17" s="6">
        <v>1</v>
      </c>
      <c r="AF17" s="6">
        <v>1</v>
      </c>
      <c r="AG17" s="6">
        <v>0.98362000000000005</v>
      </c>
      <c r="AH17" s="6">
        <v>0.99509999999999998</v>
      </c>
      <c r="AI17" s="6">
        <v>0.99987999999999999</v>
      </c>
      <c r="AJ17" s="6">
        <v>1</v>
      </c>
      <c r="AK17" s="6">
        <v>1</v>
      </c>
      <c r="AL17" s="6">
        <v>0.99999000000000005</v>
      </c>
      <c r="AM17" s="6">
        <v>1</v>
      </c>
      <c r="AN17" s="6">
        <v>1</v>
      </c>
      <c r="AO17" s="6">
        <v>4.0302999999999997E-3</v>
      </c>
      <c r="AP17" s="6">
        <v>1.3332999999999999E-2</v>
      </c>
      <c r="AQ17" s="6">
        <v>0.36363000000000001</v>
      </c>
      <c r="AR17" s="6">
        <v>1</v>
      </c>
      <c r="AS17" s="6">
        <v>1</v>
      </c>
      <c r="AT17" s="6">
        <v>0.88888999999999996</v>
      </c>
      <c r="AU17" s="18">
        <v>1</v>
      </c>
      <c r="AV17" s="6">
        <v>1</v>
      </c>
    </row>
    <row r="18" spans="1:48">
      <c r="A18" s="17" t="s">
        <v>78</v>
      </c>
      <c r="B18" s="6">
        <v>3</v>
      </c>
      <c r="C18" s="6">
        <v>3</v>
      </c>
      <c r="D18" s="6">
        <v>4</v>
      </c>
      <c r="E18" s="6">
        <v>6</v>
      </c>
      <c r="F18" s="6">
        <v>6</v>
      </c>
      <c r="G18" s="6">
        <v>6</v>
      </c>
      <c r="H18" s="6">
        <v>6</v>
      </c>
      <c r="I18" s="6">
        <v>1.1905000000000001E-2</v>
      </c>
      <c r="J18" s="6">
        <v>5.2631999999999998E-2</v>
      </c>
      <c r="K18" s="6">
        <v>1.2048E-2</v>
      </c>
      <c r="L18" s="6">
        <v>1</v>
      </c>
      <c r="M18" s="6">
        <v>1</v>
      </c>
      <c r="N18" s="6">
        <v>1</v>
      </c>
      <c r="O18" s="6">
        <v>1</v>
      </c>
      <c r="P18" s="6" t="s">
        <v>69</v>
      </c>
      <c r="Q18" s="6">
        <v>1</v>
      </c>
      <c r="R18" s="6">
        <v>1</v>
      </c>
      <c r="S18" s="6">
        <v>1</v>
      </c>
      <c r="T18" s="6">
        <v>1</v>
      </c>
      <c r="U18" s="6">
        <v>1</v>
      </c>
      <c r="V18" s="6">
        <v>1</v>
      </c>
      <c r="W18" s="6">
        <v>1</v>
      </c>
      <c r="X18" s="6" t="s">
        <v>69</v>
      </c>
      <c r="Y18" s="6">
        <v>0.99861999999999995</v>
      </c>
      <c r="Z18" s="6">
        <v>0.99970000000000003</v>
      </c>
      <c r="AA18" s="6">
        <v>0.99863999999999997</v>
      </c>
      <c r="AB18" s="6">
        <v>1</v>
      </c>
      <c r="AC18" s="6">
        <v>1</v>
      </c>
      <c r="AD18" s="6">
        <v>1</v>
      </c>
      <c r="AE18" s="6">
        <v>1</v>
      </c>
      <c r="AF18" s="6">
        <v>1</v>
      </c>
      <c r="AG18" s="6">
        <v>0.99931000000000003</v>
      </c>
      <c r="AH18" s="6">
        <v>0.99985000000000002</v>
      </c>
      <c r="AI18" s="6">
        <v>0.99931999999999999</v>
      </c>
      <c r="AJ18" s="6">
        <v>1</v>
      </c>
      <c r="AK18" s="6">
        <v>1</v>
      </c>
      <c r="AL18" s="6">
        <v>1</v>
      </c>
      <c r="AM18" s="6">
        <v>1</v>
      </c>
      <c r="AN18" s="6" t="s">
        <v>69</v>
      </c>
      <c r="AO18" s="6">
        <v>2.3529999999999999E-2</v>
      </c>
      <c r="AP18" s="6">
        <v>0.1</v>
      </c>
      <c r="AQ18" s="6">
        <v>2.3809E-2</v>
      </c>
      <c r="AR18" s="6">
        <v>1</v>
      </c>
      <c r="AS18" s="6">
        <v>1</v>
      </c>
      <c r="AT18" s="6">
        <v>1</v>
      </c>
      <c r="AU18" s="18">
        <v>1</v>
      </c>
      <c r="AV18" s="6" t="s">
        <v>69</v>
      </c>
    </row>
    <row r="19" spans="1:48">
      <c r="A19" s="17" t="s">
        <v>79</v>
      </c>
      <c r="B19" s="6">
        <v>4</v>
      </c>
      <c r="C19" s="6">
        <v>4</v>
      </c>
      <c r="D19" s="6">
        <v>5</v>
      </c>
      <c r="E19" s="6">
        <v>7</v>
      </c>
      <c r="F19" s="6">
        <v>6</v>
      </c>
      <c r="G19" s="6">
        <v>6</v>
      </c>
      <c r="H19" s="6">
        <v>7</v>
      </c>
      <c r="I19" s="6">
        <v>0.125</v>
      </c>
      <c r="J19" s="6">
        <v>0.125</v>
      </c>
      <c r="K19" s="6">
        <v>0.11905</v>
      </c>
      <c r="L19" s="6">
        <v>1</v>
      </c>
      <c r="M19" s="6">
        <v>1</v>
      </c>
      <c r="N19" s="6">
        <v>1</v>
      </c>
      <c r="O19" s="6">
        <v>1</v>
      </c>
      <c r="P19" s="6">
        <v>1</v>
      </c>
      <c r="Q19" s="6">
        <v>1</v>
      </c>
      <c r="R19" s="6">
        <v>1</v>
      </c>
      <c r="S19" s="6">
        <v>1</v>
      </c>
      <c r="T19" s="6">
        <v>1</v>
      </c>
      <c r="U19" s="6">
        <v>1</v>
      </c>
      <c r="V19" s="6">
        <v>1</v>
      </c>
      <c r="W19" s="6">
        <v>0.6</v>
      </c>
      <c r="X19" s="6">
        <v>0.6</v>
      </c>
      <c r="Y19" s="6">
        <v>0.99941999999999998</v>
      </c>
      <c r="Z19" s="6">
        <v>0.99941999999999998</v>
      </c>
      <c r="AA19" s="6">
        <v>0.99939</v>
      </c>
      <c r="AB19" s="6">
        <v>1</v>
      </c>
      <c r="AC19" s="6">
        <v>1</v>
      </c>
      <c r="AD19" s="6">
        <v>1</v>
      </c>
      <c r="AE19" s="6">
        <v>1</v>
      </c>
      <c r="AF19" s="6">
        <v>1</v>
      </c>
      <c r="AG19" s="6">
        <v>0.99970999999999999</v>
      </c>
      <c r="AH19" s="6">
        <v>0.99970999999999999</v>
      </c>
      <c r="AI19" s="6">
        <v>0.99970000000000003</v>
      </c>
      <c r="AJ19" s="6">
        <v>1</v>
      </c>
      <c r="AK19" s="6">
        <v>1</v>
      </c>
      <c r="AL19" s="6">
        <v>1</v>
      </c>
      <c r="AM19" s="6">
        <v>0.8</v>
      </c>
      <c r="AN19" s="6">
        <v>0.8</v>
      </c>
      <c r="AO19" s="6">
        <v>0.22222</v>
      </c>
      <c r="AP19" s="6">
        <v>0.22222</v>
      </c>
      <c r="AQ19" s="6">
        <v>0.21276999999999999</v>
      </c>
      <c r="AR19" s="6">
        <v>1</v>
      </c>
      <c r="AS19" s="6">
        <v>1</v>
      </c>
      <c r="AT19" s="6">
        <v>1</v>
      </c>
      <c r="AU19" s="18">
        <v>0.75</v>
      </c>
      <c r="AV19" s="6">
        <v>0.75</v>
      </c>
    </row>
    <row r="20" spans="1:48">
      <c r="A20" s="17" t="s">
        <v>80</v>
      </c>
      <c r="B20" s="6">
        <v>4</v>
      </c>
      <c r="C20" s="6">
        <v>3</v>
      </c>
      <c r="D20" s="6">
        <v>5</v>
      </c>
      <c r="E20" s="6">
        <v>7</v>
      </c>
      <c r="F20" s="6">
        <v>6</v>
      </c>
      <c r="G20" s="6">
        <v>6</v>
      </c>
      <c r="H20" s="6">
        <v>7</v>
      </c>
      <c r="I20" s="6">
        <v>5.9524000000000001E-2</v>
      </c>
      <c r="J20" s="6">
        <v>1.4808E-2</v>
      </c>
      <c r="K20" s="6">
        <v>0.88234999999999997</v>
      </c>
      <c r="L20" s="6">
        <v>0.9375</v>
      </c>
      <c r="M20" s="6">
        <v>0.9375</v>
      </c>
      <c r="N20" s="6">
        <v>0.9375</v>
      </c>
      <c r="O20" s="6">
        <v>8.6666999999999994E-2</v>
      </c>
      <c r="P20" s="6">
        <v>0.92857000000000001</v>
      </c>
      <c r="Q20" s="6">
        <v>1</v>
      </c>
      <c r="R20" s="6">
        <v>1</v>
      </c>
      <c r="S20" s="6">
        <v>1</v>
      </c>
      <c r="T20" s="6">
        <v>1</v>
      </c>
      <c r="U20" s="6">
        <v>1</v>
      </c>
      <c r="V20" s="6">
        <v>1</v>
      </c>
      <c r="W20" s="6">
        <v>0.86667000000000005</v>
      </c>
      <c r="X20" s="6">
        <v>0.86667000000000005</v>
      </c>
      <c r="Y20" s="6">
        <v>0.99607000000000001</v>
      </c>
      <c r="Z20" s="6">
        <v>0.98346</v>
      </c>
      <c r="AA20" s="6">
        <v>0.99997000000000003</v>
      </c>
      <c r="AB20" s="6">
        <v>0.99997999999999998</v>
      </c>
      <c r="AC20" s="6">
        <v>0.99997999999999998</v>
      </c>
      <c r="AD20" s="6">
        <v>0.99997999999999998</v>
      </c>
      <c r="AE20" s="6">
        <v>0.99773000000000001</v>
      </c>
      <c r="AF20" s="6">
        <v>0.99997999999999998</v>
      </c>
      <c r="AG20" s="6">
        <v>0.99804000000000004</v>
      </c>
      <c r="AH20" s="6">
        <v>0.99173</v>
      </c>
      <c r="AI20" s="6">
        <v>0.99997999999999998</v>
      </c>
      <c r="AJ20" s="6">
        <v>0.99999000000000005</v>
      </c>
      <c r="AK20" s="6">
        <v>0.99999000000000005</v>
      </c>
      <c r="AL20" s="6">
        <v>0.99999000000000005</v>
      </c>
      <c r="AM20" s="6">
        <v>0.93220000000000003</v>
      </c>
      <c r="AN20" s="6">
        <v>0.93332000000000004</v>
      </c>
      <c r="AO20" s="6">
        <v>0.11236</v>
      </c>
      <c r="AP20" s="6">
        <v>2.9184000000000002E-2</v>
      </c>
      <c r="AQ20" s="6">
        <v>0.9375</v>
      </c>
      <c r="AR20" s="6">
        <v>0.96774000000000004</v>
      </c>
      <c r="AS20" s="6">
        <v>0.96774000000000004</v>
      </c>
      <c r="AT20" s="6">
        <v>0.96774000000000004</v>
      </c>
      <c r="AU20" s="18">
        <v>0.15758</v>
      </c>
      <c r="AV20" s="6">
        <v>0.89654999999999996</v>
      </c>
    </row>
    <row r="21" spans="1:48">
      <c r="A21" s="17" t="s">
        <v>81</v>
      </c>
      <c r="B21" s="6">
        <v>4</v>
      </c>
      <c r="C21" s="6">
        <v>3</v>
      </c>
      <c r="D21" s="6">
        <v>4</v>
      </c>
      <c r="E21" s="6">
        <v>6</v>
      </c>
      <c r="F21" s="6">
        <v>6</v>
      </c>
      <c r="G21" s="6">
        <v>6</v>
      </c>
      <c r="H21" s="6">
        <v>6</v>
      </c>
      <c r="I21" s="6">
        <v>0.35293999999999998</v>
      </c>
      <c r="J21" s="6">
        <v>3.1524000000000003E-2</v>
      </c>
      <c r="K21" s="6">
        <v>0.1157</v>
      </c>
      <c r="L21" s="6">
        <v>1</v>
      </c>
      <c r="M21" s="6">
        <v>1</v>
      </c>
      <c r="N21" s="6">
        <v>1</v>
      </c>
      <c r="O21" s="6">
        <v>1</v>
      </c>
      <c r="P21" s="6" t="s">
        <v>69</v>
      </c>
      <c r="Q21" s="6">
        <v>1</v>
      </c>
      <c r="R21" s="6">
        <v>1</v>
      </c>
      <c r="S21" s="6">
        <v>0.77778000000000003</v>
      </c>
      <c r="T21" s="6">
        <v>0.77778000000000003</v>
      </c>
      <c r="U21" s="6">
        <v>0.77778000000000003</v>
      </c>
      <c r="V21" s="6">
        <v>1</v>
      </c>
      <c r="W21" s="6">
        <v>0.77778000000000003</v>
      </c>
      <c r="X21" s="6" t="s">
        <v>69</v>
      </c>
      <c r="Y21" s="6">
        <v>0.99944999999999995</v>
      </c>
      <c r="Z21" s="6">
        <v>0.99082999999999999</v>
      </c>
      <c r="AA21" s="6">
        <v>0.99822999999999995</v>
      </c>
      <c r="AB21" s="6">
        <v>1</v>
      </c>
      <c r="AC21" s="6">
        <v>1</v>
      </c>
      <c r="AD21" s="6">
        <v>1</v>
      </c>
      <c r="AE21" s="6">
        <v>1</v>
      </c>
      <c r="AF21" s="6">
        <v>1</v>
      </c>
      <c r="AG21" s="6">
        <v>0.99972000000000005</v>
      </c>
      <c r="AH21" s="6">
        <v>0.99541999999999997</v>
      </c>
      <c r="AI21" s="6">
        <v>0.88800000000000001</v>
      </c>
      <c r="AJ21" s="6">
        <v>0.88888999999999996</v>
      </c>
      <c r="AK21" s="6">
        <v>0.88888999999999996</v>
      </c>
      <c r="AL21" s="6">
        <v>1</v>
      </c>
      <c r="AM21" s="6">
        <v>0.88888999999999996</v>
      </c>
      <c r="AN21" s="6" t="s">
        <v>69</v>
      </c>
      <c r="AO21" s="6">
        <v>0.52173999999999998</v>
      </c>
      <c r="AP21" s="6">
        <v>6.1121000000000002E-2</v>
      </c>
      <c r="AQ21" s="6">
        <v>0.20144000000000001</v>
      </c>
      <c r="AR21" s="6">
        <v>0.875</v>
      </c>
      <c r="AS21" s="6">
        <v>0.875</v>
      </c>
      <c r="AT21" s="6">
        <v>1</v>
      </c>
      <c r="AU21" s="18">
        <v>0.875</v>
      </c>
      <c r="AV21" s="6" t="s">
        <v>69</v>
      </c>
    </row>
    <row r="22" spans="1:48">
      <c r="A22" s="17" t="s">
        <v>82</v>
      </c>
      <c r="B22" s="6">
        <v>4</v>
      </c>
      <c r="C22" s="6">
        <v>3</v>
      </c>
      <c r="D22" s="6">
        <v>5</v>
      </c>
      <c r="E22" s="6">
        <v>6</v>
      </c>
      <c r="F22" s="6">
        <v>6</v>
      </c>
      <c r="G22" s="6">
        <v>6</v>
      </c>
      <c r="H22" s="6">
        <v>6</v>
      </c>
      <c r="I22" s="6">
        <v>0.41176000000000001</v>
      </c>
      <c r="J22" s="6">
        <v>1.8726999999999999E-3</v>
      </c>
      <c r="K22" s="6">
        <v>5.5556000000000001E-2</v>
      </c>
      <c r="L22" s="6">
        <v>1</v>
      </c>
      <c r="M22" s="6">
        <v>5.5556000000000001E-2</v>
      </c>
      <c r="N22" s="6">
        <v>1</v>
      </c>
      <c r="O22" s="6">
        <v>1</v>
      </c>
      <c r="P22" s="6">
        <v>1</v>
      </c>
      <c r="Q22" s="6">
        <v>1</v>
      </c>
      <c r="R22" s="6">
        <v>1</v>
      </c>
      <c r="S22" s="6">
        <v>1</v>
      </c>
      <c r="T22" s="6">
        <v>1</v>
      </c>
      <c r="U22" s="6">
        <v>1</v>
      </c>
      <c r="V22" s="6">
        <v>1</v>
      </c>
      <c r="W22" s="6">
        <v>1</v>
      </c>
      <c r="X22" s="6">
        <v>1</v>
      </c>
      <c r="Y22" s="6">
        <v>0.99983</v>
      </c>
      <c r="Z22" s="6">
        <v>0.99117</v>
      </c>
      <c r="AA22" s="6">
        <v>0.99972000000000005</v>
      </c>
      <c r="AB22" s="6">
        <v>1</v>
      </c>
      <c r="AC22" s="6">
        <v>0.99972000000000005</v>
      </c>
      <c r="AD22" s="6">
        <v>1</v>
      </c>
      <c r="AE22" s="6">
        <v>1</v>
      </c>
      <c r="AF22" s="6">
        <v>1</v>
      </c>
      <c r="AG22" s="6">
        <v>0.99992000000000003</v>
      </c>
      <c r="AH22" s="6">
        <v>0.99558000000000002</v>
      </c>
      <c r="AI22" s="6">
        <v>0.99985999999999997</v>
      </c>
      <c r="AJ22" s="6">
        <v>1</v>
      </c>
      <c r="AK22" s="6">
        <v>0.99985999999999997</v>
      </c>
      <c r="AL22" s="6">
        <v>1</v>
      </c>
      <c r="AM22" s="6">
        <v>1</v>
      </c>
      <c r="AN22" s="6">
        <v>1</v>
      </c>
      <c r="AO22" s="6">
        <v>0.58333000000000002</v>
      </c>
      <c r="AP22" s="6">
        <v>3.7383999999999998E-3</v>
      </c>
      <c r="AQ22" s="6">
        <v>0.10526000000000001</v>
      </c>
      <c r="AR22" s="6">
        <v>1</v>
      </c>
      <c r="AS22" s="6">
        <v>0.10526000000000001</v>
      </c>
      <c r="AT22" s="6">
        <v>1</v>
      </c>
      <c r="AU22" s="18">
        <v>1</v>
      </c>
      <c r="AV22" s="6">
        <v>1</v>
      </c>
    </row>
    <row r="23" spans="1:48">
      <c r="A23" s="17" t="s">
        <v>83</v>
      </c>
      <c r="B23" s="6">
        <v>4</v>
      </c>
      <c r="C23" s="6">
        <v>3</v>
      </c>
      <c r="D23" s="6">
        <v>4</v>
      </c>
      <c r="E23" s="6">
        <v>6</v>
      </c>
      <c r="F23" s="6">
        <v>6</v>
      </c>
      <c r="G23" s="6">
        <v>6</v>
      </c>
      <c r="H23" s="6">
        <v>6</v>
      </c>
      <c r="I23" s="6">
        <v>6.6667000000000004E-2</v>
      </c>
      <c r="J23" s="6">
        <v>4.5455000000000002E-2</v>
      </c>
      <c r="K23" s="6">
        <v>9.0909000000000004E-2</v>
      </c>
      <c r="L23" s="6">
        <v>0.25</v>
      </c>
      <c r="M23" s="6">
        <v>1</v>
      </c>
      <c r="N23" s="6">
        <v>1</v>
      </c>
      <c r="O23" s="6">
        <v>1</v>
      </c>
      <c r="P23" s="6" t="s">
        <v>69</v>
      </c>
      <c r="Q23" s="6">
        <v>1</v>
      </c>
      <c r="R23" s="6">
        <v>1</v>
      </c>
      <c r="S23" s="6">
        <v>1</v>
      </c>
      <c r="T23" s="6">
        <v>1</v>
      </c>
      <c r="U23" s="6">
        <v>1</v>
      </c>
      <c r="V23" s="6">
        <v>1</v>
      </c>
      <c r="W23" s="6">
        <v>1</v>
      </c>
      <c r="X23" s="6" t="s">
        <v>69</v>
      </c>
      <c r="Y23" s="6">
        <v>0.99953999999999998</v>
      </c>
      <c r="Z23" s="6">
        <v>0.99929999999999997</v>
      </c>
      <c r="AA23" s="6">
        <v>0.99966999999999995</v>
      </c>
      <c r="AB23" s="6">
        <v>0.99990000000000001</v>
      </c>
      <c r="AC23" s="6">
        <v>1</v>
      </c>
      <c r="AD23" s="6">
        <v>1</v>
      </c>
      <c r="AE23" s="6">
        <v>1</v>
      </c>
      <c r="AF23" s="6">
        <v>1</v>
      </c>
      <c r="AG23" s="6">
        <v>0.99977000000000005</v>
      </c>
      <c r="AH23" s="6">
        <v>0.99965000000000004</v>
      </c>
      <c r="AI23" s="6">
        <v>0.99983999999999995</v>
      </c>
      <c r="AJ23" s="6">
        <v>0.99995000000000001</v>
      </c>
      <c r="AK23" s="6">
        <v>1</v>
      </c>
      <c r="AL23" s="6">
        <v>1</v>
      </c>
      <c r="AM23" s="6">
        <v>1</v>
      </c>
      <c r="AN23" s="6" t="s">
        <v>69</v>
      </c>
      <c r="AO23" s="6">
        <v>0.125</v>
      </c>
      <c r="AP23" s="6">
        <v>8.6957000000000007E-2</v>
      </c>
      <c r="AQ23" s="6">
        <v>0.16667000000000001</v>
      </c>
      <c r="AR23" s="6">
        <v>0.4</v>
      </c>
      <c r="AS23" s="6">
        <v>1</v>
      </c>
      <c r="AT23" s="6">
        <v>1</v>
      </c>
      <c r="AU23" s="18">
        <v>1</v>
      </c>
      <c r="AV23" s="6" t="s">
        <v>69</v>
      </c>
    </row>
    <row r="24" spans="1:48">
      <c r="A24" s="17" t="s">
        <v>84</v>
      </c>
      <c r="B24" s="6">
        <v>3</v>
      </c>
      <c r="C24" s="6">
        <v>3</v>
      </c>
      <c r="D24" s="6">
        <v>4</v>
      </c>
      <c r="E24" s="6">
        <v>5</v>
      </c>
      <c r="F24" s="6">
        <v>6</v>
      </c>
      <c r="G24" s="6">
        <v>6</v>
      </c>
      <c r="H24" s="6">
        <v>6</v>
      </c>
      <c r="I24" s="6">
        <v>4.2553000000000001E-2</v>
      </c>
      <c r="J24" s="6">
        <v>7.3800999999999997E-3</v>
      </c>
      <c r="K24" s="6">
        <v>0.2</v>
      </c>
      <c r="L24" s="6">
        <v>0.10526000000000001</v>
      </c>
      <c r="M24" s="6">
        <v>1</v>
      </c>
      <c r="N24" s="6">
        <v>1</v>
      </c>
      <c r="O24" s="6">
        <v>1</v>
      </c>
      <c r="P24" s="6">
        <v>1</v>
      </c>
      <c r="Q24" s="6">
        <v>1</v>
      </c>
      <c r="R24" s="6">
        <v>1</v>
      </c>
      <c r="S24" s="6">
        <v>1</v>
      </c>
      <c r="T24" s="6">
        <v>1</v>
      </c>
      <c r="U24" s="6">
        <v>1</v>
      </c>
      <c r="V24" s="6">
        <v>1</v>
      </c>
      <c r="W24" s="6">
        <v>1</v>
      </c>
      <c r="X24" s="6">
        <v>1</v>
      </c>
      <c r="Y24" s="6">
        <v>0.99924999999999997</v>
      </c>
      <c r="Z24" s="6">
        <v>0.99553999999999998</v>
      </c>
      <c r="AA24" s="6">
        <v>0.99987000000000004</v>
      </c>
      <c r="AB24" s="6">
        <v>0.99972000000000005</v>
      </c>
      <c r="AC24" s="6">
        <v>1</v>
      </c>
      <c r="AD24" s="6">
        <v>1</v>
      </c>
      <c r="AE24" s="6">
        <v>1</v>
      </c>
      <c r="AF24" s="6">
        <v>1</v>
      </c>
      <c r="AG24" s="6">
        <v>0.99961999999999995</v>
      </c>
      <c r="AH24" s="6">
        <v>0.99777000000000005</v>
      </c>
      <c r="AI24" s="6">
        <v>0.99994000000000005</v>
      </c>
      <c r="AJ24" s="6">
        <v>0.99985999999999997</v>
      </c>
      <c r="AK24" s="6">
        <v>1</v>
      </c>
      <c r="AL24" s="6">
        <v>1</v>
      </c>
      <c r="AM24" s="6">
        <v>1</v>
      </c>
      <c r="AN24" s="6">
        <v>1</v>
      </c>
      <c r="AO24" s="6">
        <v>8.1631999999999996E-2</v>
      </c>
      <c r="AP24" s="6">
        <v>1.4652E-2</v>
      </c>
      <c r="AQ24" s="6">
        <v>0.33333000000000002</v>
      </c>
      <c r="AR24" s="6">
        <v>0.19047</v>
      </c>
      <c r="AS24" s="6">
        <v>1</v>
      </c>
      <c r="AT24" s="6">
        <v>1</v>
      </c>
      <c r="AU24" s="18">
        <v>1</v>
      </c>
      <c r="AV24" s="6">
        <v>1</v>
      </c>
    </row>
    <row r="25" spans="1:48">
      <c r="A25" s="17" t="s">
        <v>85</v>
      </c>
      <c r="B25" s="6">
        <v>4</v>
      </c>
      <c r="C25" s="6">
        <v>3</v>
      </c>
      <c r="D25" s="6">
        <v>5</v>
      </c>
      <c r="E25" s="6">
        <v>7</v>
      </c>
      <c r="F25" s="6">
        <v>6</v>
      </c>
      <c r="G25" s="6">
        <v>6</v>
      </c>
      <c r="H25" s="6">
        <v>7</v>
      </c>
      <c r="I25" s="6">
        <v>0.34483000000000003</v>
      </c>
      <c r="J25" s="6">
        <v>6.1983000000000003E-2</v>
      </c>
      <c r="K25" s="6">
        <v>0.625</v>
      </c>
      <c r="L25" s="6">
        <v>0.75</v>
      </c>
      <c r="M25" s="6">
        <v>1</v>
      </c>
      <c r="N25" s="6">
        <v>0.125</v>
      </c>
      <c r="O25" s="6">
        <v>0.13636000000000001</v>
      </c>
      <c r="P25" s="6">
        <v>1</v>
      </c>
      <c r="Q25" s="6">
        <v>0.96774000000000004</v>
      </c>
      <c r="R25" s="6">
        <v>0.96774000000000004</v>
      </c>
      <c r="S25" s="6">
        <v>0.96774000000000004</v>
      </c>
      <c r="T25" s="6">
        <v>1</v>
      </c>
      <c r="U25" s="6">
        <v>1</v>
      </c>
      <c r="V25" s="6">
        <v>1</v>
      </c>
      <c r="W25" s="6">
        <v>1</v>
      </c>
      <c r="X25" s="6">
        <v>1</v>
      </c>
      <c r="Y25" s="6">
        <v>0.99905999999999995</v>
      </c>
      <c r="Z25" s="6">
        <v>0.99246999999999996</v>
      </c>
      <c r="AA25" s="6">
        <v>0.99970000000000003</v>
      </c>
      <c r="AB25" s="6">
        <v>0.99997999999999998</v>
      </c>
      <c r="AC25" s="6">
        <v>1</v>
      </c>
      <c r="AD25" s="6">
        <v>0.99965000000000004</v>
      </c>
      <c r="AE25" s="6">
        <v>0.99968999999999997</v>
      </c>
      <c r="AF25" s="6">
        <v>1</v>
      </c>
      <c r="AG25" s="6">
        <v>0.98340000000000005</v>
      </c>
      <c r="AH25" s="6">
        <v>0.98009999999999997</v>
      </c>
      <c r="AI25" s="6">
        <v>0.98372000000000004</v>
      </c>
      <c r="AJ25" s="6">
        <v>0.99999000000000005</v>
      </c>
      <c r="AK25" s="6">
        <v>1</v>
      </c>
      <c r="AL25" s="6">
        <v>0.99982000000000004</v>
      </c>
      <c r="AM25" s="6">
        <v>0.99983999999999995</v>
      </c>
      <c r="AN25" s="6">
        <v>1</v>
      </c>
      <c r="AO25" s="6">
        <v>0.50848000000000004</v>
      </c>
      <c r="AP25" s="6">
        <v>0.11650000000000001</v>
      </c>
      <c r="AQ25" s="6">
        <v>0.75949</v>
      </c>
      <c r="AR25" s="6">
        <v>0.85714000000000001</v>
      </c>
      <c r="AS25" s="6">
        <v>1</v>
      </c>
      <c r="AT25" s="6">
        <v>0.22222</v>
      </c>
      <c r="AU25" s="18">
        <v>0.23999000000000001</v>
      </c>
      <c r="AV25" s="6">
        <v>1</v>
      </c>
    </row>
    <row r="26" spans="1:48">
      <c r="A26" s="17" t="s">
        <v>86</v>
      </c>
      <c r="B26" s="6">
        <v>2</v>
      </c>
      <c r="C26" s="6">
        <v>2</v>
      </c>
      <c r="D26" s="6">
        <v>3</v>
      </c>
      <c r="E26" s="6">
        <v>5</v>
      </c>
      <c r="F26" s="6">
        <v>6</v>
      </c>
      <c r="G26" s="6">
        <v>6</v>
      </c>
      <c r="H26" s="6">
        <v>6</v>
      </c>
      <c r="I26" s="6">
        <v>7.1942000000000004E-3</v>
      </c>
      <c r="J26" s="6">
        <v>7.1942000000000004E-3</v>
      </c>
      <c r="K26" s="6">
        <v>4.2553000000000001E-2</v>
      </c>
      <c r="L26" s="6">
        <v>0.66666999999999998</v>
      </c>
      <c r="M26" s="6">
        <v>0.66666999999999998</v>
      </c>
      <c r="N26" s="6">
        <v>0.66666999999999998</v>
      </c>
      <c r="O26" s="6">
        <v>0.66666999999999998</v>
      </c>
      <c r="P26" s="6">
        <v>0.5</v>
      </c>
      <c r="Q26" s="6">
        <v>1</v>
      </c>
      <c r="R26" s="6">
        <v>1</v>
      </c>
      <c r="S26" s="6">
        <v>1</v>
      </c>
      <c r="T26" s="6">
        <v>1</v>
      </c>
      <c r="U26" s="6">
        <v>1</v>
      </c>
      <c r="V26" s="6">
        <v>1</v>
      </c>
      <c r="W26" s="6">
        <v>1</v>
      </c>
      <c r="X26" s="6">
        <v>0.25</v>
      </c>
      <c r="Y26" s="6">
        <v>0.99085000000000001</v>
      </c>
      <c r="Z26" s="6">
        <v>0.99085000000000001</v>
      </c>
      <c r="AA26" s="6">
        <v>0.99851000000000001</v>
      </c>
      <c r="AB26" s="6">
        <v>0.99997000000000003</v>
      </c>
      <c r="AC26" s="6">
        <v>0.99997000000000003</v>
      </c>
      <c r="AD26" s="6">
        <v>0.99997000000000003</v>
      </c>
      <c r="AE26" s="6">
        <v>0.99997000000000003</v>
      </c>
      <c r="AF26" s="6">
        <v>1</v>
      </c>
      <c r="AG26" s="6">
        <v>0.99541999999999997</v>
      </c>
      <c r="AH26" s="6">
        <v>0.99541999999999997</v>
      </c>
      <c r="AI26" s="6">
        <v>0.99926000000000004</v>
      </c>
      <c r="AJ26" s="6">
        <v>0.99997999999999998</v>
      </c>
      <c r="AK26" s="6">
        <v>0.99997999999999998</v>
      </c>
      <c r="AL26" s="6">
        <v>0.99997999999999998</v>
      </c>
      <c r="AM26" s="6">
        <v>0.99997999999999998</v>
      </c>
      <c r="AN26" s="6">
        <v>0.62499000000000005</v>
      </c>
      <c r="AO26" s="6">
        <v>1.4286E-2</v>
      </c>
      <c r="AP26" s="6">
        <v>1.4286E-2</v>
      </c>
      <c r="AQ26" s="6">
        <v>8.1631999999999996E-2</v>
      </c>
      <c r="AR26" s="6">
        <v>0.8</v>
      </c>
      <c r="AS26" s="6">
        <v>0.8</v>
      </c>
      <c r="AT26" s="6">
        <v>0.8</v>
      </c>
      <c r="AU26" s="18">
        <v>0.8</v>
      </c>
      <c r="AV26" s="6" t="s">
        <v>69</v>
      </c>
    </row>
    <row r="27" spans="1:48">
      <c r="A27" s="17" t="s">
        <v>87</v>
      </c>
      <c r="B27" s="6">
        <v>3</v>
      </c>
      <c r="C27" s="6">
        <v>3</v>
      </c>
      <c r="D27" s="6">
        <v>5</v>
      </c>
      <c r="E27" s="6">
        <v>6</v>
      </c>
      <c r="F27" s="6">
        <v>6</v>
      </c>
      <c r="G27" s="6">
        <v>6</v>
      </c>
      <c r="H27" s="6">
        <v>6</v>
      </c>
      <c r="I27" s="6">
        <v>0.39534999999999998</v>
      </c>
      <c r="J27" s="6">
        <v>6.5216999999999997E-2</v>
      </c>
      <c r="K27" s="6">
        <v>1</v>
      </c>
      <c r="L27" s="6">
        <v>1</v>
      </c>
      <c r="M27" s="6">
        <v>1</v>
      </c>
      <c r="N27" s="6">
        <v>1</v>
      </c>
      <c r="O27" s="6">
        <v>1</v>
      </c>
      <c r="P27" s="6">
        <v>1</v>
      </c>
      <c r="Q27" s="6">
        <v>0.89473999999999998</v>
      </c>
      <c r="R27" s="6">
        <v>0.94737000000000005</v>
      </c>
      <c r="S27" s="6">
        <v>0.61111000000000004</v>
      </c>
      <c r="T27" s="6">
        <v>0.61111000000000004</v>
      </c>
      <c r="U27" s="6">
        <v>0.61111000000000004</v>
      </c>
      <c r="V27" s="6">
        <v>0.44444</v>
      </c>
      <c r="W27" s="6">
        <v>0.44444</v>
      </c>
      <c r="X27" s="6">
        <v>0.38889000000000001</v>
      </c>
      <c r="Y27" s="6">
        <v>0.99956999999999996</v>
      </c>
      <c r="Z27" s="6">
        <v>0.99572000000000005</v>
      </c>
      <c r="AA27" s="6">
        <v>1</v>
      </c>
      <c r="AB27" s="6">
        <v>1</v>
      </c>
      <c r="AC27" s="6">
        <v>1</v>
      </c>
      <c r="AD27" s="6">
        <v>1</v>
      </c>
      <c r="AE27" s="6">
        <v>1</v>
      </c>
      <c r="AF27" s="6">
        <v>0.99997999999999998</v>
      </c>
      <c r="AG27" s="6">
        <v>0.94716</v>
      </c>
      <c r="AH27" s="6">
        <v>0.97155000000000002</v>
      </c>
      <c r="AI27" s="6">
        <v>0.80556000000000005</v>
      </c>
      <c r="AJ27" s="6">
        <v>0.80556000000000005</v>
      </c>
      <c r="AK27" s="6">
        <v>0.80556000000000005</v>
      </c>
      <c r="AL27" s="6">
        <v>0.72221999999999997</v>
      </c>
      <c r="AM27" s="6">
        <v>0.72221999999999997</v>
      </c>
      <c r="AN27" s="6">
        <v>0.69443999999999995</v>
      </c>
      <c r="AO27" s="6">
        <v>0.54839000000000004</v>
      </c>
      <c r="AP27" s="6">
        <v>0.12203</v>
      </c>
      <c r="AQ27" s="6">
        <v>0.75861999999999996</v>
      </c>
      <c r="AR27" s="6">
        <v>0.75861999999999996</v>
      </c>
      <c r="AS27" s="6">
        <v>0.75861999999999996</v>
      </c>
      <c r="AT27" s="6">
        <v>0.61538000000000004</v>
      </c>
      <c r="AU27" s="18">
        <v>0.61538000000000004</v>
      </c>
      <c r="AV27" s="6">
        <v>0.56000000000000005</v>
      </c>
    </row>
    <row r="28" spans="1:48">
      <c r="A28" s="17" t="s">
        <v>88</v>
      </c>
      <c r="B28" s="6">
        <v>4</v>
      </c>
      <c r="C28" s="6">
        <v>3</v>
      </c>
      <c r="D28" s="6">
        <v>6</v>
      </c>
      <c r="E28" s="6">
        <v>8</v>
      </c>
      <c r="F28" s="6">
        <v>6</v>
      </c>
      <c r="G28" s="6">
        <v>6</v>
      </c>
      <c r="H28" s="6">
        <v>7</v>
      </c>
      <c r="I28" s="6">
        <v>3.5460999999999999E-2</v>
      </c>
      <c r="J28" s="6">
        <v>9.1407999999999993E-3</v>
      </c>
      <c r="K28" s="6">
        <v>0.55556000000000005</v>
      </c>
      <c r="L28" s="6">
        <v>0.29411999999999999</v>
      </c>
      <c r="M28" s="6">
        <v>0.5</v>
      </c>
      <c r="N28" s="6">
        <v>0.36364000000000002</v>
      </c>
      <c r="O28" s="6">
        <v>0.83333000000000002</v>
      </c>
      <c r="P28" s="6">
        <v>1</v>
      </c>
      <c r="Q28" s="6">
        <v>1</v>
      </c>
      <c r="R28" s="6">
        <v>1</v>
      </c>
      <c r="S28" s="6">
        <v>1</v>
      </c>
      <c r="T28" s="6">
        <v>1</v>
      </c>
      <c r="U28" s="6">
        <v>1</v>
      </c>
      <c r="V28" s="6">
        <v>1</v>
      </c>
      <c r="W28" s="6">
        <v>1</v>
      </c>
      <c r="X28" s="6">
        <v>1</v>
      </c>
      <c r="Y28" s="6">
        <v>0.99775000000000003</v>
      </c>
      <c r="Z28" s="6">
        <v>0.99102000000000001</v>
      </c>
      <c r="AA28" s="6">
        <v>0.99992999999999999</v>
      </c>
      <c r="AB28" s="6">
        <v>0.99980000000000002</v>
      </c>
      <c r="AC28" s="6">
        <v>0.99992000000000003</v>
      </c>
      <c r="AD28" s="6">
        <v>0.99987999999999999</v>
      </c>
      <c r="AE28" s="6">
        <v>0.99997999999999998</v>
      </c>
      <c r="AF28" s="6">
        <v>1</v>
      </c>
      <c r="AG28" s="6">
        <v>0.99887999999999999</v>
      </c>
      <c r="AH28" s="6">
        <v>0.99551000000000001</v>
      </c>
      <c r="AI28" s="6">
        <v>0.99995999999999996</v>
      </c>
      <c r="AJ28" s="6">
        <v>0.99990000000000001</v>
      </c>
      <c r="AK28" s="6">
        <v>0.99995999999999996</v>
      </c>
      <c r="AL28" s="6">
        <v>0.99994000000000005</v>
      </c>
      <c r="AM28" s="6">
        <v>0.99999000000000005</v>
      </c>
      <c r="AN28" s="6">
        <v>1</v>
      </c>
      <c r="AO28" s="6">
        <v>6.8492999999999998E-2</v>
      </c>
      <c r="AP28" s="6">
        <v>1.8116E-2</v>
      </c>
      <c r="AQ28" s="6">
        <v>0.71428999999999998</v>
      </c>
      <c r="AR28" s="6">
        <v>0.45455000000000001</v>
      </c>
      <c r="AS28" s="6">
        <v>0.66666999999999998</v>
      </c>
      <c r="AT28" s="6">
        <v>0.53334000000000004</v>
      </c>
      <c r="AU28" s="18">
        <v>0.90908999999999995</v>
      </c>
      <c r="AV28" s="6">
        <v>1</v>
      </c>
    </row>
    <row r="29" spans="1:48">
      <c r="A29" s="17" t="s">
        <v>89</v>
      </c>
      <c r="B29" s="6">
        <v>4</v>
      </c>
      <c r="C29" s="6">
        <v>4</v>
      </c>
      <c r="D29" s="6">
        <v>5</v>
      </c>
      <c r="E29" s="6">
        <v>8</v>
      </c>
      <c r="F29" s="6">
        <v>6</v>
      </c>
      <c r="G29" s="6">
        <v>6</v>
      </c>
      <c r="H29" s="6">
        <v>7</v>
      </c>
      <c r="I29" s="6">
        <v>5.1282000000000003E-3</v>
      </c>
      <c r="J29" s="6">
        <v>2.6524999999999999E-3</v>
      </c>
      <c r="K29" s="6">
        <v>5.5555999999999999E-3</v>
      </c>
      <c r="L29" s="6">
        <v>0</v>
      </c>
      <c r="M29" s="6">
        <v>1</v>
      </c>
      <c r="N29" s="6">
        <v>1</v>
      </c>
      <c r="O29" s="6">
        <v>1</v>
      </c>
      <c r="P29" s="6" t="s">
        <v>69</v>
      </c>
      <c r="Q29" s="6">
        <v>1</v>
      </c>
      <c r="R29" s="6">
        <v>1</v>
      </c>
      <c r="S29" s="6">
        <v>1</v>
      </c>
      <c r="T29" s="6">
        <v>0</v>
      </c>
      <c r="U29" s="6">
        <v>1</v>
      </c>
      <c r="V29" s="6">
        <v>1</v>
      </c>
      <c r="W29" s="6">
        <v>1</v>
      </c>
      <c r="X29" s="6" t="s">
        <v>69</v>
      </c>
      <c r="Y29" s="6">
        <v>0.99678999999999995</v>
      </c>
      <c r="Z29" s="6">
        <v>0.99377000000000004</v>
      </c>
      <c r="AA29" s="6">
        <v>0.99702999999999997</v>
      </c>
      <c r="AB29" s="6">
        <v>1</v>
      </c>
      <c r="AC29" s="6">
        <v>1</v>
      </c>
      <c r="AD29" s="6">
        <v>1</v>
      </c>
      <c r="AE29" s="6">
        <v>1</v>
      </c>
      <c r="AF29" s="6">
        <v>1</v>
      </c>
      <c r="AG29" s="6">
        <v>0.99839</v>
      </c>
      <c r="AH29" s="6">
        <v>0.99687999999999999</v>
      </c>
      <c r="AI29" s="6">
        <v>0.99851999999999996</v>
      </c>
      <c r="AJ29" s="6">
        <v>0.5</v>
      </c>
      <c r="AK29" s="6">
        <v>1</v>
      </c>
      <c r="AL29" s="6">
        <v>1</v>
      </c>
      <c r="AM29" s="6">
        <v>1</v>
      </c>
      <c r="AN29" s="6" t="s">
        <v>69</v>
      </c>
      <c r="AO29" s="6">
        <v>1.0204E-2</v>
      </c>
      <c r="AP29" s="6">
        <v>5.2909999999999997E-3</v>
      </c>
      <c r="AQ29" s="6">
        <v>1.1050000000000001E-2</v>
      </c>
      <c r="AR29" s="6">
        <v>0</v>
      </c>
      <c r="AS29" s="6">
        <v>1</v>
      </c>
      <c r="AT29" s="6">
        <v>1</v>
      </c>
      <c r="AU29" s="18">
        <v>1</v>
      </c>
      <c r="AV29" s="6" t="s">
        <v>69</v>
      </c>
    </row>
    <row r="30" spans="1:48">
      <c r="A30" s="17" t="s">
        <v>90</v>
      </c>
      <c r="B30" s="6">
        <v>4</v>
      </c>
      <c r="C30" s="6">
        <v>3</v>
      </c>
      <c r="D30" s="6">
        <v>5</v>
      </c>
      <c r="E30" s="6">
        <v>7</v>
      </c>
      <c r="F30" s="6">
        <v>6</v>
      </c>
      <c r="G30" s="6">
        <v>6</v>
      </c>
      <c r="H30" s="6">
        <v>6</v>
      </c>
      <c r="I30" s="6">
        <v>0.125</v>
      </c>
      <c r="J30" s="6">
        <v>7.7518999999999999E-3</v>
      </c>
      <c r="K30" s="6">
        <v>0.125</v>
      </c>
      <c r="L30" s="6">
        <v>0</v>
      </c>
      <c r="M30" s="6">
        <v>0.5</v>
      </c>
      <c r="N30" s="6">
        <v>1</v>
      </c>
      <c r="O30" s="6">
        <v>1</v>
      </c>
      <c r="P30" s="6">
        <v>0</v>
      </c>
      <c r="Q30" s="6">
        <v>1</v>
      </c>
      <c r="R30" s="6">
        <v>1</v>
      </c>
      <c r="S30" s="6">
        <v>1</v>
      </c>
      <c r="T30" s="6">
        <v>0</v>
      </c>
      <c r="U30" s="6">
        <v>1</v>
      </c>
      <c r="V30" s="6">
        <v>1</v>
      </c>
      <c r="W30" s="6">
        <v>1</v>
      </c>
      <c r="X30" s="6">
        <v>0</v>
      </c>
      <c r="Y30" s="6">
        <v>0.99987999999999999</v>
      </c>
      <c r="Z30" s="6">
        <v>0.99787999999999999</v>
      </c>
      <c r="AA30" s="6">
        <v>0.99987999999999999</v>
      </c>
      <c r="AB30" s="6">
        <v>1</v>
      </c>
      <c r="AC30" s="6">
        <v>0.99997999999999998</v>
      </c>
      <c r="AD30" s="6">
        <v>1</v>
      </c>
      <c r="AE30" s="6">
        <v>1</v>
      </c>
      <c r="AF30" s="6">
        <v>1</v>
      </c>
      <c r="AG30" s="6">
        <v>0.99994000000000005</v>
      </c>
      <c r="AH30" s="6">
        <v>0.99894000000000005</v>
      </c>
      <c r="AI30" s="6">
        <v>0.99994000000000005</v>
      </c>
      <c r="AJ30" s="6">
        <v>0.5</v>
      </c>
      <c r="AK30" s="6">
        <v>0.99999000000000005</v>
      </c>
      <c r="AL30" s="6">
        <v>1</v>
      </c>
      <c r="AM30" s="6">
        <v>1</v>
      </c>
      <c r="AN30" s="6">
        <v>0.5</v>
      </c>
      <c r="AO30" s="6">
        <v>0.22222</v>
      </c>
      <c r="AP30" s="6">
        <v>1.5384999999999999E-2</v>
      </c>
      <c r="AQ30" s="6">
        <v>0.22222</v>
      </c>
      <c r="AR30" s="6">
        <v>0</v>
      </c>
      <c r="AS30" s="6">
        <v>0.66666999999999998</v>
      </c>
      <c r="AT30" s="6">
        <v>1</v>
      </c>
      <c r="AU30" s="18">
        <v>1</v>
      </c>
      <c r="AV30" s="6">
        <v>0</v>
      </c>
    </row>
    <row r="31" spans="1:48">
      <c r="A31" s="17" t="s">
        <v>91</v>
      </c>
      <c r="B31" s="6">
        <v>3</v>
      </c>
      <c r="C31" s="6">
        <v>3</v>
      </c>
      <c r="D31" s="6">
        <v>5</v>
      </c>
      <c r="E31" s="6">
        <v>7</v>
      </c>
      <c r="F31" s="6">
        <v>6</v>
      </c>
      <c r="G31" s="6">
        <v>6</v>
      </c>
      <c r="H31" s="6">
        <v>7</v>
      </c>
      <c r="I31" s="6">
        <v>1.4706E-2</v>
      </c>
      <c r="J31" s="6">
        <v>2.9805999999999999E-3</v>
      </c>
      <c r="K31" s="6">
        <v>1.6667000000000001E-2</v>
      </c>
      <c r="L31" s="6">
        <v>1</v>
      </c>
      <c r="M31" s="6">
        <v>1</v>
      </c>
      <c r="N31" s="6">
        <v>1</v>
      </c>
      <c r="O31" s="6">
        <v>1</v>
      </c>
      <c r="P31" s="6">
        <v>0</v>
      </c>
      <c r="Q31" s="6">
        <v>1</v>
      </c>
      <c r="R31" s="6">
        <v>1</v>
      </c>
      <c r="S31" s="6">
        <v>0.5</v>
      </c>
      <c r="T31" s="6">
        <v>1</v>
      </c>
      <c r="U31" s="6">
        <v>0.5</v>
      </c>
      <c r="V31" s="6">
        <v>0.5</v>
      </c>
      <c r="W31" s="6">
        <v>0.5</v>
      </c>
      <c r="X31" s="6">
        <v>0</v>
      </c>
      <c r="Y31" s="6">
        <v>0.99778</v>
      </c>
      <c r="Z31" s="6">
        <v>0.98890999999999996</v>
      </c>
      <c r="AA31" s="6">
        <v>0.99902000000000002</v>
      </c>
      <c r="AB31" s="6">
        <v>1</v>
      </c>
      <c r="AC31" s="6">
        <v>1</v>
      </c>
      <c r="AD31" s="6">
        <v>1</v>
      </c>
      <c r="AE31" s="6">
        <v>1</v>
      </c>
      <c r="AF31" s="6">
        <v>1</v>
      </c>
      <c r="AG31" s="6">
        <v>0.99888999999999994</v>
      </c>
      <c r="AH31" s="6">
        <v>0.99446000000000001</v>
      </c>
      <c r="AI31" s="6">
        <v>0.74951000000000001</v>
      </c>
      <c r="AJ31" s="6">
        <v>1</v>
      </c>
      <c r="AK31" s="6">
        <v>0.75</v>
      </c>
      <c r="AL31" s="6">
        <v>0.75</v>
      </c>
      <c r="AM31" s="6">
        <v>0.75</v>
      </c>
      <c r="AN31" s="6">
        <v>0.5</v>
      </c>
      <c r="AO31" s="6">
        <v>2.8986000000000001E-2</v>
      </c>
      <c r="AP31" s="6">
        <v>5.9435E-3</v>
      </c>
      <c r="AQ31" s="6">
        <v>3.2259000000000003E-2</v>
      </c>
      <c r="AR31" s="6">
        <v>1</v>
      </c>
      <c r="AS31" s="6">
        <v>0.66666999999999998</v>
      </c>
      <c r="AT31" s="6">
        <v>0.66666999999999998</v>
      </c>
      <c r="AU31" s="18">
        <v>0.66666999999999998</v>
      </c>
      <c r="AV31" s="6">
        <v>0</v>
      </c>
    </row>
    <row r="32" spans="1:48">
      <c r="A32" s="17" t="s">
        <v>92</v>
      </c>
      <c r="B32" s="6">
        <v>5</v>
      </c>
      <c r="C32" s="6">
        <v>4</v>
      </c>
      <c r="D32" s="6">
        <v>5</v>
      </c>
      <c r="E32" s="6">
        <v>7</v>
      </c>
      <c r="F32" s="6">
        <v>6</v>
      </c>
      <c r="G32" s="6">
        <v>6</v>
      </c>
      <c r="H32" s="6">
        <v>7</v>
      </c>
      <c r="I32" s="6">
        <v>0.16832</v>
      </c>
      <c r="J32" s="6">
        <v>1.7568E-2</v>
      </c>
      <c r="K32" s="6">
        <v>0.13542000000000001</v>
      </c>
      <c r="L32" s="6">
        <v>1</v>
      </c>
      <c r="M32" s="6">
        <v>0.25</v>
      </c>
      <c r="N32" s="6">
        <v>0.25</v>
      </c>
      <c r="O32" s="6">
        <v>1</v>
      </c>
      <c r="P32" s="6">
        <v>1</v>
      </c>
      <c r="Q32" s="6">
        <v>1</v>
      </c>
      <c r="R32" s="6">
        <v>0.76471</v>
      </c>
      <c r="S32" s="6">
        <v>0.76471</v>
      </c>
      <c r="T32" s="6">
        <v>1</v>
      </c>
      <c r="U32" s="6">
        <v>0.72726999999999997</v>
      </c>
      <c r="V32" s="6">
        <v>0.72726999999999997</v>
      </c>
      <c r="W32" s="6">
        <v>0.72726999999999997</v>
      </c>
      <c r="X32" s="6">
        <v>1</v>
      </c>
      <c r="Y32" s="6">
        <v>0.99861</v>
      </c>
      <c r="Z32" s="6">
        <v>0.98794999999999999</v>
      </c>
      <c r="AA32" s="6">
        <v>0.99861999999999995</v>
      </c>
      <c r="AB32" s="6">
        <v>1</v>
      </c>
      <c r="AC32" s="6">
        <v>0.99960000000000004</v>
      </c>
      <c r="AD32" s="6">
        <v>0.99960000000000004</v>
      </c>
      <c r="AE32" s="6">
        <v>1</v>
      </c>
      <c r="AF32" s="6">
        <v>1</v>
      </c>
      <c r="AG32" s="6">
        <v>0.99929999999999997</v>
      </c>
      <c r="AH32" s="6">
        <v>0.87633000000000005</v>
      </c>
      <c r="AI32" s="6">
        <v>0.88166</v>
      </c>
      <c r="AJ32" s="6">
        <v>1</v>
      </c>
      <c r="AK32" s="6">
        <v>0.86343999999999999</v>
      </c>
      <c r="AL32" s="6">
        <v>0.86343999999999999</v>
      </c>
      <c r="AM32" s="6">
        <v>0.86363999999999996</v>
      </c>
      <c r="AN32" s="6">
        <v>1</v>
      </c>
      <c r="AO32" s="6">
        <v>0.28814000000000001</v>
      </c>
      <c r="AP32" s="6">
        <v>3.4347000000000003E-2</v>
      </c>
      <c r="AQ32" s="6">
        <v>0.23008999999999999</v>
      </c>
      <c r="AR32" s="6">
        <v>1</v>
      </c>
      <c r="AS32" s="6">
        <v>0.37208999999999998</v>
      </c>
      <c r="AT32" s="6">
        <v>0.37208999999999998</v>
      </c>
      <c r="AU32" s="18">
        <v>0.84209999999999996</v>
      </c>
      <c r="AV32" s="6">
        <v>1</v>
      </c>
    </row>
    <row r="33" spans="1:48">
      <c r="A33" s="17" t="s">
        <v>93</v>
      </c>
      <c r="B33" s="6">
        <v>4</v>
      </c>
      <c r="C33" s="6">
        <v>4</v>
      </c>
      <c r="D33" s="6">
        <v>6</v>
      </c>
      <c r="E33" s="6">
        <v>8</v>
      </c>
      <c r="F33" s="6">
        <v>6</v>
      </c>
      <c r="G33" s="6">
        <v>6</v>
      </c>
      <c r="H33" s="6">
        <v>8</v>
      </c>
      <c r="I33" s="6">
        <v>8.3649999999999992E-3</v>
      </c>
      <c r="J33" s="6">
        <v>1.3415E-2</v>
      </c>
      <c r="K33" s="6">
        <v>4.7210000000000002E-2</v>
      </c>
      <c r="L33" s="6">
        <v>0.625</v>
      </c>
      <c r="M33" s="6">
        <v>0.11957</v>
      </c>
      <c r="N33" s="6">
        <v>0.1358</v>
      </c>
      <c r="O33" s="6">
        <v>0.73333000000000004</v>
      </c>
      <c r="P33" s="6">
        <v>0.71428999999999998</v>
      </c>
      <c r="Q33" s="6">
        <v>1</v>
      </c>
      <c r="R33" s="6">
        <v>1</v>
      </c>
      <c r="S33" s="6">
        <v>1</v>
      </c>
      <c r="T33" s="6">
        <v>1</v>
      </c>
      <c r="U33" s="6">
        <v>1</v>
      </c>
      <c r="V33" s="6">
        <v>1</v>
      </c>
      <c r="W33" s="6">
        <v>1</v>
      </c>
      <c r="X33" s="6">
        <v>1</v>
      </c>
      <c r="Y33" s="6">
        <v>0.97838999999999998</v>
      </c>
      <c r="Z33" s="6">
        <v>0.98658999999999997</v>
      </c>
      <c r="AA33" s="6">
        <v>0.99631999999999998</v>
      </c>
      <c r="AB33" s="6">
        <v>0.99990000000000001</v>
      </c>
      <c r="AC33" s="6">
        <v>0.99865999999999999</v>
      </c>
      <c r="AD33" s="6">
        <v>0.99883999999999995</v>
      </c>
      <c r="AE33" s="6">
        <v>0.99992999999999999</v>
      </c>
      <c r="AF33" s="6">
        <v>0.99992999999999999</v>
      </c>
      <c r="AG33" s="6">
        <v>0.98919999999999997</v>
      </c>
      <c r="AH33" s="6">
        <v>0.99329999999999996</v>
      </c>
      <c r="AI33" s="6">
        <v>0.99816000000000005</v>
      </c>
      <c r="AJ33" s="6">
        <v>0.99995000000000001</v>
      </c>
      <c r="AK33" s="6">
        <v>0.99933000000000005</v>
      </c>
      <c r="AL33" s="6">
        <v>0.99941999999999998</v>
      </c>
      <c r="AM33" s="6">
        <v>0.99995999999999996</v>
      </c>
      <c r="AN33" s="19">
        <v>0.99995999999999996</v>
      </c>
      <c r="AO33" s="6">
        <v>1.6591000000000002E-2</v>
      </c>
      <c r="AP33" s="6">
        <v>2.6474999999999999E-2</v>
      </c>
      <c r="AQ33" s="6">
        <v>9.0162999999999993E-2</v>
      </c>
      <c r="AR33" s="6">
        <v>0.76922999999999997</v>
      </c>
      <c r="AS33" s="6">
        <v>0.21360000000000001</v>
      </c>
      <c r="AT33" s="6">
        <v>0.23913000000000001</v>
      </c>
      <c r="AU33" s="18">
        <v>0.84614999999999996</v>
      </c>
      <c r="AV33" s="6">
        <v>0.83333999999999997</v>
      </c>
    </row>
    <row r="34" spans="1:48">
      <c r="A34" s="17" t="s">
        <v>94</v>
      </c>
      <c r="B34" s="6">
        <v>5</v>
      </c>
      <c r="C34" s="6">
        <v>4</v>
      </c>
      <c r="D34" s="6">
        <v>5</v>
      </c>
      <c r="E34" s="6">
        <v>8</v>
      </c>
      <c r="F34" s="6">
        <v>6</v>
      </c>
      <c r="G34" s="6">
        <v>6</v>
      </c>
      <c r="H34" s="6">
        <v>8</v>
      </c>
      <c r="I34" s="6">
        <v>4.3011000000000001E-2</v>
      </c>
      <c r="J34" s="6">
        <v>1.8408000000000001E-3</v>
      </c>
      <c r="K34" s="6">
        <v>0.14285999999999999</v>
      </c>
      <c r="L34" s="6">
        <v>0.55556000000000005</v>
      </c>
      <c r="M34" s="6">
        <v>0.25</v>
      </c>
      <c r="N34" s="6">
        <v>1.0204E-2</v>
      </c>
      <c r="O34" s="6">
        <v>0.5</v>
      </c>
      <c r="P34" s="6">
        <v>0.5</v>
      </c>
      <c r="Q34" s="6">
        <v>1</v>
      </c>
      <c r="R34" s="6">
        <v>1</v>
      </c>
      <c r="S34" s="6">
        <v>1</v>
      </c>
      <c r="T34" s="6">
        <v>1</v>
      </c>
      <c r="U34" s="6">
        <v>1</v>
      </c>
      <c r="V34" s="6">
        <v>1</v>
      </c>
      <c r="W34" s="6">
        <v>1</v>
      </c>
      <c r="X34" s="6">
        <v>1</v>
      </c>
      <c r="Y34" s="6">
        <v>0.99853000000000003</v>
      </c>
      <c r="Z34" s="6">
        <v>0.96406000000000003</v>
      </c>
      <c r="AA34" s="6">
        <v>0.99990000000000001</v>
      </c>
      <c r="AB34" s="6">
        <v>0.99992999999999999</v>
      </c>
      <c r="AC34" s="6">
        <v>0.99995000000000001</v>
      </c>
      <c r="AD34" s="6">
        <v>0.99839</v>
      </c>
      <c r="AE34" s="6">
        <v>0.99997999999999998</v>
      </c>
      <c r="AF34" s="6">
        <v>0.99997999999999998</v>
      </c>
      <c r="AG34" s="6">
        <v>0.99926000000000004</v>
      </c>
      <c r="AH34" s="6">
        <v>0.98202999999999996</v>
      </c>
      <c r="AI34" s="6">
        <v>0.99995000000000001</v>
      </c>
      <c r="AJ34" s="6">
        <v>0.99995999999999996</v>
      </c>
      <c r="AK34" s="6">
        <v>0.99997999999999998</v>
      </c>
      <c r="AL34" s="6">
        <v>0.99919999999999998</v>
      </c>
      <c r="AM34" s="6">
        <v>0.99999000000000005</v>
      </c>
      <c r="AN34" s="6">
        <v>0.99999000000000005</v>
      </c>
      <c r="AO34" s="6">
        <v>8.2475000000000007E-2</v>
      </c>
      <c r="AP34" s="6">
        <v>3.6748000000000002E-3</v>
      </c>
      <c r="AQ34" s="6">
        <v>0.25</v>
      </c>
      <c r="AR34" s="6">
        <v>0.71428999999999998</v>
      </c>
      <c r="AS34" s="6">
        <v>0.4</v>
      </c>
      <c r="AT34" s="6">
        <v>2.0202000000000001E-2</v>
      </c>
      <c r="AU34" s="18">
        <v>0.66666999999999998</v>
      </c>
      <c r="AV34" s="6">
        <v>0.66666999999999998</v>
      </c>
    </row>
    <row r="35" spans="1:48">
      <c r="A35" s="17" t="s">
        <v>95</v>
      </c>
      <c r="B35" s="6">
        <v>4</v>
      </c>
      <c r="C35" s="6">
        <v>4</v>
      </c>
      <c r="D35" s="6">
        <v>6</v>
      </c>
      <c r="E35" s="6">
        <v>8</v>
      </c>
      <c r="F35" s="6">
        <v>6</v>
      </c>
      <c r="G35" s="6">
        <v>6</v>
      </c>
      <c r="H35" s="6">
        <v>8</v>
      </c>
      <c r="I35" s="6">
        <v>5.3571000000000001E-2</v>
      </c>
      <c r="J35" s="6">
        <v>4.5455000000000002E-2</v>
      </c>
      <c r="K35" s="6">
        <v>1</v>
      </c>
      <c r="L35" s="6">
        <v>1</v>
      </c>
      <c r="M35" s="6">
        <v>0.21429000000000001</v>
      </c>
      <c r="N35" s="6">
        <v>0.21429000000000001</v>
      </c>
      <c r="O35" s="6" t="s">
        <v>69</v>
      </c>
      <c r="P35" s="6">
        <v>1</v>
      </c>
      <c r="Q35" s="6">
        <v>1</v>
      </c>
      <c r="R35" s="6">
        <v>1</v>
      </c>
      <c r="S35" s="6">
        <v>1</v>
      </c>
      <c r="T35" s="6">
        <v>1</v>
      </c>
      <c r="U35" s="6">
        <v>1</v>
      </c>
      <c r="V35" s="6">
        <v>1</v>
      </c>
      <c r="W35" s="6" t="s">
        <v>69</v>
      </c>
      <c r="X35" s="6">
        <v>1</v>
      </c>
      <c r="Y35" s="6">
        <v>0.99912000000000001</v>
      </c>
      <c r="Z35" s="6">
        <v>0.99895999999999996</v>
      </c>
      <c r="AA35" s="6">
        <v>1</v>
      </c>
      <c r="AB35" s="6">
        <v>1</v>
      </c>
      <c r="AC35" s="6">
        <v>0.99982000000000004</v>
      </c>
      <c r="AD35" s="6">
        <v>0.99982000000000004</v>
      </c>
      <c r="AE35" s="6">
        <v>1</v>
      </c>
      <c r="AF35" s="6">
        <v>1</v>
      </c>
      <c r="AG35" s="6">
        <v>0.99956</v>
      </c>
      <c r="AH35" s="6">
        <v>0.99948000000000004</v>
      </c>
      <c r="AI35" s="6">
        <v>1</v>
      </c>
      <c r="AJ35" s="6">
        <v>1</v>
      </c>
      <c r="AK35" s="6">
        <v>0.99990999999999997</v>
      </c>
      <c r="AL35" s="6">
        <v>0.99990999999999997</v>
      </c>
      <c r="AM35" s="6" t="s">
        <v>69</v>
      </c>
      <c r="AN35" s="6">
        <v>1</v>
      </c>
      <c r="AO35" s="6">
        <v>0.10169</v>
      </c>
      <c r="AP35" s="6">
        <v>8.6957000000000007E-2</v>
      </c>
      <c r="AQ35" s="6">
        <v>1</v>
      </c>
      <c r="AR35" s="6">
        <v>1</v>
      </c>
      <c r="AS35" s="6">
        <v>0.35294999999999999</v>
      </c>
      <c r="AT35" s="6">
        <v>0.35294999999999999</v>
      </c>
      <c r="AU35" s="18" t="s">
        <v>69</v>
      </c>
      <c r="AV35" s="6">
        <v>1</v>
      </c>
    </row>
    <row r="36" spans="1:48">
      <c r="A36" s="17" t="s">
        <v>96</v>
      </c>
      <c r="B36" s="6">
        <v>5</v>
      </c>
      <c r="C36" s="6">
        <v>4</v>
      </c>
      <c r="D36" s="6">
        <v>6</v>
      </c>
      <c r="E36" s="6">
        <v>8</v>
      </c>
      <c r="F36" s="6">
        <v>6</v>
      </c>
      <c r="G36" s="6">
        <v>6</v>
      </c>
      <c r="H36" s="6">
        <v>8</v>
      </c>
      <c r="I36" s="6">
        <v>0.02</v>
      </c>
      <c r="J36" s="6">
        <v>6.7001999999999999E-3</v>
      </c>
      <c r="K36" s="6">
        <v>7.8431000000000001E-2</v>
      </c>
      <c r="L36" s="6">
        <v>1</v>
      </c>
      <c r="M36" s="6">
        <v>2.0618999999999998E-2</v>
      </c>
      <c r="N36" s="6">
        <v>2.0618999999999998E-2</v>
      </c>
      <c r="O36" s="6">
        <v>1</v>
      </c>
      <c r="P36" s="6">
        <v>1</v>
      </c>
      <c r="Q36" s="6">
        <v>1</v>
      </c>
      <c r="R36" s="6">
        <v>1</v>
      </c>
      <c r="S36" s="6">
        <v>1</v>
      </c>
      <c r="T36" s="6">
        <v>0.75</v>
      </c>
      <c r="U36" s="6">
        <v>1</v>
      </c>
      <c r="V36" s="6">
        <v>1</v>
      </c>
      <c r="W36" s="6">
        <v>0.75</v>
      </c>
      <c r="X36" s="6">
        <v>0.75</v>
      </c>
      <c r="Y36" s="6">
        <v>0.99675000000000002</v>
      </c>
      <c r="Z36" s="6">
        <v>0.99016999999999999</v>
      </c>
      <c r="AA36" s="6">
        <v>0.99922</v>
      </c>
      <c r="AB36" s="6">
        <v>1</v>
      </c>
      <c r="AC36" s="6">
        <v>0.99685000000000001</v>
      </c>
      <c r="AD36" s="6">
        <v>0.99685000000000001</v>
      </c>
      <c r="AE36" s="6">
        <v>1</v>
      </c>
      <c r="AF36" s="6">
        <v>1</v>
      </c>
      <c r="AG36" s="6">
        <v>0.99838000000000005</v>
      </c>
      <c r="AH36" s="6">
        <v>0.99507999999999996</v>
      </c>
      <c r="AI36" s="6">
        <v>0.99961</v>
      </c>
      <c r="AJ36" s="6">
        <v>0.875</v>
      </c>
      <c r="AK36" s="6">
        <v>0.99841999999999997</v>
      </c>
      <c r="AL36" s="6">
        <v>0.99841999999999997</v>
      </c>
      <c r="AM36" s="6">
        <v>0.875</v>
      </c>
      <c r="AN36" s="6">
        <v>0.875</v>
      </c>
      <c r="AO36" s="6">
        <v>3.9216000000000001E-2</v>
      </c>
      <c r="AP36" s="6">
        <v>1.3311E-2</v>
      </c>
      <c r="AQ36" s="6">
        <v>0.14545</v>
      </c>
      <c r="AR36" s="6">
        <v>0.85714000000000001</v>
      </c>
      <c r="AS36" s="6">
        <v>4.0405000000000003E-2</v>
      </c>
      <c r="AT36" s="6">
        <v>4.0405000000000003E-2</v>
      </c>
      <c r="AU36" s="18">
        <v>0.85714000000000001</v>
      </c>
      <c r="AV36" s="18">
        <v>0.85714000000000001</v>
      </c>
    </row>
    <row r="37" spans="1:48">
      <c r="A37" s="17" t="s">
        <v>97</v>
      </c>
      <c r="B37" s="6">
        <v>4</v>
      </c>
      <c r="C37" s="6">
        <v>3</v>
      </c>
      <c r="D37" s="6">
        <v>4</v>
      </c>
      <c r="E37" s="6">
        <v>6</v>
      </c>
      <c r="F37" s="6">
        <v>6</v>
      </c>
      <c r="G37" s="6">
        <v>6</v>
      </c>
      <c r="H37" s="6">
        <v>6</v>
      </c>
      <c r="I37" s="6">
        <v>0.13333</v>
      </c>
      <c r="J37" s="6">
        <v>4.1237000000000003E-2</v>
      </c>
      <c r="K37" s="6">
        <v>0.21429000000000001</v>
      </c>
      <c r="L37" s="6">
        <v>1</v>
      </c>
      <c r="M37" s="6">
        <v>1</v>
      </c>
      <c r="N37" s="6" t="s">
        <v>69</v>
      </c>
      <c r="O37" s="6">
        <v>1.8987E-2</v>
      </c>
      <c r="P37" s="6" t="s">
        <v>69</v>
      </c>
      <c r="Q37" s="6">
        <v>1</v>
      </c>
      <c r="R37" s="6">
        <v>1</v>
      </c>
      <c r="S37" s="6">
        <v>1</v>
      </c>
      <c r="T37" s="6">
        <v>1</v>
      </c>
      <c r="U37" s="6">
        <v>1</v>
      </c>
      <c r="V37" s="6" t="s">
        <v>69</v>
      </c>
      <c r="W37" s="6">
        <v>1</v>
      </c>
      <c r="X37" s="6" t="s">
        <v>69</v>
      </c>
      <c r="Y37" s="6">
        <v>0.99956999999999996</v>
      </c>
      <c r="Z37" s="6">
        <v>0.99846000000000001</v>
      </c>
      <c r="AA37" s="6">
        <v>0.99982000000000004</v>
      </c>
      <c r="AB37" s="6">
        <v>1</v>
      </c>
      <c r="AC37" s="6">
        <v>1</v>
      </c>
      <c r="AD37" s="6">
        <v>1</v>
      </c>
      <c r="AE37" s="6">
        <v>0.99743000000000004</v>
      </c>
      <c r="AF37" s="6">
        <v>1</v>
      </c>
      <c r="AG37" s="6">
        <v>0.99978</v>
      </c>
      <c r="AH37" s="6">
        <v>0.99922999999999995</v>
      </c>
      <c r="AI37" s="6">
        <v>0.99990999999999997</v>
      </c>
      <c r="AJ37" s="6">
        <v>1</v>
      </c>
      <c r="AK37" s="6">
        <v>1</v>
      </c>
      <c r="AL37" s="6" t="s">
        <v>69</v>
      </c>
      <c r="AM37" s="6">
        <v>0.99872000000000005</v>
      </c>
      <c r="AN37" s="6" t="s">
        <v>69</v>
      </c>
      <c r="AO37" s="6">
        <v>0.23529</v>
      </c>
      <c r="AP37" s="6">
        <v>7.9208000000000001E-2</v>
      </c>
      <c r="AQ37" s="6">
        <v>0.35294999999999999</v>
      </c>
      <c r="AR37" s="6">
        <v>1</v>
      </c>
      <c r="AS37" s="6">
        <v>1</v>
      </c>
      <c r="AT37" s="6" t="s">
        <v>69</v>
      </c>
      <c r="AU37" s="18">
        <v>3.7266000000000001E-2</v>
      </c>
      <c r="AV37" s="6" t="s">
        <v>69</v>
      </c>
    </row>
    <row r="38" spans="1:48">
      <c r="A38" s="17" t="s">
        <v>98</v>
      </c>
      <c r="B38" s="6">
        <v>5</v>
      </c>
      <c r="C38" s="6">
        <v>4</v>
      </c>
      <c r="D38" s="6">
        <v>6</v>
      </c>
      <c r="E38" s="6">
        <v>9</v>
      </c>
      <c r="F38" s="6">
        <v>6</v>
      </c>
      <c r="G38" s="6">
        <v>6</v>
      </c>
      <c r="H38" s="6">
        <v>7</v>
      </c>
      <c r="I38" s="6">
        <v>2.4389999999999998E-2</v>
      </c>
      <c r="J38" s="6">
        <v>3.3898000000000001E-3</v>
      </c>
      <c r="K38" s="6">
        <v>9.2308000000000001E-2</v>
      </c>
      <c r="L38" s="6">
        <v>0.2</v>
      </c>
      <c r="M38" s="6">
        <v>2.9412000000000001E-2</v>
      </c>
      <c r="N38" s="6">
        <v>0.02</v>
      </c>
      <c r="O38" s="6">
        <v>0.5</v>
      </c>
      <c r="P38" s="6">
        <v>1</v>
      </c>
      <c r="Q38" s="6">
        <v>1</v>
      </c>
      <c r="R38" s="6">
        <v>0.75</v>
      </c>
      <c r="S38" s="6">
        <v>0.75</v>
      </c>
      <c r="T38" s="6">
        <v>1</v>
      </c>
      <c r="U38" s="6">
        <v>1</v>
      </c>
      <c r="V38" s="6">
        <v>1</v>
      </c>
      <c r="W38" s="6">
        <v>1</v>
      </c>
      <c r="X38" s="6">
        <v>1</v>
      </c>
      <c r="Y38" s="6">
        <v>0.99934000000000001</v>
      </c>
      <c r="Z38" s="6">
        <v>0.97077000000000002</v>
      </c>
      <c r="AA38" s="6">
        <v>0.99902000000000002</v>
      </c>
      <c r="AB38" s="6">
        <v>0.99992999999999999</v>
      </c>
      <c r="AC38" s="6">
        <v>0.99944999999999995</v>
      </c>
      <c r="AD38" s="6">
        <v>0.99919000000000002</v>
      </c>
      <c r="AE38" s="6">
        <v>0.99997999999999998</v>
      </c>
      <c r="AF38" s="6">
        <v>1</v>
      </c>
      <c r="AG38" s="6">
        <v>0.99966999999999995</v>
      </c>
      <c r="AH38" s="6">
        <v>0.86038000000000003</v>
      </c>
      <c r="AI38" s="6">
        <v>0.87451000000000001</v>
      </c>
      <c r="AJ38" s="6">
        <v>0.99995999999999996</v>
      </c>
      <c r="AK38" s="6">
        <v>0.99972000000000005</v>
      </c>
      <c r="AL38" s="6">
        <v>0.99960000000000004</v>
      </c>
      <c r="AM38" s="6">
        <v>0.99999000000000005</v>
      </c>
      <c r="AN38" s="6">
        <v>1</v>
      </c>
      <c r="AO38" s="6">
        <v>4.7619000000000002E-2</v>
      </c>
      <c r="AP38" s="6">
        <v>6.7491000000000001E-3</v>
      </c>
      <c r="AQ38" s="6">
        <v>0.16438</v>
      </c>
      <c r="AR38" s="6">
        <v>0.33333000000000002</v>
      </c>
      <c r="AS38" s="6">
        <v>5.7142999999999999E-2</v>
      </c>
      <c r="AT38" s="6">
        <v>3.9216000000000001E-2</v>
      </c>
      <c r="AU38" s="18">
        <v>0.66666999999999998</v>
      </c>
      <c r="AV38" s="6">
        <v>1</v>
      </c>
    </row>
    <row r="39" spans="1:48">
      <c r="A39" s="17" t="s">
        <v>99</v>
      </c>
      <c r="B39" s="6">
        <v>5</v>
      </c>
      <c r="C39" s="6">
        <v>4</v>
      </c>
      <c r="D39" s="6">
        <v>5</v>
      </c>
      <c r="E39" s="6">
        <v>8</v>
      </c>
      <c r="F39" s="6">
        <v>6</v>
      </c>
      <c r="G39" s="6">
        <v>6</v>
      </c>
      <c r="H39" s="6">
        <v>8</v>
      </c>
      <c r="I39" s="6">
        <v>5.6000000000000001E-2</v>
      </c>
      <c r="J39" s="6">
        <v>2.5926000000000001E-2</v>
      </c>
      <c r="K39" s="6" t="s">
        <v>69</v>
      </c>
      <c r="L39" s="6">
        <v>1</v>
      </c>
      <c r="M39" s="6">
        <v>7.1429000000000006E-2</v>
      </c>
      <c r="N39" s="6">
        <v>0.13042999999999999</v>
      </c>
      <c r="O39" s="6">
        <v>0.17143</v>
      </c>
      <c r="P39" s="6">
        <v>0.17143</v>
      </c>
      <c r="Q39" s="6">
        <v>1</v>
      </c>
      <c r="R39" s="6">
        <v>1</v>
      </c>
      <c r="S39" s="6" t="s">
        <v>69</v>
      </c>
      <c r="T39" s="6">
        <v>1</v>
      </c>
      <c r="U39" s="6">
        <v>1</v>
      </c>
      <c r="V39" s="6">
        <v>1</v>
      </c>
      <c r="W39" s="6">
        <v>1</v>
      </c>
      <c r="X39" s="6">
        <v>1</v>
      </c>
      <c r="Y39" s="6">
        <v>0.99804000000000004</v>
      </c>
      <c r="Z39" s="6">
        <v>0.99563999999999997</v>
      </c>
      <c r="AA39" s="6">
        <v>0.99216000000000004</v>
      </c>
      <c r="AB39" s="6">
        <v>1</v>
      </c>
      <c r="AC39" s="6">
        <v>0.99848999999999999</v>
      </c>
      <c r="AD39" s="6">
        <v>0.99934000000000001</v>
      </c>
      <c r="AE39" s="6">
        <v>0.99951999999999996</v>
      </c>
      <c r="AF39" s="6">
        <v>0.99951999999999996</v>
      </c>
      <c r="AG39" s="6">
        <v>0.99902000000000002</v>
      </c>
      <c r="AH39" s="6">
        <v>0.99782000000000004</v>
      </c>
      <c r="AI39" s="6" t="s">
        <v>69</v>
      </c>
      <c r="AJ39" s="6">
        <v>1</v>
      </c>
      <c r="AK39" s="6">
        <v>0.99924000000000002</v>
      </c>
      <c r="AL39" s="6">
        <v>0.99966999999999995</v>
      </c>
      <c r="AM39" s="6">
        <v>0.99975999999999998</v>
      </c>
      <c r="AN39" s="6">
        <v>0.99975999999999998</v>
      </c>
      <c r="AO39" s="6">
        <v>0.10606</v>
      </c>
      <c r="AP39" s="6">
        <v>5.0541999999999997E-2</v>
      </c>
      <c r="AQ39" s="6" t="s">
        <v>69</v>
      </c>
      <c r="AR39" s="6">
        <v>1</v>
      </c>
      <c r="AS39" s="6">
        <v>0.13333</v>
      </c>
      <c r="AT39" s="6">
        <v>0.23075999999999999</v>
      </c>
      <c r="AU39" s="18">
        <v>0.29269000000000001</v>
      </c>
      <c r="AV39" s="6">
        <v>0.29269000000000001</v>
      </c>
    </row>
    <row r="40" spans="1:48">
      <c r="A40" s="17" t="s">
        <v>100</v>
      </c>
      <c r="B40" s="6">
        <v>6</v>
      </c>
      <c r="C40" s="6">
        <v>5</v>
      </c>
      <c r="D40" s="6">
        <v>8</v>
      </c>
      <c r="E40" s="6">
        <v>9</v>
      </c>
      <c r="F40" s="6">
        <v>6</v>
      </c>
      <c r="G40" s="6">
        <v>7</v>
      </c>
      <c r="H40" s="6">
        <v>9</v>
      </c>
      <c r="I40" s="6">
        <v>8.8299999999999993E-3</v>
      </c>
      <c r="J40" s="6">
        <v>2.4345999999999999E-3</v>
      </c>
      <c r="K40" s="6">
        <v>3.6364E-2</v>
      </c>
      <c r="L40" s="6">
        <v>0.04</v>
      </c>
      <c r="M40" s="6">
        <v>1.0840000000000001E-2</v>
      </c>
      <c r="N40" s="6">
        <v>3.7418E-3</v>
      </c>
      <c r="O40" s="6">
        <v>0.33333000000000002</v>
      </c>
      <c r="P40" s="6">
        <v>0.57141299999999995</v>
      </c>
      <c r="Q40" s="6">
        <v>1</v>
      </c>
      <c r="R40" s="6">
        <v>1</v>
      </c>
      <c r="S40" s="6">
        <v>1</v>
      </c>
      <c r="T40" s="6">
        <v>1</v>
      </c>
      <c r="U40" s="6">
        <v>1</v>
      </c>
      <c r="V40" s="6">
        <v>1</v>
      </c>
      <c r="W40" s="6">
        <v>1</v>
      </c>
      <c r="X40" s="6">
        <v>1</v>
      </c>
      <c r="Y40" s="6">
        <v>0.99256</v>
      </c>
      <c r="Z40" s="6">
        <v>0.97284000000000004</v>
      </c>
      <c r="AA40" s="6">
        <v>0.99824000000000002</v>
      </c>
      <c r="AB40" s="6">
        <v>0.99841000000000002</v>
      </c>
      <c r="AC40" s="6">
        <v>0.99395</v>
      </c>
      <c r="AD40" s="6">
        <v>0.98234999999999995</v>
      </c>
      <c r="AE40" s="6">
        <v>0.99987000000000004</v>
      </c>
      <c r="AF40" s="6">
        <v>0.99995000000000001</v>
      </c>
      <c r="AG40" s="6">
        <v>0.99628000000000005</v>
      </c>
      <c r="AH40" s="6">
        <v>0.98641999999999996</v>
      </c>
      <c r="AI40" s="6">
        <v>0.99912000000000001</v>
      </c>
      <c r="AJ40" s="6">
        <v>0.99919999999999998</v>
      </c>
      <c r="AK40" s="6">
        <v>0.99697999999999998</v>
      </c>
      <c r="AL40" s="6">
        <v>0.99117</v>
      </c>
      <c r="AM40" s="6">
        <v>0.99994000000000005</v>
      </c>
      <c r="AN40" s="6">
        <v>0.99997999999999998</v>
      </c>
      <c r="AO40" s="6">
        <v>1.7505E-2</v>
      </c>
      <c r="AP40" s="6">
        <v>4.8574000000000004E-3</v>
      </c>
      <c r="AQ40" s="6">
        <v>7.0176000000000002E-2</v>
      </c>
      <c r="AR40" s="6">
        <v>7.6923000000000005E-2</v>
      </c>
      <c r="AS40" s="6">
        <v>2.1447999999999998E-2</v>
      </c>
      <c r="AT40" s="6">
        <v>7.4557E-3</v>
      </c>
      <c r="AU40" s="18">
        <v>0.5</v>
      </c>
      <c r="AV40" s="6">
        <v>0.72726999999999997</v>
      </c>
    </row>
    <row r="41" spans="1:48">
      <c r="A41" s="17" t="s">
        <v>101</v>
      </c>
      <c r="B41" s="6">
        <v>3</v>
      </c>
      <c r="C41" s="6">
        <v>3</v>
      </c>
      <c r="D41" s="6">
        <v>5</v>
      </c>
      <c r="E41" s="6">
        <v>7</v>
      </c>
      <c r="F41" s="6">
        <v>6</v>
      </c>
      <c r="G41" s="6">
        <v>6</v>
      </c>
      <c r="H41" s="6">
        <v>7</v>
      </c>
      <c r="I41" s="6">
        <v>7.6531000000000004E-3</v>
      </c>
      <c r="J41" s="6">
        <v>7.6531000000000004E-3</v>
      </c>
      <c r="K41" s="6">
        <v>2.6786000000000001E-2</v>
      </c>
      <c r="L41" s="6" t="s">
        <v>69</v>
      </c>
      <c r="M41" s="6">
        <v>0.375</v>
      </c>
      <c r="N41" s="6">
        <v>0.33333000000000002</v>
      </c>
      <c r="O41" s="6">
        <v>0.27272999999999997</v>
      </c>
      <c r="P41" s="6">
        <v>1</v>
      </c>
      <c r="Q41" s="6">
        <v>1</v>
      </c>
      <c r="R41" s="6">
        <v>1</v>
      </c>
      <c r="S41" s="6">
        <v>1</v>
      </c>
      <c r="T41" s="6" t="s">
        <v>69</v>
      </c>
      <c r="U41" s="6">
        <v>1</v>
      </c>
      <c r="V41" s="6">
        <v>1</v>
      </c>
      <c r="W41" s="6">
        <v>1</v>
      </c>
      <c r="X41" s="6">
        <v>1</v>
      </c>
      <c r="Y41" s="6">
        <v>0.99355000000000004</v>
      </c>
      <c r="Z41" s="6">
        <v>0.99355000000000004</v>
      </c>
      <c r="AA41" s="6">
        <v>0.99819000000000002</v>
      </c>
      <c r="AB41" s="6">
        <v>0.99992000000000003</v>
      </c>
      <c r="AC41" s="6">
        <v>0.99992000000000003</v>
      </c>
      <c r="AD41" s="6">
        <v>0.99990000000000001</v>
      </c>
      <c r="AE41" s="6">
        <v>0.99987000000000004</v>
      </c>
      <c r="AF41" s="6">
        <v>1</v>
      </c>
      <c r="AG41" s="6">
        <v>0.99678</v>
      </c>
      <c r="AH41" s="6">
        <v>0.99678</v>
      </c>
      <c r="AI41" s="6">
        <v>0.99909999999999999</v>
      </c>
      <c r="AJ41" s="6" t="s">
        <v>69</v>
      </c>
      <c r="AK41" s="6">
        <v>0.99995999999999996</v>
      </c>
      <c r="AL41" s="6">
        <v>0.99995000000000001</v>
      </c>
      <c r="AM41" s="6">
        <v>0.99994000000000005</v>
      </c>
      <c r="AN41" s="6">
        <v>1</v>
      </c>
      <c r="AO41" s="6">
        <v>1.519E-2</v>
      </c>
      <c r="AP41" s="6">
        <v>1.519E-2</v>
      </c>
      <c r="AQ41" s="6">
        <v>5.2173999999999998E-2</v>
      </c>
      <c r="AR41" s="6" t="s">
        <v>69</v>
      </c>
      <c r="AS41" s="6">
        <v>0.54544999999999999</v>
      </c>
      <c r="AT41" s="6">
        <v>0.5</v>
      </c>
      <c r="AU41" s="18">
        <v>0.42857000000000001</v>
      </c>
      <c r="AV41" s="6">
        <v>1</v>
      </c>
    </row>
    <row r="42" spans="1:48">
      <c r="A42" s="17" t="s">
        <v>102</v>
      </c>
      <c r="B42" s="6">
        <v>4</v>
      </c>
      <c r="C42" s="6">
        <v>3</v>
      </c>
      <c r="D42" s="6">
        <v>5</v>
      </c>
      <c r="E42" s="6">
        <v>7</v>
      </c>
      <c r="F42" s="6">
        <v>6</v>
      </c>
      <c r="G42" s="6">
        <v>6</v>
      </c>
      <c r="H42" s="6">
        <v>6</v>
      </c>
      <c r="I42" s="6">
        <v>6.9766999999999996E-2</v>
      </c>
      <c r="J42" s="6">
        <v>1.9518999999999999E-3</v>
      </c>
      <c r="K42" s="6">
        <v>4.1096000000000001E-2</v>
      </c>
      <c r="L42" s="6">
        <v>0.75</v>
      </c>
      <c r="M42" s="6">
        <v>0</v>
      </c>
      <c r="N42" s="6">
        <v>0.75</v>
      </c>
      <c r="O42" s="6">
        <v>0</v>
      </c>
      <c r="P42" s="6">
        <v>0</v>
      </c>
      <c r="Q42" s="6">
        <v>1</v>
      </c>
      <c r="R42" s="6">
        <v>1</v>
      </c>
      <c r="S42" s="6">
        <v>1</v>
      </c>
      <c r="T42" s="6">
        <v>1</v>
      </c>
      <c r="U42" s="6">
        <v>0</v>
      </c>
      <c r="V42" s="6">
        <v>1</v>
      </c>
      <c r="W42" s="6">
        <v>0</v>
      </c>
      <c r="X42" s="6">
        <v>0</v>
      </c>
      <c r="Y42" s="6">
        <v>0.99934000000000001</v>
      </c>
      <c r="Z42" s="6">
        <v>0.97458</v>
      </c>
      <c r="AA42" s="6">
        <v>0.99883999999999995</v>
      </c>
      <c r="AB42" s="6">
        <v>0.99997999999999998</v>
      </c>
      <c r="AC42" s="6">
        <v>0.99997999999999998</v>
      </c>
      <c r="AD42" s="6">
        <v>0.99997999999999998</v>
      </c>
      <c r="AE42" s="6">
        <v>1</v>
      </c>
      <c r="AF42" s="6">
        <v>1</v>
      </c>
      <c r="AG42" s="6">
        <v>0.99966999999999995</v>
      </c>
      <c r="AH42" s="6">
        <v>0.98729</v>
      </c>
      <c r="AI42" s="6">
        <v>0.99941999999999998</v>
      </c>
      <c r="AJ42" s="6">
        <v>0.99999000000000005</v>
      </c>
      <c r="AK42" s="6">
        <v>0.49998999999999999</v>
      </c>
      <c r="AL42" s="6">
        <v>0.99999000000000005</v>
      </c>
      <c r="AM42" s="6">
        <v>0.5</v>
      </c>
      <c r="AN42" s="6">
        <v>0.5</v>
      </c>
      <c r="AO42" s="6">
        <v>0.13042999999999999</v>
      </c>
      <c r="AP42" s="6">
        <v>3.8961999999999998E-3</v>
      </c>
      <c r="AQ42" s="6">
        <v>7.8948000000000004E-2</v>
      </c>
      <c r="AR42" s="6">
        <v>0.85714000000000001</v>
      </c>
      <c r="AS42" s="6">
        <v>0</v>
      </c>
      <c r="AT42" s="6">
        <v>0.85714000000000001</v>
      </c>
      <c r="AU42" s="18">
        <v>0</v>
      </c>
      <c r="AV42" s="6">
        <v>0</v>
      </c>
    </row>
    <row r="43" spans="1:48">
      <c r="A43" s="17" t="s">
        <v>103</v>
      </c>
      <c r="B43" s="6">
        <v>4</v>
      </c>
      <c r="C43" s="6">
        <v>3</v>
      </c>
      <c r="D43" s="6">
        <v>5</v>
      </c>
      <c r="E43" s="6">
        <v>8</v>
      </c>
      <c r="F43" s="6">
        <v>6</v>
      </c>
      <c r="G43" s="6">
        <v>6</v>
      </c>
      <c r="H43" s="6">
        <v>7</v>
      </c>
      <c r="I43" s="6">
        <v>9.7087000000000007E-3</v>
      </c>
      <c r="J43" s="6">
        <v>9.8039000000000004E-4</v>
      </c>
      <c r="K43" s="6">
        <v>2.9412000000000001E-2</v>
      </c>
      <c r="L43" s="6" t="s">
        <v>69</v>
      </c>
      <c r="M43" s="6">
        <v>1</v>
      </c>
      <c r="N43" s="6">
        <v>1</v>
      </c>
      <c r="O43" s="6" t="s">
        <v>69</v>
      </c>
      <c r="P43" s="6">
        <v>1</v>
      </c>
      <c r="Q43" s="6">
        <v>1</v>
      </c>
      <c r="R43" s="6">
        <v>1</v>
      </c>
      <c r="S43" s="6">
        <v>1</v>
      </c>
      <c r="T43" s="6" t="s">
        <v>69</v>
      </c>
      <c r="U43" s="6">
        <v>1</v>
      </c>
      <c r="V43" s="6">
        <v>1</v>
      </c>
      <c r="W43" s="6" t="s">
        <v>69</v>
      </c>
      <c r="X43" s="6">
        <v>1</v>
      </c>
      <c r="Y43" s="6">
        <v>0.99831000000000003</v>
      </c>
      <c r="Z43" s="6">
        <v>0.98311000000000004</v>
      </c>
      <c r="AA43" s="6">
        <v>0.99944999999999995</v>
      </c>
      <c r="AB43" s="6">
        <v>1</v>
      </c>
      <c r="AC43" s="6">
        <v>1</v>
      </c>
      <c r="AD43" s="6">
        <v>1</v>
      </c>
      <c r="AE43" s="6">
        <v>1</v>
      </c>
      <c r="AF43" s="6">
        <v>1</v>
      </c>
      <c r="AG43" s="6">
        <v>0.99916000000000005</v>
      </c>
      <c r="AH43" s="6">
        <v>0.99156</v>
      </c>
      <c r="AI43" s="6">
        <v>0.99972000000000005</v>
      </c>
      <c r="AJ43" s="6" t="s">
        <v>69</v>
      </c>
      <c r="AK43" s="6">
        <v>1</v>
      </c>
      <c r="AL43" s="6">
        <v>1</v>
      </c>
      <c r="AM43" s="6" t="s">
        <v>69</v>
      </c>
      <c r="AN43" s="6">
        <v>1</v>
      </c>
      <c r="AO43" s="6">
        <v>1.9231000000000002E-2</v>
      </c>
      <c r="AP43" s="6">
        <v>1.9589E-3</v>
      </c>
      <c r="AQ43" s="6">
        <v>5.7142999999999999E-2</v>
      </c>
      <c r="AR43" s="6" t="s">
        <v>69</v>
      </c>
      <c r="AS43" s="6">
        <v>1</v>
      </c>
      <c r="AT43" s="6">
        <v>1</v>
      </c>
      <c r="AU43" s="18" t="s">
        <v>69</v>
      </c>
      <c r="AV43" s="6">
        <v>1</v>
      </c>
    </row>
    <row r="44" spans="1:48">
      <c r="A44" s="17" t="s">
        <v>104</v>
      </c>
      <c r="B44" s="6">
        <v>5</v>
      </c>
      <c r="C44" s="6">
        <v>4</v>
      </c>
      <c r="D44" s="6">
        <v>6</v>
      </c>
      <c r="E44" s="6">
        <v>9</v>
      </c>
      <c r="F44" s="6">
        <v>6</v>
      </c>
      <c r="G44" s="6">
        <v>6</v>
      </c>
      <c r="H44" s="6">
        <v>9</v>
      </c>
      <c r="I44" s="6">
        <v>3.0644000000000001E-3</v>
      </c>
      <c r="J44" s="6">
        <v>1.4299E-3</v>
      </c>
      <c r="K44" s="6">
        <v>9.9337999999999996E-3</v>
      </c>
      <c r="L44" s="6" t="s">
        <v>69</v>
      </c>
      <c r="M44" s="6">
        <v>2.2556E-2</v>
      </c>
      <c r="N44" s="6">
        <v>3.2258000000000002E-2</v>
      </c>
      <c r="O44" s="6">
        <v>0.33333000000000002</v>
      </c>
      <c r="P44" s="6">
        <v>1</v>
      </c>
      <c r="Q44" s="6">
        <v>1</v>
      </c>
      <c r="R44" s="6">
        <v>1</v>
      </c>
      <c r="S44" s="6">
        <v>1</v>
      </c>
      <c r="T44" s="6" t="s">
        <v>69</v>
      </c>
      <c r="U44" s="6">
        <v>1</v>
      </c>
      <c r="V44" s="6">
        <v>1</v>
      </c>
      <c r="W44" s="6">
        <v>1</v>
      </c>
      <c r="X44" s="6">
        <v>1</v>
      </c>
      <c r="Y44" s="6">
        <v>0.98382999999999998</v>
      </c>
      <c r="Z44" s="6">
        <v>0.96528000000000003</v>
      </c>
      <c r="AA44" s="6">
        <v>0.99504999999999999</v>
      </c>
      <c r="AB44" s="6">
        <v>0.99939999999999996</v>
      </c>
      <c r="AC44" s="6">
        <v>0.99785000000000001</v>
      </c>
      <c r="AD44" s="6">
        <v>0.99851000000000001</v>
      </c>
      <c r="AE44" s="6">
        <v>0.99990000000000001</v>
      </c>
      <c r="AF44" s="6">
        <v>1</v>
      </c>
      <c r="AG44" s="6">
        <v>0.99192000000000002</v>
      </c>
      <c r="AH44" s="6">
        <v>0.98263999999999996</v>
      </c>
      <c r="AI44" s="6">
        <v>0.99751999999999996</v>
      </c>
      <c r="AJ44" s="6" t="s">
        <v>69</v>
      </c>
      <c r="AK44" s="6">
        <v>0.99892000000000003</v>
      </c>
      <c r="AL44" s="6">
        <v>0.99926000000000004</v>
      </c>
      <c r="AM44" s="6">
        <v>0.99995000000000001</v>
      </c>
      <c r="AN44" s="6">
        <v>1</v>
      </c>
      <c r="AO44" s="6">
        <v>6.1101000000000003E-3</v>
      </c>
      <c r="AP44" s="6">
        <v>2.8557000000000001E-3</v>
      </c>
      <c r="AQ44" s="6">
        <v>1.9671999999999999E-2</v>
      </c>
      <c r="AR44" s="6" t="s">
        <v>69</v>
      </c>
      <c r="AS44" s="6">
        <v>4.4117000000000003E-2</v>
      </c>
      <c r="AT44" s="6">
        <v>6.25E-2</v>
      </c>
      <c r="AU44" s="18">
        <v>0.5</v>
      </c>
      <c r="AV44" s="6">
        <v>1</v>
      </c>
    </row>
    <row r="45" spans="1:48">
      <c r="A45" s="17" t="s">
        <v>105</v>
      </c>
      <c r="B45" s="6">
        <v>4</v>
      </c>
      <c r="C45" s="6">
        <v>3</v>
      </c>
      <c r="D45" s="6">
        <v>4</v>
      </c>
      <c r="E45" s="6">
        <v>6</v>
      </c>
      <c r="F45" s="6">
        <v>6</v>
      </c>
      <c r="G45" s="6">
        <v>6</v>
      </c>
      <c r="H45" s="6">
        <v>6</v>
      </c>
      <c r="I45" s="6">
        <v>0.875</v>
      </c>
      <c r="J45" s="6">
        <v>6.8376000000000006E-2</v>
      </c>
      <c r="K45" s="6">
        <v>0.27585999999999999</v>
      </c>
      <c r="L45" s="6">
        <v>1</v>
      </c>
      <c r="M45" s="6">
        <v>0</v>
      </c>
      <c r="N45" s="6">
        <v>0</v>
      </c>
      <c r="O45" s="6" t="s">
        <v>69</v>
      </c>
      <c r="P45" s="6" t="s">
        <v>69</v>
      </c>
      <c r="Q45" s="6">
        <v>0.77778000000000003</v>
      </c>
      <c r="R45" s="6">
        <v>0.88888999999999996</v>
      </c>
      <c r="S45" s="6">
        <v>0.88888999999999996</v>
      </c>
      <c r="T45" s="6">
        <v>0.77778000000000003</v>
      </c>
      <c r="U45" s="6">
        <v>0</v>
      </c>
      <c r="V45" s="6">
        <v>0</v>
      </c>
      <c r="W45" s="6" t="s">
        <v>69</v>
      </c>
      <c r="X45" s="6" t="s">
        <v>69</v>
      </c>
      <c r="Y45" s="6">
        <v>0.99997999999999998</v>
      </c>
      <c r="Z45" s="6">
        <v>0.99819000000000002</v>
      </c>
      <c r="AA45" s="6">
        <v>0.99965000000000004</v>
      </c>
      <c r="AB45" s="6">
        <v>1</v>
      </c>
      <c r="AC45" s="6">
        <v>0.99997999999999998</v>
      </c>
      <c r="AD45" s="6">
        <v>1</v>
      </c>
      <c r="AE45" s="6">
        <v>1</v>
      </c>
      <c r="AF45" s="6">
        <v>1</v>
      </c>
      <c r="AG45" s="6">
        <v>0.88888</v>
      </c>
      <c r="AH45" s="6">
        <v>0.94354000000000005</v>
      </c>
      <c r="AI45" s="6">
        <v>0.94427000000000005</v>
      </c>
      <c r="AJ45" s="6">
        <v>0.88888999999999996</v>
      </c>
      <c r="AK45" s="6">
        <v>0.49998999999999999</v>
      </c>
      <c r="AL45" s="6">
        <v>0.5</v>
      </c>
      <c r="AM45" s="6" t="s">
        <v>69</v>
      </c>
      <c r="AN45" s="6" t="s">
        <v>69</v>
      </c>
      <c r="AO45" s="6">
        <v>0.82352999999999998</v>
      </c>
      <c r="AP45" s="6">
        <v>0.12698000000000001</v>
      </c>
      <c r="AQ45" s="6">
        <v>0.42104999999999998</v>
      </c>
      <c r="AR45" s="6">
        <v>0.875</v>
      </c>
      <c r="AS45" s="6">
        <v>0</v>
      </c>
      <c r="AT45" s="6">
        <v>0</v>
      </c>
      <c r="AU45" s="18" t="s">
        <v>69</v>
      </c>
      <c r="AV45" s="6" t="s">
        <v>69</v>
      </c>
    </row>
    <row r="46" spans="1:48">
      <c r="A46" s="17" t="s">
        <v>106</v>
      </c>
      <c r="B46" s="6">
        <v>4</v>
      </c>
      <c r="C46" s="6">
        <v>3</v>
      </c>
      <c r="D46" s="6">
        <v>5</v>
      </c>
      <c r="E46" s="6">
        <v>7</v>
      </c>
      <c r="F46" s="6">
        <v>6</v>
      </c>
      <c r="G46" s="6">
        <v>6</v>
      </c>
      <c r="H46" s="6">
        <v>6</v>
      </c>
      <c r="I46" s="6">
        <v>7.1428999999999998E-3</v>
      </c>
      <c r="J46" s="6">
        <v>1.4368E-3</v>
      </c>
      <c r="K46" s="6">
        <v>7.4073999999999997E-3</v>
      </c>
      <c r="L46" s="6" t="s">
        <v>69</v>
      </c>
      <c r="M46" s="6">
        <v>9.4339999999999997E-3</v>
      </c>
      <c r="N46" s="6">
        <v>1</v>
      </c>
      <c r="O46" s="6" t="s">
        <v>69</v>
      </c>
      <c r="P46" s="6" t="s">
        <v>69</v>
      </c>
      <c r="Q46" s="6">
        <v>1</v>
      </c>
      <c r="R46" s="6">
        <v>1</v>
      </c>
      <c r="S46" s="6">
        <v>1</v>
      </c>
      <c r="T46" s="6" t="s">
        <v>69</v>
      </c>
      <c r="U46" s="6">
        <v>1</v>
      </c>
      <c r="V46" s="6">
        <v>1</v>
      </c>
      <c r="W46" s="6" t="s">
        <v>69</v>
      </c>
      <c r="X46" s="6" t="s">
        <v>69</v>
      </c>
      <c r="Y46" s="6">
        <v>0.99770000000000003</v>
      </c>
      <c r="Z46" s="6">
        <v>0.98848000000000003</v>
      </c>
      <c r="AA46" s="6">
        <v>0.99778</v>
      </c>
      <c r="AB46" s="6">
        <v>1</v>
      </c>
      <c r="AC46" s="6">
        <v>0.99826000000000004</v>
      </c>
      <c r="AD46" s="6">
        <v>1</v>
      </c>
      <c r="AE46" s="6">
        <v>1</v>
      </c>
      <c r="AF46" s="6">
        <v>1</v>
      </c>
      <c r="AG46" s="6">
        <v>0.99885000000000002</v>
      </c>
      <c r="AH46" s="6">
        <v>0.99424000000000001</v>
      </c>
      <c r="AI46" s="6">
        <v>0.99888999999999994</v>
      </c>
      <c r="AJ46" s="6" t="s">
        <v>69</v>
      </c>
      <c r="AK46" s="6">
        <v>0.99912999999999996</v>
      </c>
      <c r="AL46" s="6">
        <v>1</v>
      </c>
      <c r="AM46" s="6" t="s">
        <v>69</v>
      </c>
      <c r="AN46" s="6" t="s">
        <v>69</v>
      </c>
      <c r="AO46" s="6">
        <v>1.4184E-2</v>
      </c>
      <c r="AP46" s="6">
        <v>2.8695000000000001E-3</v>
      </c>
      <c r="AQ46" s="6">
        <v>1.4706E-2</v>
      </c>
      <c r="AR46" s="6" t="s">
        <v>69</v>
      </c>
      <c r="AS46" s="6">
        <v>1.8692E-2</v>
      </c>
      <c r="AT46" s="6">
        <v>1</v>
      </c>
      <c r="AU46" s="18" t="s">
        <v>69</v>
      </c>
      <c r="AV46" s="6" t="s">
        <v>69</v>
      </c>
    </row>
    <row r="47" spans="1:48">
      <c r="A47" s="17" t="s">
        <v>107</v>
      </c>
      <c r="B47" s="6">
        <v>3</v>
      </c>
      <c r="C47" s="6">
        <v>3</v>
      </c>
      <c r="D47" s="6">
        <v>5</v>
      </c>
      <c r="E47" s="6">
        <v>7</v>
      </c>
      <c r="F47" s="6">
        <v>6</v>
      </c>
      <c r="G47" s="6">
        <v>6</v>
      </c>
      <c r="H47" s="6">
        <v>7</v>
      </c>
      <c r="I47" s="6">
        <v>1.4450999999999999E-3</v>
      </c>
      <c r="J47" s="6">
        <v>1.4450999999999999E-3</v>
      </c>
      <c r="K47" s="6">
        <v>9.2592999999999998E-3</v>
      </c>
      <c r="L47" s="6">
        <v>1</v>
      </c>
      <c r="M47" s="6">
        <v>0</v>
      </c>
      <c r="N47" s="6">
        <v>0</v>
      </c>
      <c r="O47" s="6">
        <v>0</v>
      </c>
      <c r="P47" s="6">
        <v>0</v>
      </c>
      <c r="Q47" s="6">
        <v>1</v>
      </c>
      <c r="R47" s="6">
        <v>1</v>
      </c>
      <c r="S47" s="6">
        <v>1</v>
      </c>
      <c r="T47" s="6">
        <v>1</v>
      </c>
      <c r="U47" s="6">
        <v>0</v>
      </c>
      <c r="V47" s="6">
        <v>0</v>
      </c>
      <c r="W47" s="6">
        <v>0</v>
      </c>
      <c r="X47" s="6">
        <v>0</v>
      </c>
      <c r="Y47" s="6">
        <v>0.98855000000000004</v>
      </c>
      <c r="Z47" s="6">
        <v>0.98855000000000004</v>
      </c>
      <c r="AA47" s="6">
        <v>0.99822999999999995</v>
      </c>
      <c r="AB47" s="6">
        <v>1</v>
      </c>
      <c r="AC47" s="6">
        <v>1</v>
      </c>
      <c r="AD47" s="6">
        <v>1</v>
      </c>
      <c r="AE47" s="6">
        <v>1</v>
      </c>
      <c r="AF47" s="6">
        <v>1</v>
      </c>
      <c r="AG47" s="6">
        <v>0.99428000000000005</v>
      </c>
      <c r="AH47" s="6">
        <v>0.99428000000000005</v>
      </c>
      <c r="AI47" s="6">
        <v>0.99912000000000001</v>
      </c>
      <c r="AJ47" s="6">
        <v>1</v>
      </c>
      <c r="AK47" s="6">
        <v>0.5</v>
      </c>
      <c r="AL47" s="6">
        <v>0.5</v>
      </c>
      <c r="AM47" s="6">
        <v>0.5</v>
      </c>
      <c r="AN47" s="6">
        <v>0.5</v>
      </c>
      <c r="AO47" s="6">
        <v>2.8860000000000001E-3</v>
      </c>
      <c r="AP47" s="6">
        <v>2.8860000000000001E-3</v>
      </c>
      <c r="AQ47" s="6">
        <v>1.8349000000000001E-2</v>
      </c>
      <c r="AR47" s="6">
        <v>1</v>
      </c>
      <c r="AS47" s="6">
        <v>0</v>
      </c>
      <c r="AT47" s="6">
        <v>0</v>
      </c>
      <c r="AU47" s="18">
        <v>0</v>
      </c>
      <c r="AV47" s="6">
        <v>0</v>
      </c>
    </row>
    <row r="48" spans="1:48">
      <c r="A48" s="17" t="s">
        <v>108</v>
      </c>
      <c r="B48" s="6">
        <v>4</v>
      </c>
      <c r="C48" s="6">
        <v>3</v>
      </c>
      <c r="D48" s="6">
        <v>5</v>
      </c>
      <c r="E48" s="6">
        <v>7</v>
      </c>
      <c r="F48" s="6">
        <v>6</v>
      </c>
      <c r="G48" s="6">
        <v>6</v>
      </c>
      <c r="H48" s="6">
        <v>6</v>
      </c>
      <c r="I48" s="6">
        <v>7.5757999999999997E-3</v>
      </c>
      <c r="J48" s="6">
        <v>1.2689999999999999E-3</v>
      </c>
      <c r="K48" s="6">
        <v>9.4339999999999997E-3</v>
      </c>
      <c r="L48" s="6">
        <v>0.5</v>
      </c>
      <c r="M48" s="6">
        <v>0</v>
      </c>
      <c r="N48" s="6">
        <v>0</v>
      </c>
      <c r="O48" s="6">
        <v>0</v>
      </c>
      <c r="P48" s="6" t="s">
        <v>69</v>
      </c>
      <c r="Q48" s="6">
        <v>1</v>
      </c>
      <c r="R48" s="6">
        <v>1</v>
      </c>
      <c r="S48" s="6">
        <v>1</v>
      </c>
      <c r="T48" s="6">
        <v>1</v>
      </c>
      <c r="U48" s="6">
        <v>0</v>
      </c>
      <c r="V48" s="6">
        <v>0</v>
      </c>
      <c r="W48" s="6">
        <v>0</v>
      </c>
      <c r="X48" s="6" t="s">
        <v>69</v>
      </c>
      <c r="Y48" s="6">
        <v>0.99782999999999999</v>
      </c>
      <c r="Z48" s="6">
        <v>0.98695999999999995</v>
      </c>
      <c r="AA48" s="6">
        <v>0.99826000000000004</v>
      </c>
      <c r="AB48" s="6">
        <v>0.99997999999999998</v>
      </c>
      <c r="AC48" s="6">
        <v>1</v>
      </c>
      <c r="AD48" s="6">
        <v>1</v>
      </c>
      <c r="AE48" s="6">
        <v>1</v>
      </c>
      <c r="AF48" s="6">
        <v>1</v>
      </c>
      <c r="AG48" s="6">
        <v>0.99892000000000003</v>
      </c>
      <c r="AH48" s="6">
        <v>0.99348000000000003</v>
      </c>
      <c r="AI48" s="6">
        <v>0.99912999999999996</v>
      </c>
      <c r="AJ48" s="6">
        <v>0.99999000000000005</v>
      </c>
      <c r="AK48" s="6">
        <v>0.5</v>
      </c>
      <c r="AL48" s="6">
        <v>0.5</v>
      </c>
      <c r="AM48" s="6">
        <v>0.5</v>
      </c>
      <c r="AN48" s="6" t="s">
        <v>69</v>
      </c>
      <c r="AO48" s="6">
        <v>1.5037999999999999E-2</v>
      </c>
      <c r="AP48" s="6">
        <v>2.5347999999999998E-3</v>
      </c>
      <c r="AQ48" s="6">
        <v>1.8692E-2</v>
      </c>
      <c r="AR48" s="6">
        <v>0.66666999999999998</v>
      </c>
      <c r="AS48" s="6">
        <v>0</v>
      </c>
      <c r="AT48" s="6">
        <v>0</v>
      </c>
      <c r="AU48" s="18">
        <v>0</v>
      </c>
      <c r="AV48" s="6" t="s">
        <v>69</v>
      </c>
    </row>
    <row r="49" spans="1:48">
      <c r="A49" s="17" t="s">
        <v>109</v>
      </c>
      <c r="B49" s="6">
        <v>5</v>
      </c>
      <c r="C49" s="6">
        <v>5</v>
      </c>
      <c r="D49" s="6">
        <v>7</v>
      </c>
      <c r="E49" s="6">
        <v>10</v>
      </c>
      <c r="F49" s="6">
        <v>6</v>
      </c>
      <c r="G49" s="6">
        <v>7</v>
      </c>
      <c r="H49" s="6">
        <v>9</v>
      </c>
      <c r="I49" s="6">
        <v>1.4218E-2</v>
      </c>
      <c r="J49" s="6">
        <v>2.2471999999999999E-2</v>
      </c>
      <c r="K49" s="6">
        <v>1</v>
      </c>
      <c r="L49" s="6">
        <v>0</v>
      </c>
      <c r="M49" s="6">
        <v>0</v>
      </c>
      <c r="N49" s="6">
        <v>5.1282000000000001E-2</v>
      </c>
      <c r="O49" s="6">
        <v>0</v>
      </c>
      <c r="P49" s="6" t="s">
        <v>69</v>
      </c>
      <c r="Q49" s="6">
        <v>1</v>
      </c>
      <c r="R49" s="6">
        <v>1</v>
      </c>
      <c r="S49" s="6">
        <v>0.5</v>
      </c>
      <c r="T49" s="6">
        <v>0</v>
      </c>
      <c r="U49" s="6">
        <v>0</v>
      </c>
      <c r="V49" s="6">
        <v>1</v>
      </c>
      <c r="W49" s="6">
        <v>0</v>
      </c>
      <c r="X49" s="6" t="s">
        <v>69</v>
      </c>
      <c r="Y49" s="6">
        <v>0.99655000000000005</v>
      </c>
      <c r="Z49" s="6">
        <v>0.99856</v>
      </c>
      <c r="AA49" s="6">
        <v>1</v>
      </c>
      <c r="AB49" s="6">
        <v>1</v>
      </c>
      <c r="AC49" s="6">
        <v>0.99972000000000005</v>
      </c>
      <c r="AD49" s="6">
        <v>0.99939</v>
      </c>
      <c r="AE49" s="6">
        <v>0.99997000000000003</v>
      </c>
      <c r="AF49" s="6">
        <v>1</v>
      </c>
      <c r="AG49" s="6">
        <v>0.99827999999999995</v>
      </c>
      <c r="AH49" s="6">
        <v>0.99927999999999995</v>
      </c>
      <c r="AI49" s="6">
        <v>0.75</v>
      </c>
      <c r="AJ49" s="6">
        <v>0.5</v>
      </c>
      <c r="AK49" s="6">
        <v>0.49986000000000003</v>
      </c>
      <c r="AL49" s="6">
        <v>0.99970000000000003</v>
      </c>
      <c r="AM49" s="6">
        <v>0.49997999999999998</v>
      </c>
      <c r="AN49" s="6" t="s">
        <v>69</v>
      </c>
      <c r="AO49" s="6">
        <v>2.8036999999999999E-2</v>
      </c>
      <c r="AP49" s="6">
        <v>4.3956000000000002E-2</v>
      </c>
      <c r="AQ49" s="6">
        <v>0.66666999999999998</v>
      </c>
      <c r="AR49" s="6">
        <v>0</v>
      </c>
      <c r="AS49" s="6">
        <v>0</v>
      </c>
      <c r="AT49" s="6">
        <v>9.7560999999999995E-2</v>
      </c>
      <c r="AU49" s="18">
        <v>0</v>
      </c>
      <c r="AV49" s="6" t="s">
        <v>69</v>
      </c>
    </row>
    <row r="50" spans="1:48">
      <c r="A50" s="17" t="s">
        <v>110</v>
      </c>
      <c r="B50" s="6">
        <v>5</v>
      </c>
      <c r="C50" s="6">
        <v>5</v>
      </c>
      <c r="D50" s="6">
        <v>7</v>
      </c>
      <c r="E50" s="6">
        <v>10</v>
      </c>
      <c r="F50" s="6">
        <v>6</v>
      </c>
      <c r="G50" s="6">
        <v>7</v>
      </c>
      <c r="H50" s="6">
        <v>10</v>
      </c>
      <c r="I50" s="6">
        <v>3.4014000000000003E-2</v>
      </c>
      <c r="J50" s="6">
        <v>4.5045000000000002E-2</v>
      </c>
      <c r="K50" s="6">
        <v>7.4626999999999999E-2</v>
      </c>
      <c r="L50" s="6" t="s">
        <v>69</v>
      </c>
      <c r="M50" s="6">
        <v>4.1667000000000003E-2</v>
      </c>
      <c r="N50" s="6">
        <v>3.1847E-2</v>
      </c>
      <c r="O50" s="6" t="s">
        <v>69</v>
      </c>
      <c r="P50" s="6">
        <v>0.83333000000000002</v>
      </c>
      <c r="Q50" s="6">
        <v>1</v>
      </c>
      <c r="R50" s="6">
        <v>1</v>
      </c>
      <c r="S50" s="6">
        <v>1</v>
      </c>
      <c r="T50" s="6" t="s">
        <v>69</v>
      </c>
      <c r="U50" s="6">
        <v>1</v>
      </c>
      <c r="V50" s="6">
        <v>1</v>
      </c>
      <c r="W50" s="6" t="s">
        <v>69</v>
      </c>
      <c r="X50" s="6">
        <v>1</v>
      </c>
      <c r="Y50" s="6">
        <v>0.99765000000000004</v>
      </c>
      <c r="Z50" s="6">
        <v>0.99824000000000002</v>
      </c>
      <c r="AA50" s="6">
        <v>0.99897000000000002</v>
      </c>
      <c r="AB50" s="6">
        <v>0.99997999999999998</v>
      </c>
      <c r="AC50" s="6">
        <v>0.99809000000000003</v>
      </c>
      <c r="AD50" s="6">
        <v>0.99748000000000003</v>
      </c>
      <c r="AE50" s="6">
        <v>0.99992999999999999</v>
      </c>
      <c r="AF50" s="6">
        <v>0.99997999999999998</v>
      </c>
      <c r="AG50" s="6">
        <v>0.99883</v>
      </c>
      <c r="AH50" s="6">
        <v>0.99912000000000001</v>
      </c>
      <c r="AI50" s="6">
        <v>0.99948000000000004</v>
      </c>
      <c r="AJ50" s="6" t="s">
        <v>69</v>
      </c>
      <c r="AK50" s="6">
        <v>0.99904000000000004</v>
      </c>
      <c r="AL50" s="6">
        <v>0.99873999999999996</v>
      </c>
      <c r="AM50" s="6" t="s">
        <v>69</v>
      </c>
      <c r="AN50" s="6">
        <v>0.99999000000000005</v>
      </c>
      <c r="AO50" s="6">
        <v>6.5790000000000001E-2</v>
      </c>
      <c r="AP50" s="6">
        <v>8.6207000000000006E-2</v>
      </c>
      <c r="AQ50" s="6">
        <v>0.13889000000000001</v>
      </c>
      <c r="AR50" s="6" t="s">
        <v>69</v>
      </c>
      <c r="AS50" s="6">
        <v>8.0001000000000003E-2</v>
      </c>
      <c r="AT50" s="6">
        <v>6.1727999999999998E-2</v>
      </c>
      <c r="AU50" s="18" t="s">
        <v>69</v>
      </c>
      <c r="AV50" s="6">
        <v>0.90908999999999995</v>
      </c>
    </row>
    <row r="51" spans="1:48">
      <c r="A51" s="17" t="s">
        <v>111</v>
      </c>
      <c r="B51" s="6">
        <v>3</v>
      </c>
      <c r="C51" s="6">
        <v>3</v>
      </c>
      <c r="D51" s="6">
        <v>4</v>
      </c>
      <c r="E51" s="6">
        <v>5</v>
      </c>
      <c r="F51" s="6">
        <v>6</v>
      </c>
      <c r="G51" s="6">
        <v>6</v>
      </c>
      <c r="H51" s="6">
        <v>6</v>
      </c>
      <c r="I51" s="6">
        <v>0.11538</v>
      </c>
      <c r="J51" s="6">
        <v>0.11538</v>
      </c>
      <c r="K51" s="6">
        <v>1</v>
      </c>
      <c r="L51" s="6">
        <v>0</v>
      </c>
      <c r="M51" s="6">
        <v>0</v>
      </c>
      <c r="N51" s="6">
        <v>0</v>
      </c>
      <c r="O51" s="6">
        <v>0</v>
      </c>
      <c r="P51" s="6">
        <v>0</v>
      </c>
      <c r="Q51" s="6">
        <v>1</v>
      </c>
      <c r="R51" s="6">
        <v>1</v>
      </c>
      <c r="S51" s="6">
        <v>1</v>
      </c>
      <c r="T51" s="6">
        <v>0</v>
      </c>
      <c r="U51" s="6">
        <v>0</v>
      </c>
      <c r="V51" s="6">
        <v>0</v>
      </c>
      <c r="W51" s="6">
        <v>0</v>
      </c>
      <c r="X51" s="6">
        <v>0</v>
      </c>
      <c r="Y51" s="6">
        <v>0.99961999999999995</v>
      </c>
      <c r="Z51" s="6">
        <v>0.99961999999999995</v>
      </c>
      <c r="AA51" s="6">
        <v>1</v>
      </c>
      <c r="AB51" s="6">
        <v>1</v>
      </c>
      <c r="AC51" s="6">
        <v>1</v>
      </c>
      <c r="AD51" s="6">
        <v>1</v>
      </c>
      <c r="AE51" s="6">
        <v>1</v>
      </c>
      <c r="AF51" s="6">
        <v>1</v>
      </c>
      <c r="AG51" s="6">
        <v>0.99980999999999998</v>
      </c>
      <c r="AH51" s="6">
        <v>0.99980999999999998</v>
      </c>
      <c r="AI51" s="6">
        <v>1</v>
      </c>
      <c r="AJ51" s="6">
        <v>0.5</v>
      </c>
      <c r="AK51" s="6">
        <v>0.5</v>
      </c>
      <c r="AL51" s="6">
        <v>0.5</v>
      </c>
      <c r="AM51" s="6">
        <v>0.5</v>
      </c>
      <c r="AN51" s="6">
        <v>0.5</v>
      </c>
      <c r="AO51" s="6">
        <v>0.20688999999999999</v>
      </c>
      <c r="AP51" s="6">
        <v>0.20688999999999999</v>
      </c>
      <c r="AQ51" s="6">
        <v>1</v>
      </c>
      <c r="AR51" s="6">
        <v>0</v>
      </c>
      <c r="AS51" s="6">
        <v>0</v>
      </c>
      <c r="AT51" s="6">
        <v>0</v>
      </c>
      <c r="AU51" s="18">
        <v>0</v>
      </c>
      <c r="AV51" s="6">
        <v>0</v>
      </c>
    </row>
    <row r="52" spans="1:48">
      <c r="A52" s="17" t="s">
        <v>112</v>
      </c>
      <c r="B52" s="6">
        <v>3</v>
      </c>
      <c r="C52" s="6">
        <v>3</v>
      </c>
      <c r="D52" s="6">
        <v>4</v>
      </c>
      <c r="E52" s="6">
        <v>5</v>
      </c>
      <c r="F52" s="6">
        <v>6</v>
      </c>
      <c r="G52" s="6">
        <v>6</v>
      </c>
      <c r="H52" s="6">
        <v>6</v>
      </c>
      <c r="I52" s="6">
        <v>0.25</v>
      </c>
      <c r="J52" s="6">
        <v>0.25</v>
      </c>
      <c r="K52" s="6">
        <v>0</v>
      </c>
      <c r="L52" s="6">
        <v>1</v>
      </c>
      <c r="M52" s="6">
        <v>0</v>
      </c>
      <c r="N52" s="6" t="s">
        <v>69</v>
      </c>
      <c r="O52" s="6" t="s">
        <v>69</v>
      </c>
      <c r="P52" s="6" t="s">
        <v>69</v>
      </c>
      <c r="Q52" s="6">
        <v>1</v>
      </c>
      <c r="R52" s="6">
        <v>1</v>
      </c>
      <c r="S52" s="6">
        <v>0</v>
      </c>
      <c r="T52" s="6">
        <v>1</v>
      </c>
      <c r="U52" s="6">
        <v>0</v>
      </c>
      <c r="V52" s="6" t="s">
        <v>69</v>
      </c>
      <c r="W52" s="6" t="s">
        <v>69</v>
      </c>
      <c r="X52" s="6" t="s">
        <v>69</v>
      </c>
      <c r="Y52" s="6">
        <v>0.99995000000000001</v>
      </c>
      <c r="Z52" s="6">
        <v>0.99995000000000001</v>
      </c>
      <c r="AA52" s="6">
        <v>0.99997999999999998</v>
      </c>
      <c r="AB52" s="6">
        <v>1</v>
      </c>
      <c r="AC52" s="6">
        <v>1</v>
      </c>
      <c r="AD52" s="6">
        <v>1</v>
      </c>
      <c r="AE52" s="6">
        <v>1</v>
      </c>
      <c r="AF52" s="6">
        <v>1</v>
      </c>
      <c r="AG52" s="6">
        <v>0.99997999999999998</v>
      </c>
      <c r="AH52" s="6">
        <v>0.99997999999999998</v>
      </c>
      <c r="AI52" s="6">
        <v>0.49998999999999999</v>
      </c>
      <c r="AJ52" s="6">
        <v>1</v>
      </c>
      <c r="AK52" s="6">
        <v>0.5</v>
      </c>
      <c r="AL52" s="6" t="s">
        <v>69</v>
      </c>
      <c r="AM52" s="6" t="s">
        <v>69</v>
      </c>
      <c r="AN52" s="6" t="s">
        <v>69</v>
      </c>
      <c r="AO52" s="6">
        <v>0.4</v>
      </c>
      <c r="AP52" s="6">
        <v>0.4</v>
      </c>
      <c r="AQ52" s="6">
        <v>0</v>
      </c>
      <c r="AR52" s="6">
        <v>1</v>
      </c>
      <c r="AS52" s="6">
        <v>0</v>
      </c>
      <c r="AT52" s="6" t="s">
        <v>69</v>
      </c>
      <c r="AU52" s="18" t="s">
        <v>69</v>
      </c>
      <c r="AV52" s="6" t="s">
        <v>69</v>
      </c>
    </row>
    <row r="53" spans="1:48">
      <c r="A53" s="17" t="s">
        <v>113</v>
      </c>
      <c r="B53" s="6">
        <v>5</v>
      </c>
      <c r="C53" s="6">
        <v>4</v>
      </c>
      <c r="D53" s="6">
        <v>6</v>
      </c>
      <c r="E53" s="6">
        <v>8</v>
      </c>
      <c r="F53" s="6">
        <v>6</v>
      </c>
      <c r="G53" s="6">
        <v>6</v>
      </c>
      <c r="H53" s="6">
        <v>7</v>
      </c>
      <c r="I53" s="6">
        <v>3.3556999999999997E-2</v>
      </c>
      <c r="J53" s="6">
        <v>2.2026E-2</v>
      </c>
      <c r="K53" s="6" t="s">
        <v>69</v>
      </c>
      <c r="L53" s="6">
        <v>1</v>
      </c>
      <c r="M53" s="6" t="s">
        <v>69</v>
      </c>
      <c r="N53" s="6" t="s">
        <v>69</v>
      </c>
      <c r="O53" s="6">
        <v>0.23529</v>
      </c>
      <c r="P53" s="6" t="s">
        <v>69</v>
      </c>
      <c r="Q53" s="6">
        <v>0.83333000000000002</v>
      </c>
      <c r="R53" s="6">
        <v>0.83333000000000002</v>
      </c>
      <c r="S53" s="6" t="s">
        <v>69</v>
      </c>
      <c r="T53" s="6">
        <v>0.83333000000000002</v>
      </c>
      <c r="U53" s="6" t="s">
        <v>69</v>
      </c>
      <c r="V53" s="6" t="s">
        <v>69</v>
      </c>
      <c r="W53" s="6">
        <v>0.8</v>
      </c>
      <c r="X53" s="6" t="s">
        <v>69</v>
      </c>
      <c r="Y53" s="6">
        <v>0.99761</v>
      </c>
      <c r="Z53" s="6">
        <v>0.99631999999999998</v>
      </c>
      <c r="AA53" s="6">
        <v>0.99990000000000001</v>
      </c>
      <c r="AB53" s="6">
        <v>1</v>
      </c>
      <c r="AC53" s="6">
        <v>0.99966999999999995</v>
      </c>
      <c r="AD53" s="6">
        <v>0.99977000000000005</v>
      </c>
      <c r="AE53" s="6">
        <v>0.99978</v>
      </c>
      <c r="AF53" s="6">
        <v>1</v>
      </c>
      <c r="AG53" s="6">
        <v>0.91547000000000001</v>
      </c>
      <c r="AH53" s="6">
        <v>0.91481999999999997</v>
      </c>
      <c r="AI53" s="6" t="s">
        <v>69</v>
      </c>
      <c r="AJ53" s="6">
        <v>0.91666000000000003</v>
      </c>
      <c r="AK53" s="6" t="s">
        <v>69</v>
      </c>
      <c r="AL53" s="6" t="s">
        <v>69</v>
      </c>
      <c r="AM53" s="6">
        <v>0.89988999999999997</v>
      </c>
      <c r="AN53" s="6" t="s">
        <v>69</v>
      </c>
      <c r="AO53" s="6">
        <v>6.4516000000000004E-2</v>
      </c>
      <c r="AP53" s="6">
        <v>4.2917999999999998E-2</v>
      </c>
      <c r="AQ53" s="6" t="s">
        <v>69</v>
      </c>
      <c r="AR53" s="6">
        <v>0.90908999999999995</v>
      </c>
      <c r="AS53" s="6" t="s">
        <v>69</v>
      </c>
      <c r="AT53" s="6" t="s">
        <v>69</v>
      </c>
      <c r="AU53" s="18">
        <v>0.36363000000000001</v>
      </c>
      <c r="AV53" s="6" t="s">
        <v>69</v>
      </c>
    </row>
    <row r="54" spans="1:48">
      <c r="A54" s="17" t="s">
        <v>114</v>
      </c>
      <c r="B54" s="6">
        <v>4</v>
      </c>
      <c r="C54" s="6">
        <v>3</v>
      </c>
      <c r="D54" s="6">
        <v>5</v>
      </c>
      <c r="E54" s="6">
        <v>6</v>
      </c>
      <c r="F54" s="6">
        <v>6</v>
      </c>
      <c r="G54" s="6">
        <v>6</v>
      </c>
      <c r="H54" s="6">
        <v>6</v>
      </c>
      <c r="I54" s="6">
        <v>3.4483E-2</v>
      </c>
      <c r="J54" s="6">
        <v>6.6094000000000005E-4</v>
      </c>
      <c r="K54" s="6">
        <v>0.25</v>
      </c>
      <c r="L54" s="6">
        <v>0</v>
      </c>
      <c r="M54" s="6">
        <v>0</v>
      </c>
      <c r="N54" s="6">
        <v>0</v>
      </c>
      <c r="O54" s="6">
        <v>0</v>
      </c>
      <c r="P54" s="6" t="s">
        <v>69</v>
      </c>
      <c r="Q54" s="6">
        <v>1</v>
      </c>
      <c r="R54" s="6">
        <v>1</v>
      </c>
      <c r="S54" s="6">
        <v>1</v>
      </c>
      <c r="T54" s="6">
        <v>0</v>
      </c>
      <c r="U54" s="6">
        <v>0</v>
      </c>
      <c r="V54" s="6">
        <v>0</v>
      </c>
      <c r="W54" s="6">
        <v>0</v>
      </c>
      <c r="X54" s="6" t="s">
        <v>69</v>
      </c>
      <c r="Y54" s="6">
        <v>0.99953999999999998</v>
      </c>
      <c r="Z54" s="6">
        <v>0.97494999999999998</v>
      </c>
      <c r="AA54" s="6">
        <v>0.99995000000000001</v>
      </c>
      <c r="AB54" s="6">
        <v>1</v>
      </c>
      <c r="AC54" s="6">
        <v>1</v>
      </c>
      <c r="AD54" s="6">
        <v>1</v>
      </c>
      <c r="AE54" s="6">
        <v>0.99997999999999998</v>
      </c>
      <c r="AF54" s="6">
        <v>1</v>
      </c>
      <c r="AG54" s="6">
        <v>0.99977000000000005</v>
      </c>
      <c r="AH54" s="6">
        <v>0.98748000000000002</v>
      </c>
      <c r="AI54" s="6">
        <v>0.99997999999999998</v>
      </c>
      <c r="AJ54" s="6">
        <v>0.5</v>
      </c>
      <c r="AK54" s="6">
        <v>0.5</v>
      </c>
      <c r="AL54" s="6">
        <v>0.5</v>
      </c>
      <c r="AM54" s="6">
        <v>0.49998999999999999</v>
      </c>
      <c r="AN54" s="6" t="s">
        <v>69</v>
      </c>
      <c r="AO54" s="6">
        <v>6.6667000000000004E-2</v>
      </c>
      <c r="AP54" s="6">
        <v>1.3209999999999999E-3</v>
      </c>
      <c r="AQ54" s="6">
        <v>0.4</v>
      </c>
      <c r="AR54" s="6">
        <v>0</v>
      </c>
      <c r="AS54" s="6">
        <v>0</v>
      </c>
      <c r="AT54" s="6">
        <v>0</v>
      </c>
      <c r="AU54" s="18">
        <v>0</v>
      </c>
      <c r="AV54" s="6" t="s">
        <v>69</v>
      </c>
    </row>
    <row r="55" spans="1:48">
      <c r="A55" s="17" t="s">
        <v>115</v>
      </c>
      <c r="B55" s="6">
        <v>4</v>
      </c>
      <c r="C55" s="6">
        <v>3</v>
      </c>
      <c r="D55" s="6">
        <v>5</v>
      </c>
      <c r="E55" s="6">
        <v>7</v>
      </c>
      <c r="F55" s="6">
        <v>6</v>
      </c>
      <c r="G55" s="6">
        <v>6</v>
      </c>
      <c r="H55" s="6">
        <v>6</v>
      </c>
      <c r="I55" s="6">
        <v>0.76471</v>
      </c>
      <c r="J55" s="6">
        <v>1.393E-2</v>
      </c>
      <c r="K55" s="6" t="s">
        <v>69</v>
      </c>
      <c r="L55" s="6" t="s">
        <v>69</v>
      </c>
      <c r="M55" s="6" t="s">
        <v>69</v>
      </c>
      <c r="N55" s="6" t="s">
        <v>69</v>
      </c>
      <c r="O55" s="6" t="s">
        <v>69</v>
      </c>
      <c r="P55" s="6" t="s">
        <v>69</v>
      </c>
      <c r="Q55" s="6">
        <v>0.92857000000000001</v>
      </c>
      <c r="R55" s="6">
        <v>1</v>
      </c>
      <c r="S55" s="6" t="s">
        <v>69</v>
      </c>
      <c r="T55" s="6" t="s">
        <v>69</v>
      </c>
      <c r="U55" s="6" t="s">
        <v>69</v>
      </c>
      <c r="V55" s="6" t="s">
        <v>69</v>
      </c>
      <c r="W55" s="6" t="s">
        <v>69</v>
      </c>
      <c r="X55" s="6" t="s">
        <v>69</v>
      </c>
      <c r="Y55" s="6">
        <v>0.99992999999999999</v>
      </c>
      <c r="Z55" s="6">
        <v>0.98358000000000001</v>
      </c>
      <c r="AA55" s="6">
        <v>1</v>
      </c>
      <c r="AB55" s="6">
        <v>1</v>
      </c>
      <c r="AC55" s="6">
        <v>1</v>
      </c>
      <c r="AD55" s="6">
        <v>1</v>
      </c>
      <c r="AE55" s="6">
        <v>1</v>
      </c>
      <c r="AF55" s="6">
        <v>1</v>
      </c>
      <c r="AG55" s="6">
        <v>0.96425000000000005</v>
      </c>
      <c r="AH55" s="6">
        <v>0.99178999999999995</v>
      </c>
      <c r="AI55" s="6" t="s">
        <v>69</v>
      </c>
      <c r="AJ55" s="6" t="s">
        <v>69</v>
      </c>
      <c r="AK55" s="6" t="s">
        <v>69</v>
      </c>
      <c r="AL55" s="6" t="s">
        <v>69</v>
      </c>
      <c r="AM55" s="6" t="s">
        <v>69</v>
      </c>
      <c r="AN55" s="6" t="s">
        <v>69</v>
      </c>
      <c r="AO55" s="6">
        <v>0.83870999999999996</v>
      </c>
      <c r="AP55" s="6">
        <v>2.7477000000000001E-2</v>
      </c>
      <c r="AQ55" s="6" t="s">
        <v>69</v>
      </c>
      <c r="AR55" s="6" t="s">
        <v>69</v>
      </c>
      <c r="AS55" s="6" t="s">
        <v>69</v>
      </c>
      <c r="AT55" s="6" t="s">
        <v>69</v>
      </c>
      <c r="AU55" s="18" t="s">
        <v>69</v>
      </c>
      <c r="AV55" s="6" t="s">
        <v>69</v>
      </c>
    </row>
    <row r="56" spans="1:48">
      <c r="A56" s="17" t="s">
        <v>116</v>
      </c>
      <c r="B56" s="6">
        <v>4</v>
      </c>
      <c r="C56" s="6">
        <v>3</v>
      </c>
      <c r="D56" s="6">
        <v>4</v>
      </c>
      <c r="E56" s="6">
        <v>6</v>
      </c>
      <c r="F56" s="6">
        <v>6</v>
      </c>
      <c r="G56" s="6">
        <v>6</v>
      </c>
      <c r="H56" s="6">
        <v>6</v>
      </c>
      <c r="I56" s="6">
        <v>0</v>
      </c>
      <c r="J56" s="6">
        <v>4.3478000000000003E-2</v>
      </c>
      <c r="K56" s="6">
        <v>0</v>
      </c>
      <c r="L56" s="6">
        <v>0</v>
      </c>
      <c r="M56" s="6">
        <v>0</v>
      </c>
      <c r="N56" s="6">
        <v>0</v>
      </c>
      <c r="O56" s="6">
        <v>0</v>
      </c>
      <c r="P56" s="6">
        <v>0</v>
      </c>
      <c r="Q56" s="6">
        <v>0</v>
      </c>
      <c r="R56" s="6">
        <v>1</v>
      </c>
      <c r="S56" s="6">
        <v>0</v>
      </c>
      <c r="T56" s="6">
        <v>0</v>
      </c>
      <c r="U56" s="6">
        <v>0</v>
      </c>
      <c r="V56" s="6">
        <v>0</v>
      </c>
      <c r="W56" s="6">
        <v>0</v>
      </c>
      <c r="X56" s="6">
        <v>0</v>
      </c>
      <c r="Y56" s="6">
        <v>1</v>
      </c>
      <c r="Z56" s="6">
        <v>0.99963999999999997</v>
      </c>
      <c r="AA56" s="6">
        <v>0.99995000000000001</v>
      </c>
      <c r="AB56" s="6">
        <v>1</v>
      </c>
      <c r="AC56" s="6">
        <v>1</v>
      </c>
      <c r="AD56" s="6">
        <v>1</v>
      </c>
      <c r="AE56" s="6">
        <v>1</v>
      </c>
      <c r="AF56" s="6">
        <v>1</v>
      </c>
      <c r="AG56" s="6">
        <v>0.5</v>
      </c>
      <c r="AH56" s="6">
        <v>0.99982000000000004</v>
      </c>
      <c r="AI56" s="6">
        <v>0.49997999999999998</v>
      </c>
      <c r="AJ56" s="6">
        <v>0.5</v>
      </c>
      <c r="AK56" s="6">
        <v>0.5</v>
      </c>
      <c r="AL56" s="6">
        <v>0.5</v>
      </c>
      <c r="AM56" s="6">
        <v>0.5</v>
      </c>
      <c r="AN56" s="6">
        <v>0.5</v>
      </c>
      <c r="AO56" s="6">
        <v>0</v>
      </c>
      <c r="AP56" s="6">
        <v>8.3333000000000004E-2</v>
      </c>
      <c r="AQ56" s="6">
        <v>0</v>
      </c>
      <c r="AR56" s="6">
        <v>0</v>
      </c>
      <c r="AS56" s="6">
        <v>0</v>
      </c>
      <c r="AT56" s="6">
        <v>0</v>
      </c>
      <c r="AU56" s="18">
        <v>0</v>
      </c>
      <c r="AV56" s="6">
        <v>0</v>
      </c>
    </row>
    <row r="57" spans="1:48">
      <c r="A57" s="17" t="s">
        <v>117</v>
      </c>
      <c r="B57" s="6">
        <v>3</v>
      </c>
      <c r="C57" s="6">
        <v>3</v>
      </c>
      <c r="D57" s="6">
        <v>4</v>
      </c>
      <c r="E57" s="6">
        <v>6</v>
      </c>
      <c r="F57" s="6">
        <v>6</v>
      </c>
      <c r="G57" s="6">
        <v>6</v>
      </c>
      <c r="H57" s="6">
        <v>6</v>
      </c>
      <c r="I57" s="6">
        <v>0</v>
      </c>
      <c r="J57" s="6">
        <v>0</v>
      </c>
      <c r="K57" s="6">
        <v>0</v>
      </c>
      <c r="L57" s="6">
        <v>0</v>
      </c>
      <c r="M57" s="6">
        <v>0</v>
      </c>
      <c r="N57" s="6">
        <v>0</v>
      </c>
      <c r="O57" s="6">
        <v>0</v>
      </c>
      <c r="P57" s="6">
        <v>0</v>
      </c>
      <c r="Q57" s="6">
        <v>0</v>
      </c>
      <c r="R57" s="6">
        <v>0</v>
      </c>
      <c r="S57" s="6">
        <v>0</v>
      </c>
      <c r="T57" s="6">
        <v>0</v>
      </c>
      <c r="U57" s="6">
        <v>0</v>
      </c>
      <c r="V57" s="6">
        <v>0</v>
      </c>
      <c r="W57" s="6">
        <v>0</v>
      </c>
      <c r="X57" s="6">
        <v>0</v>
      </c>
      <c r="Y57" s="6">
        <v>0.99926999999999999</v>
      </c>
      <c r="Z57" s="6">
        <v>0.99926999999999999</v>
      </c>
      <c r="AA57" s="6">
        <v>1</v>
      </c>
      <c r="AB57" s="6">
        <v>1</v>
      </c>
      <c r="AC57" s="6">
        <v>1</v>
      </c>
      <c r="AD57" s="6">
        <v>1</v>
      </c>
      <c r="AE57" s="6">
        <v>1</v>
      </c>
      <c r="AF57" s="6">
        <v>1</v>
      </c>
      <c r="AG57" s="6">
        <v>0.49963999999999997</v>
      </c>
      <c r="AH57" s="6">
        <v>0.49963999999999997</v>
      </c>
      <c r="AI57" s="6">
        <v>0.5</v>
      </c>
      <c r="AJ57" s="6">
        <v>0.5</v>
      </c>
      <c r="AK57" s="6">
        <v>0.5</v>
      </c>
      <c r="AL57" s="6">
        <v>0.5</v>
      </c>
      <c r="AM57" s="6">
        <v>0.5</v>
      </c>
      <c r="AN57" s="6">
        <v>0.5</v>
      </c>
      <c r="AO57" s="6">
        <v>0</v>
      </c>
      <c r="AP57" s="6">
        <v>0</v>
      </c>
      <c r="AQ57" s="6">
        <v>0</v>
      </c>
      <c r="AR57" s="6">
        <v>0</v>
      </c>
      <c r="AS57" s="6">
        <v>0</v>
      </c>
      <c r="AT57" s="6">
        <v>0</v>
      </c>
      <c r="AU57" s="18">
        <v>0</v>
      </c>
      <c r="AV57" s="6">
        <v>0</v>
      </c>
    </row>
    <row r="58" spans="1:48">
      <c r="A58" s="17" t="s">
        <v>118</v>
      </c>
      <c r="B58" s="6">
        <v>4</v>
      </c>
      <c r="C58" s="6">
        <v>3</v>
      </c>
      <c r="D58" s="6">
        <v>5</v>
      </c>
      <c r="E58" s="6">
        <v>6</v>
      </c>
      <c r="F58" s="6">
        <v>6</v>
      </c>
      <c r="G58" s="6">
        <v>6</v>
      </c>
      <c r="H58" s="6">
        <v>6</v>
      </c>
      <c r="I58" s="6">
        <v>0</v>
      </c>
      <c r="J58" s="6">
        <v>0</v>
      </c>
      <c r="K58" s="6">
        <v>0</v>
      </c>
      <c r="L58" s="6">
        <v>0</v>
      </c>
      <c r="M58" s="6">
        <v>0</v>
      </c>
      <c r="N58" s="6">
        <v>0</v>
      </c>
      <c r="O58" s="6">
        <v>0</v>
      </c>
      <c r="P58" s="6">
        <v>0</v>
      </c>
      <c r="Q58" s="6">
        <v>0</v>
      </c>
      <c r="R58" s="6">
        <v>0</v>
      </c>
      <c r="S58" s="6">
        <v>0</v>
      </c>
      <c r="T58" s="6">
        <v>0</v>
      </c>
      <c r="U58" s="6">
        <v>0</v>
      </c>
      <c r="V58" s="6">
        <v>0</v>
      </c>
      <c r="W58" s="6">
        <v>0</v>
      </c>
      <c r="X58" s="6">
        <v>0</v>
      </c>
      <c r="Y58" s="6">
        <v>0.99983</v>
      </c>
      <c r="Z58" s="6">
        <v>0.99851000000000001</v>
      </c>
      <c r="AA58" s="6">
        <v>1</v>
      </c>
      <c r="AB58" s="6">
        <v>1</v>
      </c>
      <c r="AC58" s="6">
        <v>1</v>
      </c>
      <c r="AD58" s="6">
        <v>1</v>
      </c>
      <c r="AE58" s="6">
        <v>1</v>
      </c>
      <c r="AF58" s="6">
        <v>1</v>
      </c>
      <c r="AG58" s="6">
        <v>0.49991999999999998</v>
      </c>
      <c r="AH58" s="6">
        <v>0.49925999999999998</v>
      </c>
      <c r="AI58" s="6">
        <v>0.5</v>
      </c>
      <c r="AJ58" s="6">
        <v>0.5</v>
      </c>
      <c r="AK58" s="6">
        <v>0.5</v>
      </c>
      <c r="AL58" s="6">
        <v>0.5</v>
      </c>
      <c r="AM58" s="6">
        <v>0.5</v>
      </c>
      <c r="AN58" s="6">
        <v>0.5</v>
      </c>
      <c r="AO58" s="6">
        <v>0</v>
      </c>
      <c r="AP58" s="6">
        <v>0</v>
      </c>
      <c r="AQ58" s="6">
        <v>0</v>
      </c>
      <c r="AR58" s="6">
        <v>0</v>
      </c>
      <c r="AS58" s="6">
        <v>0</v>
      </c>
      <c r="AT58" s="6">
        <v>0</v>
      </c>
      <c r="AU58" s="18">
        <v>0</v>
      </c>
      <c r="AV58" s="6">
        <v>0</v>
      </c>
    </row>
    <row r="59" spans="1:48">
      <c r="A59" s="17" t="s">
        <v>119</v>
      </c>
      <c r="B59" s="6">
        <v>5</v>
      </c>
      <c r="C59" s="6">
        <v>4</v>
      </c>
      <c r="D59" s="6">
        <v>7</v>
      </c>
      <c r="E59" s="6">
        <v>9</v>
      </c>
      <c r="F59" s="6">
        <v>6</v>
      </c>
      <c r="G59" s="6">
        <v>6</v>
      </c>
      <c r="H59" s="6">
        <v>7</v>
      </c>
      <c r="I59" s="6">
        <v>0</v>
      </c>
      <c r="J59" s="6">
        <v>4.0984000000000003E-3</v>
      </c>
      <c r="K59" s="6" t="s">
        <v>69</v>
      </c>
      <c r="L59" s="6" t="s">
        <v>69</v>
      </c>
      <c r="M59" s="6" t="s">
        <v>69</v>
      </c>
      <c r="N59" s="6" t="s">
        <v>69</v>
      </c>
      <c r="O59" s="6" t="s">
        <v>69</v>
      </c>
      <c r="P59" s="6" t="s">
        <v>69</v>
      </c>
      <c r="Q59" s="6">
        <v>0</v>
      </c>
      <c r="R59" s="6">
        <v>1</v>
      </c>
      <c r="S59" s="6" t="s">
        <v>69</v>
      </c>
      <c r="T59" s="6" t="s">
        <v>69</v>
      </c>
      <c r="U59" s="6" t="s">
        <v>69</v>
      </c>
      <c r="V59" s="6" t="s">
        <v>69</v>
      </c>
      <c r="W59" s="6" t="s">
        <v>69</v>
      </c>
      <c r="X59" s="6" t="s">
        <v>69</v>
      </c>
      <c r="Y59" s="6">
        <v>0.99997999999999998</v>
      </c>
      <c r="Z59" s="6">
        <v>0.99597000000000002</v>
      </c>
      <c r="AA59" s="6">
        <v>0.99997999999999998</v>
      </c>
      <c r="AB59" s="6">
        <v>1</v>
      </c>
      <c r="AC59" s="6">
        <v>0.99972000000000005</v>
      </c>
      <c r="AD59" s="6">
        <v>0.99972000000000005</v>
      </c>
      <c r="AE59" s="6">
        <v>0.99997999999999998</v>
      </c>
      <c r="AF59" s="6">
        <v>1</v>
      </c>
      <c r="AG59" s="6">
        <v>0.49998999999999999</v>
      </c>
      <c r="AH59" s="6">
        <v>0.99797999999999998</v>
      </c>
      <c r="AI59" s="6" t="s">
        <v>69</v>
      </c>
      <c r="AJ59" s="6" t="s">
        <v>69</v>
      </c>
      <c r="AK59" s="6" t="s">
        <v>69</v>
      </c>
      <c r="AL59" s="6" t="s">
        <v>69</v>
      </c>
      <c r="AM59" s="6" t="s">
        <v>69</v>
      </c>
      <c r="AN59" s="6" t="s">
        <v>69</v>
      </c>
      <c r="AO59" s="6">
        <v>0</v>
      </c>
      <c r="AP59" s="6">
        <v>8.1633000000000001E-3</v>
      </c>
      <c r="AQ59" s="6" t="s">
        <v>69</v>
      </c>
      <c r="AR59" s="6" t="s">
        <v>69</v>
      </c>
      <c r="AS59" s="6" t="s">
        <v>69</v>
      </c>
      <c r="AT59" s="6" t="s">
        <v>69</v>
      </c>
      <c r="AU59" s="18" t="s">
        <v>69</v>
      </c>
      <c r="AV59" s="6" t="s">
        <v>69</v>
      </c>
    </row>
    <row r="60" spans="1:48">
      <c r="A60" s="17" t="s">
        <v>120</v>
      </c>
      <c r="B60" s="6">
        <v>3</v>
      </c>
      <c r="C60" s="6">
        <v>2</v>
      </c>
      <c r="D60" s="6">
        <v>3</v>
      </c>
      <c r="E60" s="6">
        <v>5</v>
      </c>
      <c r="F60" s="6">
        <v>6</v>
      </c>
      <c r="G60" s="6">
        <v>6</v>
      </c>
      <c r="H60" s="6">
        <v>6</v>
      </c>
      <c r="I60" s="6" t="s">
        <v>69</v>
      </c>
      <c r="J60" s="6">
        <v>3.1446999999999998E-3</v>
      </c>
      <c r="K60" s="6" t="s">
        <v>69</v>
      </c>
      <c r="L60" s="6">
        <v>0</v>
      </c>
      <c r="M60" s="6" t="s">
        <v>69</v>
      </c>
      <c r="N60" s="6" t="s">
        <v>69</v>
      </c>
      <c r="O60" s="6" t="s">
        <v>69</v>
      </c>
      <c r="P60" s="6" t="s">
        <v>69</v>
      </c>
      <c r="Q60" s="6" t="s">
        <v>69</v>
      </c>
      <c r="R60" s="6">
        <v>1</v>
      </c>
      <c r="S60" s="6" t="s">
        <v>69</v>
      </c>
      <c r="T60" s="6">
        <v>0</v>
      </c>
      <c r="U60" s="6" t="s">
        <v>69</v>
      </c>
      <c r="V60" s="6" t="s">
        <v>69</v>
      </c>
      <c r="W60" s="6" t="s">
        <v>69</v>
      </c>
      <c r="X60" s="6" t="s">
        <v>69</v>
      </c>
      <c r="Y60" s="6">
        <v>0.99990000000000001</v>
      </c>
      <c r="Z60" s="6">
        <v>0.99475000000000002</v>
      </c>
      <c r="AA60" s="6">
        <v>0.99990000000000001</v>
      </c>
      <c r="AB60" s="6">
        <v>0.99995000000000001</v>
      </c>
      <c r="AC60" s="6">
        <v>0.99997999999999998</v>
      </c>
      <c r="AD60" s="6">
        <v>0.99997999999999998</v>
      </c>
      <c r="AE60" s="6">
        <v>1</v>
      </c>
      <c r="AF60" s="6">
        <v>1</v>
      </c>
      <c r="AG60" s="6" t="s">
        <v>69</v>
      </c>
      <c r="AH60" s="6">
        <v>0.99738000000000004</v>
      </c>
      <c r="AI60" s="6" t="s">
        <v>69</v>
      </c>
      <c r="AJ60" s="6">
        <v>0.49997999999999998</v>
      </c>
      <c r="AK60" s="6" t="s">
        <v>69</v>
      </c>
      <c r="AL60" s="6" t="s">
        <v>69</v>
      </c>
      <c r="AM60" s="6" t="s">
        <v>69</v>
      </c>
      <c r="AN60" s="6" t="s">
        <v>69</v>
      </c>
      <c r="AO60" s="6" t="s">
        <v>69</v>
      </c>
      <c r="AP60" s="6">
        <v>6.2696999999999996E-3</v>
      </c>
      <c r="AQ60" s="6" t="s">
        <v>69</v>
      </c>
      <c r="AR60" s="6">
        <v>0</v>
      </c>
      <c r="AS60" s="6" t="s">
        <v>69</v>
      </c>
      <c r="AT60" s="6" t="s">
        <v>69</v>
      </c>
      <c r="AU60" s="18" t="s">
        <v>69</v>
      </c>
      <c r="AV60" s="6" t="s">
        <v>69</v>
      </c>
    </row>
    <row r="61" spans="1:48">
      <c r="A61" s="17" t="s">
        <v>121</v>
      </c>
      <c r="B61" s="6">
        <v>3</v>
      </c>
      <c r="C61" s="6">
        <v>3</v>
      </c>
      <c r="D61" s="6">
        <v>5</v>
      </c>
      <c r="E61" s="6">
        <v>7</v>
      </c>
      <c r="F61" s="6">
        <v>6</v>
      </c>
      <c r="G61" s="6">
        <v>6</v>
      </c>
      <c r="H61" s="6">
        <v>7</v>
      </c>
      <c r="I61" s="6">
        <v>1.5384999999999999E-2</v>
      </c>
      <c r="J61" s="6" t="s">
        <v>69</v>
      </c>
      <c r="K61" s="6" t="s">
        <v>69</v>
      </c>
      <c r="L61" s="6" t="s">
        <v>69</v>
      </c>
      <c r="M61" s="6" t="s">
        <v>69</v>
      </c>
      <c r="N61" s="6" t="s">
        <v>69</v>
      </c>
      <c r="O61" s="6" t="s">
        <v>69</v>
      </c>
      <c r="P61" s="6" t="s">
        <v>69</v>
      </c>
      <c r="Q61" s="6">
        <v>1</v>
      </c>
      <c r="R61" s="6" t="s">
        <v>69</v>
      </c>
      <c r="S61" s="6" t="s">
        <v>69</v>
      </c>
      <c r="T61" s="6" t="s">
        <v>69</v>
      </c>
      <c r="U61" s="6" t="s">
        <v>69</v>
      </c>
      <c r="V61" s="6" t="s">
        <v>69</v>
      </c>
      <c r="W61" s="6" t="s">
        <v>69</v>
      </c>
      <c r="X61" s="6" t="s">
        <v>69</v>
      </c>
      <c r="Y61" s="6">
        <v>0.99894000000000005</v>
      </c>
      <c r="Z61" s="6">
        <v>0.9919</v>
      </c>
      <c r="AA61" s="6">
        <v>1</v>
      </c>
      <c r="AB61" s="6">
        <v>1</v>
      </c>
      <c r="AC61" s="6">
        <v>1</v>
      </c>
      <c r="AD61" s="6">
        <v>1</v>
      </c>
      <c r="AE61" s="6">
        <v>1</v>
      </c>
      <c r="AF61" s="6">
        <v>1</v>
      </c>
      <c r="AG61" s="6">
        <v>0.99946999999999997</v>
      </c>
      <c r="AH61" s="6" t="s">
        <v>69</v>
      </c>
      <c r="AI61" s="6" t="s">
        <v>69</v>
      </c>
      <c r="AJ61" s="6" t="s">
        <v>69</v>
      </c>
      <c r="AK61" s="6" t="s">
        <v>69</v>
      </c>
      <c r="AL61" s="6" t="s">
        <v>69</v>
      </c>
      <c r="AM61" s="6" t="s">
        <v>69</v>
      </c>
      <c r="AN61" s="6" t="s">
        <v>69</v>
      </c>
      <c r="AO61" s="6">
        <v>3.0304000000000001E-2</v>
      </c>
      <c r="AP61" s="6" t="s">
        <v>69</v>
      </c>
      <c r="AQ61" s="6" t="s">
        <v>69</v>
      </c>
      <c r="AR61" s="6" t="s">
        <v>69</v>
      </c>
      <c r="AS61" s="6" t="s">
        <v>69</v>
      </c>
      <c r="AT61" s="6" t="s">
        <v>69</v>
      </c>
      <c r="AU61" s="18" t="s">
        <v>69</v>
      </c>
      <c r="AV61" s="6" t="s">
        <v>69</v>
      </c>
    </row>
    <row r="62" spans="1:48">
      <c r="A62" s="17" t="s">
        <v>122</v>
      </c>
      <c r="B62" s="6">
        <v>4</v>
      </c>
      <c r="C62" s="6">
        <v>3</v>
      </c>
      <c r="D62" s="6">
        <v>5</v>
      </c>
      <c r="E62" s="6">
        <v>6</v>
      </c>
      <c r="F62" s="6">
        <v>6</v>
      </c>
      <c r="G62" s="6">
        <v>6</v>
      </c>
      <c r="H62" s="6">
        <v>6</v>
      </c>
      <c r="I62" s="6" t="s">
        <v>69</v>
      </c>
      <c r="J62" s="6">
        <v>0</v>
      </c>
      <c r="K62" s="6" t="s">
        <v>69</v>
      </c>
      <c r="L62" s="6" t="s">
        <v>69</v>
      </c>
      <c r="M62" s="6" t="s">
        <v>69</v>
      </c>
      <c r="N62" s="6" t="s">
        <v>69</v>
      </c>
      <c r="O62" s="6" t="s">
        <v>69</v>
      </c>
      <c r="P62" s="6" t="s">
        <v>69</v>
      </c>
      <c r="Q62" s="6" t="s">
        <v>69</v>
      </c>
      <c r="R62" s="6">
        <v>0</v>
      </c>
      <c r="S62" s="6" t="s">
        <v>69</v>
      </c>
      <c r="T62" s="6" t="s">
        <v>69</v>
      </c>
      <c r="U62" s="6" t="s">
        <v>69</v>
      </c>
      <c r="V62" s="6" t="s">
        <v>69</v>
      </c>
      <c r="W62" s="6" t="s">
        <v>69</v>
      </c>
      <c r="X62" s="6" t="s">
        <v>69</v>
      </c>
      <c r="Y62" s="6">
        <v>0.99978</v>
      </c>
      <c r="Z62" s="6">
        <v>0.99883999999999995</v>
      </c>
      <c r="AA62" s="6">
        <v>0.99983</v>
      </c>
      <c r="AB62" s="6">
        <v>1</v>
      </c>
      <c r="AC62" s="6">
        <v>1</v>
      </c>
      <c r="AD62" s="6">
        <v>1</v>
      </c>
      <c r="AE62" s="6">
        <v>1</v>
      </c>
      <c r="AF62" s="6">
        <v>1</v>
      </c>
      <c r="AG62" s="6" t="s">
        <v>69</v>
      </c>
      <c r="AH62" s="6">
        <v>0.49941999999999998</v>
      </c>
      <c r="AI62" s="6" t="s">
        <v>69</v>
      </c>
      <c r="AJ62" s="6" t="s">
        <v>69</v>
      </c>
      <c r="AK62" s="6" t="s">
        <v>69</v>
      </c>
      <c r="AL62" s="6" t="s">
        <v>69</v>
      </c>
      <c r="AM62" s="6" t="s">
        <v>69</v>
      </c>
      <c r="AN62" s="6" t="s">
        <v>69</v>
      </c>
      <c r="AO62" s="6" t="s">
        <v>69</v>
      </c>
      <c r="AP62" s="6">
        <v>0</v>
      </c>
      <c r="AQ62" s="6" t="s">
        <v>69</v>
      </c>
      <c r="AR62" s="6" t="s">
        <v>69</v>
      </c>
      <c r="AS62" s="6" t="s">
        <v>69</v>
      </c>
      <c r="AT62" s="6" t="s">
        <v>69</v>
      </c>
      <c r="AU62" s="18" t="s">
        <v>69</v>
      </c>
      <c r="AV62" s="6" t="s">
        <v>69</v>
      </c>
    </row>
    <row r="63" spans="1:48">
      <c r="A63" s="17" t="s">
        <v>123</v>
      </c>
      <c r="B63" s="6">
        <v>3</v>
      </c>
      <c r="C63" s="6">
        <v>3</v>
      </c>
      <c r="D63" s="6">
        <v>4</v>
      </c>
      <c r="E63" s="6">
        <v>6</v>
      </c>
      <c r="F63" s="6">
        <v>6</v>
      </c>
      <c r="G63" s="6">
        <v>6</v>
      </c>
      <c r="H63" s="6">
        <v>6</v>
      </c>
      <c r="I63" s="6" t="s">
        <v>69</v>
      </c>
      <c r="J63" s="6" t="s">
        <v>69</v>
      </c>
      <c r="K63" s="6">
        <v>0</v>
      </c>
      <c r="L63" s="6" t="s">
        <v>69</v>
      </c>
      <c r="M63" s="6" t="s">
        <v>69</v>
      </c>
      <c r="N63" s="6" t="s">
        <v>69</v>
      </c>
      <c r="O63" s="6" t="s">
        <v>69</v>
      </c>
      <c r="P63" s="6" t="s">
        <v>69</v>
      </c>
      <c r="Q63" s="6" t="s">
        <v>69</v>
      </c>
      <c r="R63" s="6" t="s">
        <v>69</v>
      </c>
      <c r="S63" s="6">
        <v>0</v>
      </c>
      <c r="T63" s="6" t="s">
        <v>69</v>
      </c>
      <c r="U63" s="6" t="s">
        <v>69</v>
      </c>
      <c r="V63" s="6" t="s">
        <v>69</v>
      </c>
      <c r="W63" s="6" t="s">
        <v>69</v>
      </c>
      <c r="X63" s="6" t="s">
        <v>69</v>
      </c>
      <c r="Y63" s="6">
        <v>0.98646</v>
      </c>
      <c r="Z63" s="6">
        <v>0.99775000000000003</v>
      </c>
      <c r="AA63" s="6">
        <v>0.99041000000000001</v>
      </c>
      <c r="AB63" s="6">
        <v>1</v>
      </c>
      <c r="AC63" s="6">
        <v>1</v>
      </c>
      <c r="AD63" s="6">
        <v>1</v>
      </c>
      <c r="AE63" s="6">
        <v>1</v>
      </c>
      <c r="AF63" s="6">
        <v>1</v>
      </c>
      <c r="AG63" s="6" t="s">
        <v>69</v>
      </c>
      <c r="AH63" s="6" t="s">
        <v>69</v>
      </c>
      <c r="AI63" s="6">
        <v>0.49519999999999997</v>
      </c>
      <c r="AJ63" s="6" t="s">
        <v>69</v>
      </c>
      <c r="AK63" s="6" t="s">
        <v>69</v>
      </c>
      <c r="AL63" s="6" t="s">
        <v>69</v>
      </c>
      <c r="AM63" s="6" t="s">
        <v>69</v>
      </c>
      <c r="AN63" s="6" t="s">
        <v>69</v>
      </c>
      <c r="AO63" s="6" t="s">
        <v>69</v>
      </c>
      <c r="AP63" s="6" t="s">
        <v>69</v>
      </c>
      <c r="AQ63" s="6">
        <v>0</v>
      </c>
      <c r="AR63" s="6" t="s">
        <v>69</v>
      </c>
      <c r="AS63" s="6" t="s">
        <v>69</v>
      </c>
      <c r="AT63" s="6" t="s">
        <v>69</v>
      </c>
      <c r="AU63" s="18" t="s">
        <v>69</v>
      </c>
      <c r="AV63" s="6" t="s">
        <v>69</v>
      </c>
    </row>
    <row r="64" spans="1:48">
      <c r="A64" s="17" t="s">
        <v>124</v>
      </c>
      <c r="B64" s="6">
        <v>4</v>
      </c>
      <c r="C64" s="6">
        <v>3</v>
      </c>
      <c r="D64" s="6">
        <v>4</v>
      </c>
      <c r="E64" s="6">
        <v>5</v>
      </c>
      <c r="F64" s="6">
        <v>6</v>
      </c>
      <c r="G64" s="6">
        <v>6</v>
      </c>
      <c r="H64" s="6">
        <v>6</v>
      </c>
      <c r="I64" s="6" t="s">
        <v>69</v>
      </c>
      <c r="J64" s="6" t="s">
        <v>69</v>
      </c>
      <c r="K64" s="6" t="s">
        <v>69</v>
      </c>
      <c r="L64" s="6" t="s">
        <v>69</v>
      </c>
      <c r="M64" s="6" t="s">
        <v>69</v>
      </c>
      <c r="N64" s="6" t="s">
        <v>69</v>
      </c>
      <c r="O64" s="6" t="s">
        <v>69</v>
      </c>
      <c r="P64" s="6" t="s">
        <v>69</v>
      </c>
      <c r="Q64" s="6" t="s">
        <v>69</v>
      </c>
      <c r="R64" s="6" t="s">
        <v>69</v>
      </c>
      <c r="S64" s="6" t="s">
        <v>69</v>
      </c>
      <c r="T64" s="6" t="s">
        <v>69</v>
      </c>
      <c r="U64" s="6" t="s">
        <v>69</v>
      </c>
      <c r="V64" s="6" t="s">
        <v>69</v>
      </c>
      <c r="W64" s="6" t="s">
        <v>69</v>
      </c>
      <c r="X64" s="6" t="s">
        <v>69</v>
      </c>
      <c r="Y64" s="6">
        <v>1</v>
      </c>
      <c r="Z64" s="6">
        <v>0.99990000000000001</v>
      </c>
      <c r="AA64" s="6">
        <v>0.99985000000000002</v>
      </c>
      <c r="AB64" s="6">
        <v>1</v>
      </c>
      <c r="AC64" s="6">
        <v>1</v>
      </c>
      <c r="AD64" s="6">
        <v>1</v>
      </c>
      <c r="AE64" s="6">
        <v>1</v>
      </c>
      <c r="AF64" s="6">
        <v>1</v>
      </c>
      <c r="AG64" s="6" t="s">
        <v>69</v>
      </c>
      <c r="AH64" s="6" t="s">
        <v>69</v>
      </c>
      <c r="AI64" s="6" t="s">
        <v>69</v>
      </c>
      <c r="AJ64" s="6" t="s">
        <v>69</v>
      </c>
      <c r="AK64" s="6" t="s">
        <v>69</v>
      </c>
      <c r="AL64" s="6" t="s">
        <v>69</v>
      </c>
      <c r="AM64" s="6" t="s">
        <v>69</v>
      </c>
      <c r="AN64" s="6" t="s">
        <v>69</v>
      </c>
      <c r="AO64" s="6" t="s">
        <v>69</v>
      </c>
      <c r="AP64" s="6" t="s">
        <v>69</v>
      </c>
      <c r="AQ64" s="6" t="s">
        <v>69</v>
      </c>
      <c r="AR64" s="6" t="s">
        <v>69</v>
      </c>
      <c r="AS64" s="6" t="s">
        <v>69</v>
      </c>
      <c r="AT64" s="6" t="s">
        <v>69</v>
      </c>
      <c r="AU64" s="18" t="s">
        <v>69</v>
      </c>
      <c r="AV64" s="6" t="s">
        <v>69</v>
      </c>
    </row>
    <row r="65" spans="1:48">
      <c r="A65" s="17" t="s">
        <v>125</v>
      </c>
      <c r="B65" s="6">
        <v>3</v>
      </c>
      <c r="C65" s="6">
        <v>2</v>
      </c>
      <c r="D65" s="6">
        <v>4</v>
      </c>
      <c r="E65" s="6">
        <v>5</v>
      </c>
      <c r="F65" s="6">
        <v>6</v>
      </c>
      <c r="G65" s="6">
        <v>6</v>
      </c>
      <c r="H65" s="6">
        <v>6</v>
      </c>
      <c r="I65" s="6" t="s">
        <v>69</v>
      </c>
      <c r="J65" s="6" t="s">
        <v>69</v>
      </c>
      <c r="K65" s="6" t="s">
        <v>69</v>
      </c>
      <c r="L65" s="6" t="s">
        <v>69</v>
      </c>
      <c r="M65" s="6" t="s">
        <v>69</v>
      </c>
      <c r="N65" s="6" t="s">
        <v>69</v>
      </c>
      <c r="O65" s="6" t="s">
        <v>69</v>
      </c>
      <c r="P65" s="6" t="s">
        <v>69</v>
      </c>
      <c r="Q65" s="6" t="s">
        <v>69</v>
      </c>
      <c r="R65" s="6" t="s">
        <v>69</v>
      </c>
      <c r="S65" s="6" t="s">
        <v>69</v>
      </c>
      <c r="T65" s="6" t="s">
        <v>69</v>
      </c>
      <c r="U65" s="6" t="s">
        <v>69</v>
      </c>
      <c r="V65" s="6" t="s">
        <v>69</v>
      </c>
      <c r="W65" s="6" t="s">
        <v>69</v>
      </c>
      <c r="X65" s="6" t="s">
        <v>69</v>
      </c>
      <c r="Y65" s="6">
        <v>1</v>
      </c>
      <c r="Z65" s="6">
        <v>0.99973000000000001</v>
      </c>
      <c r="AA65" s="6">
        <v>1</v>
      </c>
      <c r="AB65" s="6">
        <v>1</v>
      </c>
      <c r="AC65" s="6">
        <v>1</v>
      </c>
      <c r="AD65" s="6">
        <v>1</v>
      </c>
      <c r="AE65" s="6">
        <v>1</v>
      </c>
      <c r="AF65" s="6">
        <v>1</v>
      </c>
      <c r="AG65" s="6" t="s">
        <v>69</v>
      </c>
      <c r="AH65" s="6" t="s">
        <v>69</v>
      </c>
      <c r="AI65" s="6" t="s">
        <v>69</v>
      </c>
      <c r="AJ65" s="6" t="s">
        <v>69</v>
      </c>
      <c r="AK65" s="6" t="s">
        <v>69</v>
      </c>
      <c r="AL65" s="6" t="s">
        <v>69</v>
      </c>
      <c r="AM65" s="6" t="s">
        <v>69</v>
      </c>
      <c r="AN65" s="6" t="s">
        <v>69</v>
      </c>
      <c r="AO65" s="6" t="s">
        <v>69</v>
      </c>
      <c r="AP65" s="6" t="s">
        <v>69</v>
      </c>
      <c r="AQ65" s="6" t="s">
        <v>69</v>
      </c>
      <c r="AR65" s="6" t="s">
        <v>69</v>
      </c>
      <c r="AS65" s="6" t="s">
        <v>69</v>
      </c>
      <c r="AT65" s="6" t="s">
        <v>69</v>
      </c>
      <c r="AU65" s="18" t="s">
        <v>69</v>
      </c>
      <c r="AV65" s="6" t="s">
        <v>69</v>
      </c>
    </row>
    <row r="66" spans="1:48">
      <c r="A66" s="17" t="s">
        <v>126</v>
      </c>
      <c r="B66" s="6">
        <v>3</v>
      </c>
      <c r="C66" s="6">
        <v>3</v>
      </c>
      <c r="D66" s="6">
        <v>4</v>
      </c>
      <c r="E66" s="6">
        <v>6</v>
      </c>
      <c r="F66" s="6">
        <v>6</v>
      </c>
      <c r="G66" s="6">
        <v>6</v>
      </c>
      <c r="H66" s="6">
        <v>6</v>
      </c>
      <c r="I66" s="6" t="s">
        <v>69</v>
      </c>
      <c r="J66" s="6" t="s">
        <v>69</v>
      </c>
      <c r="K66" s="6" t="s">
        <v>69</v>
      </c>
      <c r="L66" s="6" t="s">
        <v>69</v>
      </c>
      <c r="M66" s="6" t="s">
        <v>69</v>
      </c>
      <c r="N66" s="6" t="s">
        <v>69</v>
      </c>
      <c r="O66" s="6" t="s">
        <v>69</v>
      </c>
      <c r="P66" s="6" t="s">
        <v>69</v>
      </c>
      <c r="Q66" s="6" t="s">
        <v>69</v>
      </c>
      <c r="R66" s="6" t="s">
        <v>69</v>
      </c>
      <c r="S66" s="6" t="s">
        <v>69</v>
      </c>
      <c r="T66" s="6" t="s">
        <v>69</v>
      </c>
      <c r="U66" s="6" t="s">
        <v>69</v>
      </c>
      <c r="V66" s="6" t="s">
        <v>69</v>
      </c>
      <c r="W66" s="6" t="s">
        <v>69</v>
      </c>
      <c r="X66" s="6" t="s">
        <v>69</v>
      </c>
      <c r="Y66" s="6">
        <v>0.99972000000000005</v>
      </c>
      <c r="Z66" s="6">
        <v>0.99992999999999999</v>
      </c>
      <c r="AA66" s="6">
        <v>1</v>
      </c>
      <c r="AB66" s="6">
        <v>1</v>
      </c>
      <c r="AC66" s="6">
        <v>1</v>
      </c>
      <c r="AD66" s="6">
        <v>1</v>
      </c>
      <c r="AE66" s="6">
        <v>1</v>
      </c>
      <c r="AF66" s="6">
        <v>1</v>
      </c>
      <c r="AG66" s="6" t="s">
        <v>69</v>
      </c>
      <c r="AH66" s="6" t="s">
        <v>69</v>
      </c>
      <c r="AI66" s="6" t="s">
        <v>69</v>
      </c>
      <c r="AJ66" s="6" t="s">
        <v>69</v>
      </c>
      <c r="AK66" s="6" t="s">
        <v>69</v>
      </c>
      <c r="AL66" s="6" t="s">
        <v>69</v>
      </c>
      <c r="AM66" s="6" t="s">
        <v>69</v>
      </c>
      <c r="AN66" s="6" t="s">
        <v>69</v>
      </c>
      <c r="AO66" s="6" t="s">
        <v>69</v>
      </c>
      <c r="AP66" s="6" t="s">
        <v>69</v>
      </c>
      <c r="AQ66" s="6" t="s">
        <v>69</v>
      </c>
      <c r="AR66" s="6" t="s">
        <v>69</v>
      </c>
      <c r="AS66" s="6" t="s">
        <v>69</v>
      </c>
      <c r="AT66" s="6" t="s">
        <v>69</v>
      </c>
      <c r="AU66" s="18" t="s">
        <v>69</v>
      </c>
      <c r="AV66" s="6" t="s">
        <v>69</v>
      </c>
    </row>
    <row r="67" spans="1:48">
      <c r="A67" s="17" t="s">
        <v>127</v>
      </c>
      <c r="B67" s="6">
        <v>3</v>
      </c>
      <c r="C67" s="6">
        <v>3</v>
      </c>
      <c r="D67" s="6">
        <v>4</v>
      </c>
      <c r="E67" s="6">
        <v>5</v>
      </c>
      <c r="F67" s="6">
        <v>6</v>
      </c>
      <c r="G67" s="6">
        <v>6</v>
      </c>
      <c r="H67" s="6">
        <v>6</v>
      </c>
      <c r="I67" s="6" t="s">
        <v>69</v>
      </c>
      <c r="J67" s="6" t="s">
        <v>69</v>
      </c>
      <c r="K67" s="6" t="s">
        <v>69</v>
      </c>
      <c r="L67" s="6" t="s">
        <v>69</v>
      </c>
      <c r="M67" s="6" t="s">
        <v>69</v>
      </c>
      <c r="N67" s="6" t="s">
        <v>69</v>
      </c>
      <c r="O67" s="6" t="s">
        <v>69</v>
      </c>
      <c r="P67" s="6" t="s">
        <v>69</v>
      </c>
      <c r="Q67" s="6" t="s">
        <v>69</v>
      </c>
      <c r="R67" s="6" t="s">
        <v>69</v>
      </c>
      <c r="S67" s="6" t="s">
        <v>69</v>
      </c>
      <c r="T67" s="6" t="s">
        <v>69</v>
      </c>
      <c r="U67" s="6" t="s">
        <v>69</v>
      </c>
      <c r="V67" s="6" t="s">
        <v>69</v>
      </c>
      <c r="W67" s="6" t="s">
        <v>69</v>
      </c>
      <c r="X67" s="6" t="s">
        <v>69</v>
      </c>
      <c r="Y67" s="6">
        <v>0.99972000000000005</v>
      </c>
      <c r="Z67" s="6">
        <v>0.99972000000000005</v>
      </c>
      <c r="AA67" s="6">
        <v>0.99997999999999998</v>
      </c>
      <c r="AB67" s="6">
        <v>1</v>
      </c>
      <c r="AC67" s="6">
        <v>1</v>
      </c>
      <c r="AD67" s="6">
        <v>1</v>
      </c>
      <c r="AE67" s="6">
        <v>1</v>
      </c>
      <c r="AF67" s="6">
        <v>1</v>
      </c>
      <c r="AG67" s="6" t="s">
        <v>69</v>
      </c>
      <c r="AH67" s="6" t="s">
        <v>69</v>
      </c>
      <c r="AI67" s="6" t="s">
        <v>69</v>
      </c>
      <c r="AJ67" s="6" t="s">
        <v>69</v>
      </c>
      <c r="AK67" s="6" t="s">
        <v>69</v>
      </c>
      <c r="AL67" s="6" t="s">
        <v>69</v>
      </c>
      <c r="AM67" s="6" t="s">
        <v>69</v>
      </c>
      <c r="AN67" s="6" t="s">
        <v>69</v>
      </c>
      <c r="AO67" s="6" t="s">
        <v>69</v>
      </c>
      <c r="AP67" s="6" t="s">
        <v>69</v>
      </c>
      <c r="AQ67" s="6" t="s">
        <v>69</v>
      </c>
      <c r="AR67" s="6" t="s">
        <v>69</v>
      </c>
      <c r="AS67" s="6" t="s">
        <v>69</v>
      </c>
      <c r="AT67" s="6" t="s">
        <v>69</v>
      </c>
      <c r="AU67" s="18" t="s">
        <v>69</v>
      </c>
      <c r="AV67" s="6" t="s">
        <v>69</v>
      </c>
    </row>
    <row r="68" spans="1:48">
      <c r="A68" s="17" t="s">
        <v>128</v>
      </c>
      <c r="B68" s="6">
        <v>5</v>
      </c>
      <c r="C68" s="6">
        <v>4</v>
      </c>
      <c r="D68" s="6">
        <v>5</v>
      </c>
      <c r="E68" s="6">
        <v>7</v>
      </c>
      <c r="F68" s="6">
        <v>6</v>
      </c>
      <c r="G68" s="6">
        <v>6</v>
      </c>
      <c r="H68" s="6">
        <v>7</v>
      </c>
      <c r="I68" s="6" t="s">
        <v>69</v>
      </c>
      <c r="J68" s="6" t="s">
        <v>69</v>
      </c>
      <c r="K68" s="6" t="s">
        <v>69</v>
      </c>
      <c r="L68" s="6" t="s">
        <v>69</v>
      </c>
      <c r="M68" s="6" t="s">
        <v>69</v>
      </c>
      <c r="N68" s="6" t="s">
        <v>69</v>
      </c>
      <c r="O68" s="6" t="s">
        <v>69</v>
      </c>
      <c r="P68" s="6" t="s">
        <v>69</v>
      </c>
      <c r="Q68" s="6" t="s">
        <v>69</v>
      </c>
      <c r="R68" s="6" t="s">
        <v>69</v>
      </c>
      <c r="S68" s="6" t="s">
        <v>69</v>
      </c>
      <c r="T68" s="6" t="s">
        <v>69</v>
      </c>
      <c r="U68" s="6" t="s">
        <v>69</v>
      </c>
      <c r="V68" s="6" t="s">
        <v>69</v>
      </c>
      <c r="W68" s="6" t="s">
        <v>69</v>
      </c>
      <c r="X68" s="6" t="s">
        <v>69</v>
      </c>
      <c r="Y68" s="6">
        <v>0.99968999999999997</v>
      </c>
      <c r="Z68" s="6">
        <v>0.99977000000000005</v>
      </c>
      <c r="AA68" s="6">
        <v>0.99992999999999999</v>
      </c>
      <c r="AB68" s="6">
        <v>0.99987000000000004</v>
      </c>
      <c r="AC68" s="6">
        <v>1</v>
      </c>
      <c r="AD68" s="6">
        <v>1</v>
      </c>
      <c r="AE68" s="6">
        <v>1</v>
      </c>
      <c r="AF68" s="6">
        <v>1</v>
      </c>
      <c r="AG68" s="6" t="s">
        <v>69</v>
      </c>
      <c r="AH68" s="6" t="s">
        <v>69</v>
      </c>
      <c r="AI68" s="6" t="s">
        <v>69</v>
      </c>
      <c r="AJ68" s="6" t="s">
        <v>69</v>
      </c>
      <c r="AK68" s="6" t="s">
        <v>69</v>
      </c>
      <c r="AL68" s="6" t="s">
        <v>69</v>
      </c>
      <c r="AM68" s="6" t="s">
        <v>69</v>
      </c>
      <c r="AN68" s="6" t="s">
        <v>69</v>
      </c>
      <c r="AO68" s="6" t="s">
        <v>69</v>
      </c>
      <c r="AP68" s="6" t="s">
        <v>69</v>
      </c>
      <c r="AQ68" s="6" t="s">
        <v>69</v>
      </c>
      <c r="AR68" s="6" t="s">
        <v>69</v>
      </c>
      <c r="AS68" s="6" t="s">
        <v>69</v>
      </c>
      <c r="AT68" s="6" t="s">
        <v>69</v>
      </c>
      <c r="AU68" s="18" t="s">
        <v>69</v>
      </c>
      <c r="AV68" s="6" t="s">
        <v>69</v>
      </c>
    </row>
    <row r="69" spans="1:48">
      <c r="A69" s="17" t="s">
        <v>129</v>
      </c>
      <c r="B69" s="6">
        <v>3</v>
      </c>
      <c r="C69" s="6">
        <v>3</v>
      </c>
      <c r="D69" s="6">
        <v>4</v>
      </c>
      <c r="E69" s="6">
        <v>5</v>
      </c>
      <c r="F69" s="6">
        <v>6</v>
      </c>
      <c r="G69" s="6">
        <v>6</v>
      </c>
      <c r="H69" s="6">
        <v>6</v>
      </c>
      <c r="I69" s="6" t="s">
        <v>69</v>
      </c>
      <c r="J69" s="6" t="s">
        <v>69</v>
      </c>
      <c r="K69" s="6" t="s">
        <v>69</v>
      </c>
      <c r="L69" s="6" t="s">
        <v>69</v>
      </c>
      <c r="M69" s="6" t="s">
        <v>69</v>
      </c>
      <c r="N69" s="6" t="s">
        <v>69</v>
      </c>
      <c r="O69" s="6" t="s">
        <v>69</v>
      </c>
      <c r="P69" s="6" t="s">
        <v>69</v>
      </c>
      <c r="Q69" s="6" t="s">
        <v>69</v>
      </c>
      <c r="R69" s="6" t="s">
        <v>69</v>
      </c>
      <c r="S69" s="6" t="s">
        <v>69</v>
      </c>
      <c r="T69" s="6" t="s">
        <v>69</v>
      </c>
      <c r="U69" s="6" t="s">
        <v>69</v>
      </c>
      <c r="V69" s="6" t="s">
        <v>69</v>
      </c>
      <c r="W69" s="6" t="s">
        <v>69</v>
      </c>
      <c r="X69" s="6" t="s">
        <v>69</v>
      </c>
      <c r="Y69" s="6">
        <v>0.99977000000000005</v>
      </c>
      <c r="Z69" s="6">
        <v>0.99961999999999995</v>
      </c>
      <c r="AA69" s="6">
        <v>0.99983</v>
      </c>
      <c r="AB69" s="6">
        <v>1</v>
      </c>
      <c r="AC69" s="6">
        <v>1</v>
      </c>
      <c r="AD69" s="6">
        <v>1</v>
      </c>
      <c r="AE69" s="6">
        <v>1</v>
      </c>
      <c r="AF69" s="6">
        <v>1</v>
      </c>
      <c r="AG69" s="6" t="s">
        <v>69</v>
      </c>
      <c r="AH69" s="6" t="s">
        <v>69</v>
      </c>
      <c r="AI69" s="6" t="s">
        <v>69</v>
      </c>
      <c r="AJ69" s="6" t="s">
        <v>69</v>
      </c>
      <c r="AK69" s="6" t="s">
        <v>69</v>
      </c>
      <c r="AL69" s="6" t="s">
        <v>69</v>
      </c>
      <c r="AM69" s="6" t="s">
        <v>69</v>
      </c>
      <c r="AN69" s="6" t="s">
        <v>69</v>
      </c>
      <c r="AO69" s="6" t="s">
        <v>69</v>
      </c>
      <c r="AP69" s="6" t="s">
        <v>69</v>
      </c>
      <c r="AQ69" s="6" t="s">
        <v>69</v>
      </c>
      <c r="AR69" s="6" t="s">
        <v>69</v>
      </c>
      <c r="AS69" s="6" t="s">
        <v>69</v>
      </c>
      <c r="AT69" s="6" t="s">
        <v>69</v>
      </c>
      <c r="AU69" s="18" t="s">
        <v>69</v>
      </c>
      <c r="AV69" s="6" t="s">
        <v>69</v>
      </c>
    </row>
    <row r="70" spans="1:48">
      <c r="A70" s="17" t="s">
        <v>130</v>
      </c>
      <c r="B70" s="6">
        <v>3</v>
      </c>
      <c r="C70" s="6">
        <v>2</v>
      </c>
      <c r="D70" s="6">
        <v>4</v>
      </c>
      <c r="E70" s="6">
        <v>5</v>
      </c>
      <c r="F70" s="6">
        <v>6</v>
      </c>
      <c r="G70" s="6">
        <v>6</v>
      </c>
      <c r="H70" s="6">
        <v>6</v>
      </c>
      <c r="I70" s="6" t="s">
        <v>69</v>
      </c>
      <c r="J70" s="6" t="s">
        <v>69</v>
      </c>
      <c r="K70" s="6" t="s">
        <v>69</v>
      </c>
      <c r="L70" s="6" t="s">
        <v>69</v>
      </c>
      <c r="M70" s="6" t="s">
        <v>69</v>
      </c>
      <c r="N70" s="6" t="s">
        <v>69</v>
      </c>
      <c r="O70" s="6" t="s">
        <v>69</v>
      </c>
      <c r="P70" s="6" t="s">
        <v>69</v>
      </c>
      <c r="Q70" s="6" t="s">
        <v>69</v>
      </c>
      <c r="R70" s="6" t="s">
        <v>69</v>
      </c>
      <c r="S70" s="6" t="s">
        <v>69</v>
      </c>
      <c r="T70" s="6" t="s">
        <v>69</v>
      </c>
      <c r="U70" s="6" t="s">
        <v>69</v>
      </c>
      <c r="V70" s="6" t="s">
        <v>69</v>
      </c>
      <c r="W70" s="6" t="s">
        <v>69</v>
      </c>
      <c r="X70" s="6" t="s">
        <v>69</v>
      </c>
      <c r="Y70" s="6">
        <v>0.99990000000000001</v>
      </c>
      <c r="Z70" s="6">
        <v>0.99934000000000001</v>
      </c>
      <c r="AA70" s="6">
        <v>0.99997999999999998</v>
      </c>
      <c r="AB70" s="6">
        <v>0.99997999999999998</v>
      </c>
      <c r="AC70" s="6">
        <v>1</v>
      </c>
      <c r="AD70" s="6">
        <v>1</v>
      </c>
      <c r="AE70" s="6">
        <v>1</v>
      </c>
      <c r="AF70" s="6">
        <v>1</v>
      </c>
      <c r="AG70" s="6" t="s">
        <v>69</v>
      </c>
      <c r="AH70" s="6" t="s">
        <v>69</v>
      </c>
      <c r="AI70" s="6" t="s">
        <v>69</v>
      </c>
      <c r="AJ70" s="6" t="s">
        <v>69</v>
      </c>
      <c r="AK70" s="6" t="s">
        <v>69</v>
      </c>
      <c r="AL70" s="6" t="s">
        <v>69</v>
      </c>
      <c r="AM70" s="6" t="s">
        <v>69</v>
      </c>
      <c r="AN70" s="6" t="s">
        <v>69</v>
      </c>
      <c r="AO70" s="6" t="s">
        <v>69</v>
      </c>
      <c r="AP70" s="6" t="s">
        <v>69</v>
      </c>
      <c r="AQ70" s="6" t="s">
        <v>69</v>
      </c>
      <c r="AR70" s="6" t="s">
        <v>69</v>
      </c>
      <c r="AS70" s="6" t="s">
        <v>69</v>
      </c>
      <c r="AT70" s="6" t="s">
        <v>69</v>
      </c>
      <c r="AU70" s="18" t="s">
        <v>69</v>
      </c>
      <c r="AV70" s="6" t="s">
        <v>69</v>
      </c>
    </row>
    <row r="71" spans="1:48">
      <c r="A71" s="17" t="s">
        <v>131</v>
      </c>
      <c r="B71" s="6">
        <v>3</v>
      </c>
      <c r="C71" s="6">
        <v>3</v>
      </c>
      <c r="D71" s="6">
        <v>5</v>
      </c>
      <c r="E71" s="6">
        <v>7</v>
      </c>
      <c r="F71" s="6">
        <v>6</v>
      </c>
      <c r="G71" s="6">
        <v>6</v>
      </c>
      <c r="H71" s="6">
        <v>6</v>
      </c>
      <c r="I71" s="6" t="s">
        <v>69</v>
      </c>
      <c r="J71" s="6" t="s">
        <v>69</v>
      </c>
      <c r="K71" s="6" t="s">
        <v>69</v>
      </c>
      <c r="L71" s="6" t="s">
        <v>69</v>
      </c>
      <c r="M71" s="6" t="s">
        <v>69</v>
      </c>
      <c r="N71" s="6" t="s">
        <v>69</v>
      </c>
      <c r="O71" s="6" t="s">
        <v>69</v>
      </c>
      <c r="P71" s="6" t="s">
        <v>69</v>
      </c>
      <c r="Q71" s="6" t="s">
        <v>69</v>
      </c>
      <c r="R71" s="6" t="s">
        <v>69</v>
      </c>
      <c r="S71" s="6" t="s">
        <v>69</v>
      </c>
      <c r="T71" s="6" t="s">
        <v>69</v>
      </c>
      <c r="U71" s="6" t="s">
        <v>69</v>
      </c>
      <c r="V71" s="6" t="s">
        <v>69</v>
      </c>
      <c r="W71" s="6" t="s">
        <v>69</v>
      </c>
      <c r="X71" s="6" t="s">
        <v>69</v>
      </c>
      <c r="Y71" s="6">
        <v>0.99926999999999999</v>
      </c>
      <c r="Z71" s="6">
        <v>0.99907000000000001</v>
      </c>
      <c r="AA71" s="6">
        <v>1</v>
      </c>
      <c r="AB71" s="6">
        <v>1</v>
      </c>
      <c r="AC71" s="6">
        <v>1</v>
      </c>
      <c r="AD71" s="6">
        <v>1</v>
      </c>
      <c r="AE71" s="6">
        <v>1</v>
      </c>
      <c r="AF71" s="6">
        <v>1</v>
      </c>
      <c r="AG71" s="6" t="s">
        <v>69</v>
      </c>
      <c r="AH71" s="6" t="s">
        <v>69</v>
      </c>
      <c r="AI71" s="6" t="s">
        <v>69</v>
      </c>
      <c r="AJ71" s="6" t="s">
        <v>69</v>
      </c>
      <c r="AK71" s="6" t="s">
        <v>69</v>
      </c>
      <c r="AL71" s="6" t="s">
        <v>69</v>
      </c>
      <c r="AM71" s="6" t="s">
        <v>69</v>
      </c>
      <c r="AN71" s="6" t="s">
        <v>69</v>
      </c>
      <c r="AO71" s="6" t="s">
        <v>69</v>
      </c>
      <c r="AP71" s="6" t="s">
        <v>69</v>
      </c>
      <c r="AQ71" s="6" t="s">
        <v>69</v>
      </c>
      <c r="AR71" s="6" t="s">
        <v>69</v>
      </c>
      <c r="AS71" s="6" t="s">
        <v>69</v>
      </c>
      <c r="AT71" s="6" t="s">
        <v>69</v>
      </c>
      <c r="AU71" s="18" t="s">
        <v>69</v>
      </c>
      <c r="AV71" s="6" t="s">
        <v>69</v>
      </c>
    </row>
    <row r="72" spans="1:48">
      <c r="A72" s="17" t="s">
        <v>132</v>
      </c>
      <c r="B72" s="6">
        <v>3</v>
      </c>
      <c r="C72" s="6">
        <v>3</v>
      </c>
      <c r="D72" s="6">
        <v>4</v>
      </c>
      <c r="E72" s="6">
        <v>6</v>
      </c>
      <c r="F72" s="6">
        <v>6</v>
      </c>
      <c r="G72" s="6">
        <v>6</v>
      </c>
      <c r="H72" s="6">
        <v>6</v>
      </c>
      <c r="I72" s="6" t="s">
        <v>69</v>
      </c>
      <c r="J72" s="6" t="s">
        <v>69</v>
      </c>
      <c r="K72" s="6" t="s">
        <v>69</v>
      </c>
      <c r="L72" s="6" t="s">
        <v>69</v>
      </c>
      <c r="M72" s="6" t="s">
        <v>69</v>
      </c>
      <c r="N72" s="6" t="s">
        <v>69</v>
      </c>
      <c r="O72" s="6" t="s">
        <v>69</v>
      </c>
      <c r="P72" s="6" t="s">
        <v>69</v>
      </c>
      <c r="Q72" s="6" t="s">
        <v>69</v>
      </c>
      <c r="R72" s="6" t="s">
        <v>69</v>
      </c>
      <c r="S72" s="6" t="s">
        <v>69</v>
      </c>
      <c r="T72" s="6" t="s">
        <v>69</v>
      </c>
      <c r="U72" s="6" t="s">
        <v>69</v>
      </c>
      <c r="V72" s="6" t="s">
        <v>69</v>
      </c>
      <c r="W72" s="6" t="s">
        <v>69</v>
      </c>
      <c r="X72" s="6" t="s">
        <v>69</v>
      </c>
      <c r="Y72" s="6">
        <v>0.99834000000000001</v>
      </c>
      <c r="Z72" s="6">
        <v>0.99997999999999998</v>
      </c>
      <c r="AA72" s="6">
        <v>1</v>
      </c>
      <c r="AB72" s="6">
        <v>1</v>
      </c>
      <c r="AC72" s="6">
        <v>1</v>
      </c>
      <c r="AD72" s="6">
        <v>1</v>
      </c>
      <c r="AE72" s="6">
        <v>1</v>
      </c>
      <c r="AF72" s="6">
        <v>1</v>
      </c>
      <c r="AG72" s="6" t="s">
        <v>69</v>
      </c>
      <c r="AH72" s="6" t="s">
        <v>69</v>
      </c>
      <c r="AI72" s="6" t="s">
        <v>69</v>
      </c>
      <c r="AJ72" s="6" t="s">
        <v>69</v>
      </c>
      <c r="AK72" s="6" t="s">
        <v>69</v>
      </c>
      <c r="AL72" s="6" t="s">
        <v>69</v>
      </c>
      <c r="AM72" s="6" t="s">
        <v>69</v>
      </c>
      <c r="AN72" s="6" t="s">
        <v>69</v>
      </c>
      <c r="AO72" s="6" t="s">
        <v>69</v>
      </c>
      <c r="AP72" s="6" t="s">
        <v>69</v>
      </c>
      <c r="AQ72" s="6" t="s">
        <v>69</v>
      </c>
      <c r="AR72" s="6" t="s">
        <v>69</v>
      </c>
      <c r="AS72" s="6" t="s">
        <v>69</v>
      </c>
      <c r="AT72" s="6" t="s">
        <v>69</v>
      </c>
      <c r="AU72" s="18" t="s">
        <v>69</v>
      </c>
      <c r="AV72" s="6" t="s">
        <v>69</v>
      </c>
    </row>
    <row r="73" spans="1:48">
      <c r="A73" s="17" t="s">
        <v>133</v>
      </c>
      <c r="B73" s="6">
        <v>3</v>
      </c>
      <c r="C73" s="6">
        <v>3</v>
      </c>
      <c r="D73" s="6">
        <v>4</v>
      </c>
      <c r="E73" s="6">
        <v>5</v>
      </c>
      <c r="F73" s="6">
        <v>6</v>
      </c>
      <c r="G73" s="6">
        <v>6</v>
      </c>
      <c r="H73" s="6">
        <v>6</v>
      </c>
      <c r="I73" s="6" t="s">
        <v>69</v>
      </c>
      <c r="J73" s="6" t="s">
        <v>69</v>
      </c>
      <c r="K73" s="6" t="s">
        <v>69</v>
      </c>
      <c r="L73" s="6" t="s">
        <v>69</v>
      </c>
      <c r="M73" s="6" t="s">
        <v>69</v>
      </c>
      <c r="N73" s="6" t="s">
        <v>69</v>
      </c>
      <c r="O73" s="6" t="s">
        <v>69</v>
      </c>
      <c r="P73" s="6" t="s">
        <v>69</v>
      </c>
      <c r="Q73" s="6" t="s">
        <v>69</v>
      </c>
      <c r="R73" s="6" t="s">
        <v>69</v>
      </c>
      <c r="S73" s="6" t="s">
        <v>69</v>
      </c>
      <c r="T73" s="6" t="s">
        <v>69</v>
      </c>
      <c r="U73" s="6" t="s">
        <v>69</v>
      </c>
      <c r="V73" s="6" t="s">
        <v>69</v>
      </c>
      <c r="W73" s="6" t="s">
        <v>69</v>
      </c>
      <c r="X73" s="6" t="s">
        <v>69</v>
      </c>
      <c r="Y73" s="6">
        <v>0.99914999999999998</v>
      </c>
      <c r="Z73" s="6">
        <v>0.99914999999999998</v>
      </c>
      <c r="AA73" s="6">
        <v>1</v>
      </c>
      <c r="AB73" s="6">
        <v>1</v>
      </c>
      <c r="AC73" s="6">
        <v>1</v>
      </c>
      <c r="AD73" s="6">
        <v>1</v>
      </c>
      <c r="AE73" s="6">
        <v>1</v>
      </c>
      <c r="AF73" s="6">
        <v>1</v>
      </c>
      <c r="AG73" s="6" t="s">
        <v>69</v>
      </c>
      <c r="AH73" s="6" t="s">
        <v>69</v>
      </c>
      <c r="AI73" s="6" t="s">
        <v>69</v>
      </c>
      <c r="AJ73" s="6" t="s">
        <v>69</v>
      </c>
      <c r="AK73" s="6" t="s">
        <v>69</v>
      </c>
      <c r="AL73" s="6" t="s">
        <v>69</v>
      </c>
      <c r="AM73" s="6" t="s">
        <v>69</v>
      </c>
      <c r="AN73" s="6" t="s">
        <v>69</v>
      </c>
      <c r="AO73" s="6" t="s">
        <v>69</v>
      </c>
      <c r="AP73" s="6" t="s">
        <v>69</v>
      </c>
      <c r="AQ73" s="6" t="s">
        <v>69</v>
      </c>
      <c r="AR73" s="6" t="s">
        <v>69</v>
      </c>
      <c r="AS73" s="6" t="s">
        <v>69</v>
      </c>
      <c r="AT73" s="6" t="s">
        <v>69</v>
      </c>
      <c r="AU73" s="18" t="s">
        <v>69</v>
      </c>
      <c r="AV73" s="6" t="s">
        <v>69</v>
      </c>
    </row>
    <row r="74" spans="1:48">
      <c r="A74" s="17" t="s">
        <v>134</v>
      </c>
      <c r="B74" s="6">
        <v>3</v>
      </c>
      <c r="C74" s="6">
        <v>3</v>
      </c>
      <c r="D74" s="6">
        <v>4</v>
      </c>
      <c r="E74" s="6">
        <v>6</v>
      </c>
      <c r="F74" s="6">
        <v>6</v>
      </c>
      <c r="G74" s="6">
        <v>6</v>
      </c>
      <c r="H74" s="6">
        <v>6</v>
      </c>
      <c r="I74" s="6" t="s">
        <v>69</v>
      </c>
      <c r="J74" s="6" t="s">
        <v>69</v>
      </c>
      <c r="K74" s="6" t="s">
        <v>69</v>
      </c>
      <c r="L74" s="6" t="s">
        <v>69</v>
      </c>
      <c r="M74" s="6" t="s">
        <v>69</v>
      </c>
      <c r="N74" s="6" t="s">
        <v>69</v>
      </c>
      <c r="O74" s="6" t="s">
        <v>69</v>
      </c>
      <c r="P74" s="6" t="s">
        <v>69</v>
      </c>
      <c r="Q74" s="6" t="s">
        <v>69</v>
      </c>
      <c r="R74" s="6" t="s">
        <v>69</v>
      </c>
      <c r="S74" s="6" t="s">
        <v>69</v>
      </c>
      <c r="T74" s="6" t="s">
        <v>69</v>
      </c>
      <c r="U74" s="6" t="s">
        <v>69</v>
      </c>
      <c r="V74" s="6" t="s">
        <v>69</v>
      </c>
      <c r="W74" s="6" t="s">
        <v>69</v>
      </c>
      <c r="X74" s="6" t="s">
        <v>69</v>
      </c>
      <c r="Y74" s="6">
        <v>0.99929000000000001</v>
      </c>
      <c r="Z74" s="6">
        <v>0.99929000000000001</v>
      </c>
      <c r="AA74" s="6">
        <v>0.99965000000000004</v>
      </c>
      <c r="AB74" s="6">
        <v>1</v>
      </c>
      <c r="AC74" s="6">
        <v>1</v>
      </c>
      <c r="AD74" s="6">
        <v>1</v>
      </c>
      <c r="AE74" s="6">
        <v>1</v>
      </c>
      <c r="AF74" s="6">
        <v>1</v>
      </c>
      <c r="AG74" s="6" t="s">
        <v>69</v>
      </c>
      <c r="AH74" s="6" t="s">
        <v>69</v>
      </c>
      <c r="AI74" s="6" t="s">
        <v>69</v>
      </c>
      <c r="AJ74" s="6" t="s">
        <v>69</v>
      </c>
      <c r="AK74" s="6" t="s">
        <v>69</v>
      </c>
      <c r="AL74" s="6" t="s">
        <v>69</v>
      </c>
      <c r="AM74" s="6" t="s">
        <v>69</v>
      </c>
      <c r="AN74" s="6" t="s">
        <v>69</v>
      </c>
      <c r="AO74" s="6" t="s">
        <v>69</v>
      </c>
      <c r="AP74" s="6" t="s">
        <v>69</v>
      </c>
      <c r="AQ74" s="6" t="s">
        <v>69</v>
      </c>
      <c r="AR74" s="6" t="s">
        <v>69</v>
      </c>
      <c r="AS74" s="6" t="s">
        <v>69</v>
      </c>
      <c r="AT74" s="6" t="s">
        <v>69</v>
      </c>
      <c r="AU74" s="18" t="s">
        <v>69</v>
      </c>
      <c r="AV74" s="6" t="s">
        <v>69</v>
      </c>
    </row>
    <row r="75" spans="1:48">
      <c r="A75" s="17" t="s">
        <v>135</v>
      </c>
      <c r="B75" s="6">
        <v>3</v>
      </c>
      <c r="C75" s="6">
        <v>3</v>
      </c>
      <c r="D75" s="6">
        <v>4</v>
      </c>
      <c r="E75" s="6">
        <v>5</v>
      </c>
      <c r="F75" s="6">
        <v>6</v>
      </c>
      <c r="G75" s="6">
        <v>6</v>
      </c>
      <c r="H75" s="6">
        <v>6</v>
      </c>
      <c r="I75" s="6" t="s">
        <v>69</v>
      </c>
      <c r="J75" s="6" t="s">
        <v>69</v>
      </c>
      <c r="K75" s="6" t="s">
        <v>69</v>
      </c>
      <c r="L75" s="6" t="s">
        <v>69</v>
      </c>
      <c r="M75" s="6" t="s">
        <v>69</v>
      </c>
      <c r="N75" s="6" t="s">
        <v>69</v>
      </c>
      <c r="O75" s="6" t="s">
        <v>69</v>
      </c>
      <c r="P75" s="6" t="s">
        <v>69</v>
      </c>
      <c r="Q75" s="6" t="s">
        <v>69</v>
      </c>
      <c r="R75" s="6" t="s">
        <v>69</v>
      </c>
      <c r="S75" s="6" t="s">
        <v>69</v>
      </c>
      <c r="T75" s="6" t="s">
        <v>69</v>
      </c>
      <c r="U75" s="6" t="s">
        <v>69</v>
      </c>
      <c r="V75" s="6" t="s">
        <v>69</v>
      </c>
      <c r="W75" s="6" t="s">
        <v>69</v>
      </c>
      <c r="X75" s="6" t="s">
        <v>69</v>
      </c>
      <c r="Y75" s="6">
        <v>0.99961999999999995</v>
      </c>
      <c r="Z75" s="6">
        <v>0.99960000000000004</v>
      </c>
      <c r="AA75" s="6">
        <v>0.99858999999999998</v>
      </c>
      <c r="AB75" s="6">
        <v>1</v>
      </c>
      <c r="AC75" s="6">
        <v>1</v>
      </c>
      <c r="AD75" s="6">
        <v>1</v>
      </c>
      <c r="AE75" s="6">
        <v>1</v>
      </c>
      <c r="AF75" s="6">
        <v>1</v>
      </c>
      <c r="AG75" s="6" t="s">
        <v>69</v>
      </c>
      <c r="AH75" s="6" t="s">
        <v>69</v>
      </c>
      <c r="AI75" s="6" t="s">
        <v>69</v>
      </c>
      <c r="AJ75" s="6" t="s">
        <v>69</v>
      </c>
      <c r="AK75" s="6" t="s">
        <v>69</v>
      </c>
      <c r="AL75" s="6" t="s">
        <v>69</v>
      </c>
      <c r="AM75" s="6" t="s">
        <v>69</v>
      </c>
      <c r="AN75" s="6" t="s">
        <v>69</v>
      </c>
      <c r="AO75" s="6" t="s">
        <v>69</v>
      </c>
      <c r="AP75" s="6" t="s">
        <v>69</v>
      </c>
      <c r="AQ75" s="6" t="s">
        <v>69</v>
      </c>
      <c r="AR75" s="6" t="s">
        <v>69</v>
      </c>
      <c r="AS75" s="6" t="s">
        <v>69</v>
      </c>
      <c r="AT75" s="6" t="s">
        <v>69</v>
      </c>
      <c r="AU75" s="18" t="s">
        <v>69</v>
      </c>
      <c r="AV75" s="6" t="s">
        <v>69</v>
      </c>
    </row>
    <row r="76" spans="1:48">
      <c r="A76" s="17" t="s">
        <v>136</v>
      </c>
      <c r="B76" s="6">
        <v>3</v>
      </c>
      <c r="C76" s="6">
        <v>3</v>
      </c>
      <c r="D76" s="6">
        <v>4</v>
      </c>
      <c r="E76" s="6">
        <v>6</v>
      </c>
      <c r="F76" s="6">
        <v>6</v>
      </c>
      <c r="G76" s="6">
        <v>6</v>
      </c>
      <c r="H76" s="6">
        <v>6</v>
      </c>
      <c r="I76" s="6" t="s">
        <v>69</v>
      </c>
      <c r="J76" s="6" t="s">
        <v>69</v>
      </c>
      <c r="K76" s="6" t="s">
        <v>69</v>
      </c>
      <c r="L76" s="6" t="s">
        <v>69</v>
      </c>
      <c r="M76" s="6" t="s">
        <v>69</v>
      </c>
      <c r="N76" s="6" t="s">
        <v>69</v>
      </c>
      <c r="O76" s="6" t="s">
        <v>69</v>
      </c>
      <c r="P76" s="6" t="s">
        <v>69</v>
      </c>
      <c r="Q76" s="6" t="s">
        <v>69</v>
      </c>
      <c r="R76" s="6" t="s">
        <v>69</v>
      </c>
      <c r="S76" s="6" t="s">
        <v>69</v>
      </c>
      <c r="T76" s="6" t="s">
        <v>69</v>
      </c>
      <c r="U76" s="6" t="s">
        <v>69</v>
      </c>
      <c r="V76" s="6" t="s">
        <v>69</v>
      </c>
      <c r="W76" s="6" t="s">
        <v>69</v>
      </c>
      <c r="X76" s="6" t="s">
        <v>69</v>
      </c>
      <c r="Y76" s="6">
        <v>0.99872000000000005</v>
      </c>
      <c r="Z76" s="6">
        <v>0.99907000000000001</v>
      </c>
      <c r="AA76" s="6">
        <v>0.99995000000000001</v>
      </c>
      <c r="AB76" s="6">
        <v>1</v>
      </c>
      <c r="AC76" s="6">
        <v>1</v>
      </c>
      <c r="AD76" s="6">
        <v>1</v>
      </c>
      <c r="AE76" s="6">
        <v>1</v>
      </c>
      <c r="AF76" s="6">
        <v>1</v>
      </c>
      <c r="AG76" s="6" t="s">
        <v>69</v>
      </c>
      <c r="AH76" s="6" t="s">
        <v>69</v>
      </c>
      <c r="AI76" s="6" t="s">
        <v>69</v>
      </c>
      <c r="AJ76" s="6" t="s">
        <v>69</v>
      </c>
      <c r="AK76" s="6" t="s">
        <v>69</v>
      </c>
      <c r="AL76" s="6" t="s">
        <v>69</v>
      </c>
      <c r="AM76" s="6" t="s">
        <v>69</v>
      </c>
      <c r="AN76" s="6" t="s">
        <v>69</v>
      </c>
      <c r="AO76" s="6" t="s">
        <v>69</v>
      </c>
      <c r="AP76" s="6" t="s">
        <v>69</v>
      </c>
      <c r="AQ76" s="6" t="s">
        <v>69</v>
      </c>
      <c r="AR76" s="6" t="s">
        <v>69</v>
      </c>
      <c r="AS76" s="6" t="s">
        <v>69</v>
      </c>
      <c r="AT76" s="6" t="s">
        <v>69</v>
      </c>
      <c r="AU76" s="18" t="s">
        <v>69</v>
      </c>
      <c r="AV76" s="6" t="s">
        <v>69</v>
      </c>
    </row>
    <row r="77" spans="1:48">
      <c r="A77" s="17" t="s">
        <v>137</v>
      </c>
      <c r="B77" s="6">
        <v>3</v>
      </c>
      <c r="C77" s="6">
        <v>2</v>
      </c>
      <c r="D77" s="6">
        <v>3</v>
      </c>
      <c r="E77" s="6">
        <v>5</v>
      </c>
      <c r="F77" s="6">
        <v>6</v>
      </c>
      <c r="G77" s="6">
        <v>6</v>
      </c>
      <c r="H77" s="6">
        <v>6</v>
      </c>
      <c r="I77" s="6" t="s">
        <v>69</v>
      </c>
      <c r="J77" s="6" t="s">
        <v>69</v>
      </c>
      <c r="K77" s="6" t="s">
        <v>69</v>
      </c>
      <c r="L77" s="6" t="s">
        <v>69</v>
      </c>
      <c r="M77" s="6" t="s">
        <v>69</v>
      </c>
      <c r="N77" s="6" t="s">
        <v>69</v>
      </c>
      <c r="O77" s="6" t="s">
        <v>69</v>
      </c>
      <c r="P77" s="6" t="s">
        <v>69</v>
      </c>
      <c r="Q77" s="6" t="s">
        <v>69</v>
      </c>
      <c r="R77" s="6" t="s">
        <v>69</v>
      </c>
      <c r="S77" s="6" t="s">
        <v>69</v>
      </c>
      <c r="T77" s="6" t="s">
        <v>69</v>
      </c>
      <c r="U77" s="6" t="s">
        <v>69</v>
      </c>
      <c r="V77" s="6" t="s">
        <v>69</v>
      </c>
      <c r="W77" s="6" t="s">
        <v>69</v>
      </c>
      <c r="X77" s="6" t="s">
        <v>69</v>
      </c>
      <c r="Y77" s="6">
        <v>0.99992000000000003</v>
      </c>
      <c r="Z77" s="6">
        <v>0.99695</v>
      </c>
      <c r="AA77" s="6">
        <v>0.99992000000000003</v>
      </c>
      <c r="AB77" s="6">
        <v>0.99997999999999998</v>
      </c>
      <c r="AC77" s="6">
        <v>0.99997999999999998</v>
      </c>
      <c r="AD77" s="6">
        <v>0.99997000000000003</v>
      </c>
      <c r="AE77" s="6">
        <v>0.99997000000000003</v>
      </c>
      <c r="AF77" s="6">
        <v>1</v>
      </c>
      <c r="AG77" s="6" t="s">
        <v>69</v>
      </c>
      <c r="AH77" s="6" t="s">
        <v>69</v>
      </c>
      <c r="AI77" s="6" t="s">
        <v>69</v>
      </c>
      <c r="AJ77" s="6" t="s">
        <v>69</v>
      </c>
      <c r="AK77" s="6" t="s">
        <v>69</v>
      </c>
      <c r="AL77" s="6" t="s">
        <v>69</v>
      </c>
      <c r="AM77" s="6" t="s">
        <v>69</v>
      </c>
      <c r="AN77" s="6" t="s">
        <v>69</v>
      </c>
      <c r="AO77" s="6" t="s">
        <v>69</v>
      </c>
      <c r="AP77" s="6" t="s">
        <v>69</v>
      </c>
      <c r="AQ77" s="6" t="s">
        <v>69</v>
      </c>
      <c r="AR77" s="6" t="s">
        <v>69</v>
      </c>
      <c r="AS77" s="6" t="s">
        <v>69</v>
      </c>
      <c r="AT77" s="6" t="s">
        <v>69</v>
      </c>
      <c r="AU77" s="18" t="s">
        <v>69</v>
      </c>
      <c r="AV77" s="6" t="s">
        <v>69</v>
      </c>
    </row>
    <row r="78" spans="1:48">
      <c r="A78" s="17" t="s">
        <v>138</v>
      </c>
      <c r="B78" s="6">
        <v>3</v>
      </c>
      <c r="C78" s="6">
        <v>3</v>
      </c>
      <c r="D78" s="6">
        <v>4</v>
      </c>
      <c r="E78" s="6">
        <v>5</v>
      </c>
      <c r="F78" s="6">
        <v>6</v>
      </c>
      <c r="G78" s="6">
        <v>6</v>
      </c>
      <c r="H78" s="6">
        <v>6</v>
      </c>
      <c r="I78" s="6" t="s">
        <v>69</v>
      </c>
      <c r="J78" s="6" t="s">
        <v>69</v>
      </c>
      <c r="K78" s="6" t="s">
        <v>69</v>
      </c>
      <c r="L78" s="6" t="s">
        <v>69</v>
      </c>
      <c r="M78" s="6" t="s">
        <v>69</v>
      </c>
      <c r="N78" s="6" t="s">
        <v>69</v>
      </c>
      <c r="O78" s="6" t="s">
        <v>69</v>
      </c>
      <c r="P78" s="6" t="s">
        <v>69</v>
      </c>
      <c r="Q78" s="6" t="s">
        <v>69</v>
      </c>
      <c r="R78" s="6" t="s">
        <v>69</v>
      </c>
      <c r="S78" s="6" t="s">
        <v>69</v>
      </c>
      <c r="T78" s="6" t="s">
        <v>69</v>
      </c>
      <c r="U78" s="6" t="s">
        <v>69</v>
      </c>
      <c r="V78" s="6" t="s">
        <v>69</v>
      </c>
      <c r="W78" s="6" t="s">
        <v>69</v>
      </c>
      <c r="X78" s="6" t="s">
        <v>69</v>
      </c>
      <c r="Y78" s="6">
        <v>0.99856999999999996</v>
      </c>
      <c r="Z78" s="6">
        <v>0.99770000000000003</v>
      </c>
      <c r="AA78" s="6">
        <v>0.99997999999999998</v>
      </c>
      <c r="AB78" s="6">
        <v>1</v>
      </c>
      <c r="AC78" s="6">
        <v>1</v>
      </c>
      <c r="AD78" s="6">
        <v>1</v>
      </c>
      <c r="AE78" s="6">
        <v>1</v>
      </c>
      <c r="AF78" s="6">
        <v>1</v>
      </c>
      <c r="AG78" s="6" t="s">
        <v>69</v>
      </c>
      <c r="AH78" s="6" t="s">
        <v>69</v>
      </c>
      <c r="AI78" s="6" t="s">
        <v>69</v>
      </c>
      <c r="AJ78" s="6" t="s">
        <v>69</v>
      </c>
      <c r="AK78" s="6" t="s">
        <v>69</v>
      </c>
      <c r="AL78" s="6" t="s">
        <v>69</v>
      </c>
      <c r="AM78" s="6" t="s">
        <v>69</v>
      </c>
      <c r="AN78" s="6" t="s">
        <v>69</v>
      </c>
      <c r="AO78" s="6" t="s">
        <v>69</v>
      </c>
      <c r="AP78" s="6" t="s">
        <v>69</v>
      </c>
      <c r="AQ78" s="6" t="s">
        <v>69</v>
      </c>
      <c r="AR78" s="6" t="s">
        <v>69</v>
      </c>
      <c r="AS78" s="6" t="s">
        <v>69</v>
      </c>
      <c r="AT78" s="6" t="s">
        <v>69</v>
      </c>
      <c r="AU78" s="18" t="s">
        <v>69</v>
      </c>
      <c r="AV78" s="6" t="s">
        <v>69</v>
      </c>
    </row>
    <row r="79" spans="1:48">
      <c r="A79" s="17" t="s">
        <v>139</v>
      </c>
      <c r="B79" s="6">
        <v>3</v>
      </c>
      <c r="C79" s="6">
        <v>3</v>
      </c>
      <c r="D79" s="6">
        <v>5</v>
      </c>
      <c r="E79" s="6">
        <v>6</v>
      </c>
      <c r="F79" s="6">
        <v>6</v>
      </c>
      <c r="G79" s="6">
        <v>6</v>
      </c>
      <c r="H79" s="6">
        <v>6</v>
      </c>
      <c r="I79" s="6" t="s">
        <v>69</v>
      </c>
      <c r="J79" s="6" t="s">
        <v>69</v>
      </c>
      <c r="K79" s="6" t="s">
        <v>69</v>
      </c>
      <c r="L79" s="6" t="s">
        <v>69</v>
      </c>
      <c r="M79" s="6" t="s">
        <v>69</v>
      </c>
      <c r="N79" s="6" t="s">
        <v>69</v>
      </c>
      <c r="O79" s="6" t="s">
        <v>69</v>
      </c>
      <c r="P79" s="6" t="s">
        <v>69</v>
      </c>
      <c r="Q79" s="6" t="s">
        <v>69</v>
      </c>
      <c r="R79" s="6" t="s">
        <v>69</v>
      </c>
      <c r="S79" s="6" t="s">
        <v>69</v>
      </c>
      <c r="T79" s="6" t="s">
        <v>69</v>
      </c>
      <c r="U79" s="6" t="s">
        <v>69</v>
      </c>
      <c r="V79" s="6" t="s">
        <v>69</v>
      </c>
      <c r="W79" s="6" t="s">
        <v>69</v>
      </c>
      <c r="X79" s="6" t="s">
        <v>69</v>
      </c>
      <c r="Y79" s="6">
        <v>0.99780999999999997</v>
      </c>
      <c r="Z79" s="6">
        <v>0.99770999999999999</v>
      </c>
      <c r="AA79" s="6">
        <v>0.99990000000000001</v>
      </c>
      <c r="AB79" s="6">
        <v>1</v>
      </c>
      <c r="AC79" s="6">
        <v>0.99995000000000001</v>
      </c>
      <c r="AD79" s="6">
        <v>1</v>
      </c>
      <c r="AE79" s="6">
        <v>0.99990000000000001</v>
      </c>
      <c r="AF79" s="6">
        <v>1</v>
      </c>
      <c r="AG79" s="6" t="s">
        <v>69</v>
      </c>
      <c r="AH79" s="6" t="s">
        <v>69</v>
      </c>
      <c r="AI79" s="6" t="s">
        <v>69</v>
      </c>
      <c r="AJ79" s="6" t="s">
        <v>69</v>
      </c>
      <c r="AK79" s="6" t="s">
        <v>69</v>
      </c>
      <c r="AL79" s="6" t="s">
        <v>69</v>
      </c>
      <c r="AM79" s="6" t="s">
        <v>69</v>
      </c>
      <c r="AN79" s="6" t="s">
        <v>69</v>
      </c>
      <c r="AO79" s="6" t="s">
        <v>69</v>
      </c>
      <c r="AP79" s="6" t="s">
        <v>69</v>
      </c>
      <c r="AQ79" s="6" t="s">
        <v>69</v>
      </c>
      <c r="AR79" s="6" t="s">
        <v>69</v>
      </c>
      <c r="AS79" s="6" t="s">
        <v>69</v>
      </c>
      <c r="AT79" s="6" t="s">
        <v>69</v>
      </c>
      <c r="AU79" s="18" t="s">
        <v>69</v>
      </c>
      <c r="AV79" s="6" t="s">
        <v>69</v>
      </c>
    </row>
    <row r="80" spans="1:48">
      <c r="A80" s="17" t="s">
        <v>140</v>
      </c>
      <c r="B80" s="6">
        <v>3</v>
      </c>
      <c r="C80" s="6">
        <v>3</v>
      </c>
      <c r="D80" s="6">
        <v>5</v>
      </c>
      <c r="E80" s="6">
        <v>6</v>
      </c>
      <c r="F80" s="6">
        <v>6</v>
      </c>
      <c r="G80" s="6">
        <v>6</v>
      </c>
      <c r="H80" s="6">
        <v>6</v>
      </c>
      <c r="I80" s="6" t="s">
        <v>69</v>
      </c>
      <c r="J80" s="6" t="s">
        <v>69</v>
      </c>
      <c r="K80" s="6" t="s">
        <v>69</v>
      </c>
      <c r="L80" s="6" t="s">
        <v>69</v>
      </c>
      <c r="M80" s="6" t="s">
        <v>69</v>
      </c>
      <c r="N80" s="6" t="s">
        <v>69</v>
      </c>
      <c r="O80" s="6" t="s">
        <v>69</v>
      </c>
      <c r="P80" s="6" t="s">
        <v>69</v>
      </c>
      <c r="Q80" s="6" t="s">
        <v>69</v>
      </c>
      <c r="R80" s="6" t="s">
        <v>69</v>
      </c>
      <c r="S80" s="6" t="s">
        <v>69</v>
      </c>
      <c r="T80" s="6" t="s">
        <v>69</v>
      </c>
      <c r="U80" s="6" t="s">
        <v>69</v>
      </c>
      <c r="V80" s="6" t="s">
        <v>69</v>
      </c>
      <c r="W80" s="6" t="s">
        <v>69</v>
      </c>
      <c r="X80" s="6" t="s">
        <v>69</v>
      </c>
      <c r="Y80" s="6">
        <v>0.99528000000000005</v>
      </c>
      <c r="Z80" s="6">
        <v>0.99946999999999997</v>
      </c>
      <c r="AA80" s="6">
        <v>0.99992999999999999</v>
      </c>
      <c r="AB80" s="6">
        <v>1</v>
      </c>
      <c r="AC80" s="6">
        <v>1</v>
      </c>
      <c r="AD80" s="6">
        <v>1</v>
      </c>
      <c r="AE80" s="6">
        <v>1</v>
      </c>
      <c r="AF80" s="6">
        <v>1</v>
      </c>
      <c r="AG80" s="6" t="s">
        <v>69</v>
      </c>
      <c r="AH80" s="6" t="s">
        <v>69</v>
      </c>
      <c r="AI80" s="6" t="s">
        <v>69</v>
      </c>
      <c r="AJ80" s="6" t="s">
        <v>69</v>
      </c>
      <c r="AK80" s="6" t="s">
        <v>69</v>
      </c>
      <c r="AL80" s="6" t="s">
        <v>69</v>
      </c>
      <c r="AM80" s="6" t="s">
        <v>69</v>
      </c>
      <c r="AN80" s="6" t="s">
        <v>69</v>
      </c>
      <c r="AO80" s="6" t="s">
        <v>69</v>
      </c>
      <c r="AP80" s="6" t="s">
        <v>69</v>
      </c>
      <c r="AQ80" s="6" t="s">
        <v>69</v>
      </c>
      <c r="AR80" s="6" t="s">
        <v>69</v>
      </c>
      <c r="AS80" s="6" t="s">
        <v>69</v>
      </c>
      <c r="AT80" s="6" t="s">
        <v>69</v>
      </c>
      <c r="AU80" s="18" t="s">
        <v>69</v>
      </c>
      <c r="AV80" s="6" t="s">
        <v>69</v>
      </c>
    </row>
    <row r="81" spans="1:48">
      <c r="A81" s="17" t="s">
        <v>141</v>
      </c>
      <c r="B81" s="6">
        <v>5</v>
      </c>
      <c r="C81" s="6">
        <v>4</v>
      </c>
      <c r="D81" s="6">
        <v>6</v>
      </c>
      <c r="E81" s="6">
        <v>8</v>
      </c>
      <c r="F81" s="6">
        <v>6</v>
      </c>
      <c r="G81" s="6">
        <v>6</v>
      </c>
      <c r="H81" s="6">
        <v>8</v>
      </c>
      <c r="I81" s="6" t="s">
        <v>69</v>
      </c>
      <c r="J81" s="6" t="s">
        <v>69</v>
      </c>
      <c r="K81" s="6" t="s">
        <v>69</v>
      </c>
      <c r="L81" s="6" t="s">
        <v>69</v>
      </c>
      <c r="M81" s="6" t="s">
        <v>69</v>
      </c>
      <c r="N81" s="6" t="s">
        <v>69</v>
      </c>
      <c r="O81" s="6" t="s">
        <v>69</v>
      </c>
      <c r="P81" s="6" t="s">
        <v>69</v>
      </c>
      <c r="Q81" s="6" t="s">
        <v>69</v>
      </c>
      <c r="R81" s="6" t="s">
        <v>69</v>
      </c>
      <c r="S81" s="6" t="s">
        <v>69</v>
      </c>
      <c r="T81" s="6" t="s">
        <v>69</v>
      </c>
      <c r="U81" s="6" t="s">
        <v>69</v>
      </c>
      <c r="V81" s="6" t="s">
        <v>69</v>
      </c>
      <c r="W81" s="6" t="s">
        <v>69</v>
      </c>
      <c r="X81" s="6" t="s">
        <v>69</v>
      </c>
      <c r="Y81" s="6">
        <v>0.99956999999999996</v>
      </c>
      <c r="Z81" s="6">
        <v>0.99624000000000001</v>
      </c>
      <c r="AA81" s="6">
        <v>0.99919999999999998</v>
      </c>
      <c r="AB81" s="6">
        <v>1</v>
      </c>
      <c r="AC81" s="6">
        <v>0.99987999999999999</v>
      </c>
      <c r="AD81" s="6">
        <v>0.99961999999999995</v>
      </c>
      <c r="AE81" s="6">
        <v>0.99992000000000003</v>
      </c>
      <c r="AF81" s="6">
        <v>1</v>
      </c>
      <c r="AG81" s="6" t="s">
        <v>69</v>
      </c>
      <c r="AH81" s="6" t="s">
        <v>69</v>
      </c>
      <c r="AI81" s="6" t="s">
        <v>69</v>
      </c>
      <c r="AJ81" s="6" t="s">
        <v>69</v>
      </c>
      <c r="AK81" s="6" t="s">
        <v>69</v>
      </c>
      <c r="AL81" s="6" t="s">
        <v>69</v>
      </c>
      <c r="AM81" s="6" t="s">
        <v>69</v>
      </c>
      <c r="AN81" s="6" t="s">
        <v>69</v>
      </c>
      <c r="AO81" s="6" t="s">
        <v>69</v>
      </c>
      <c r="AP81" s="6" t="s">
        <v>69</v>
      </c>
      <c r="AQ81" s="6" t="s">
        <v>69</v>
      </c>
      <c r="AR81" s="6" t="s">
        <v>69</v>
      </c>
      <c r="AS81" s="6" t="s">
        <v>69</v>
      </c>
      <c r="AT81" s="6" t="s">
        <v>69</v>
      </c>
      <c r="AU81" s="18" t="s">
        <v>69</v>
      </c>
      <c r="AV81" s="6" t="s">
        <v>69</v>
      </c>
    </row>
    <row r="82" spans="1:48">
      <c r="A82" s="17" t="s">
        <v>142</v>
      </c>
      <c r="B82" s="6">
        <v>3</v>
      </c>
      <c r="C82" s="6">
        <v>3</v>
      </c>
      <c r="D82" s="6">
        <v>5</v>
      </c>
      <c r="E82" s="6">
        <v>7</v>
      </c>
      <c r="F82" s="6">
        <v>6</v>
      </c>
      <c r="G82" s="6">
        <v>6</v>
      </c>
      <c r="H82" s="6">
        <v>7</v>
      </c>
      <c r="I82" s="6" t="s">
        <v>69</v>
      </c>
      <c r="J82" s="6" t="s">
        <v>69</v>
      </c>
      <c r="K82" s="6" t="s">
        <v>69</v>
      </c>
      <c r="L82" s="6" t="s">
        <v>69</v>
      </c>
      <c r="M82" s="6" t="s">
        <v>69</v>
      </c>
      <c r="N82" s="6" t="s">
        <v>69</v>
      </c>
      <c r="O82" s="6" t="s">
        <v>69</v>
      </c>
      <c r="P82" s="6" t="s">
        <v>69</v>
      </c>
      <c r="Q82" s="6" t="s">
        <v>69</v>
      </c>
      <c r="R82" s="6" t="s">
        <v>69</v>
      </c>
      <c r="S82" s="6" t="s">
        <v>69</v>
      </c>
      <c r="T82" s="6" t="s">
        <v>69</v>
      </c>
      <c r="U82" s="6" t="s">
        <v>69</v>
      </c>
      <c r="V82" s="6" t="s">
        <v>69</v>
      </c>
      <c r="W82" s="6" t="s">
        <v>69</v>
      </c>
      <c r="X82" s="6" t="s">
        <v>69</v>
      </c>
      <c r="Y82" s="6">
        <v>0.99682000000000004</v>
      </c>
      <c r="Z82" s="6">
        <v>0.99750000000000005</v>
      </c>
      <c r="AA82" s="6">
        <v>0.99987000000000004</v>
      </c>
      <c r="AB82" s="6">
        <v>1</v>
      </c>
      <c r="AC82" s="6">
        <v>0.99992000000000003</v>
      </c>
      <c r="AD82" s="6">
        <v>1</v>
      </c>
      <c r="AE82" s="6">
        <v>1</v>
      </c>
      <c r="AF82" s="6">
        <v>1</v>
      </c>
      <c r="AG82" s="6" t="s">
        <v>69</v>
      </c>
      <c r="AH82" s="6" t="s">
        <v>69</v>
      </c>
      <c r="AI82" s="6" t="s">
        <v>69</v>
      </c>
      <c r="AJ82" s="6" t="s">
        <v>69</v>
      </c>
      <c r="AK82" s="6" t="s">
        <v>69</v>
      </c>
      <c r="AL82" s="6" t="s">
        <v>69</v>
      </c>
      <c r="AM82" s="6" t="s">
        <v>69</v>
      </c>
      <c r="AN82" s="6" t="s">
        <v>69</v>
      </c>
      <c r="AO82" s="6" t="s">
        <v>69</v>
      </c>
      <c r="AP82" s="6" t="s">
        <v>69</v>
      </c>
      <c r="AQ82" s="6" t="s">
        <v>69</v>
      </c>
      <c r="AR82" s="6" t="s">
        <v>69</v>
      </c>
      <c r="AS82" s="6" t="s">
        <v>69</v>
      </c>
      <c r="AT82" s="6" t="s">
        <v>69</v>
      </c>
      <c r="AU82" s="18" t="s">
        <v>69</v>
      </c>
      <c r="AV82" s="6" t="s">
        <v>69</v>
      </c>
    </row>
    <row r="83" spans="1:48">
      <c r="A83" s="17" t="s">
        <v>143</v>
      </c>
      <c r="B83" s="6">
        <v>6</v>
      </c>
      <c r="C83" s="6">
        <v>4</v>
      </c>
      <c r="D83" s="6">
        <v>6</v>
      </c>
      <c r="E83" s="6">
        <v>8</v>
      </c>
      <c r="F83" s="6">
        <v>6</v>
      </c>
      <c r="G83" s="6">
        <v>6</v>
      </c>
      <c r="H83" s="6">
        <v>8</v>
      </c>
      <c r="I83" s="6" t="s">
        <v>69</v>
      </c>
      <c r="J83" s="6" t="s">
        <v>69</v>
      </c>
      <c r="K83" s="6" t="s">
        <v>69</v>
      </c>
      <c r="L83" s="6" t="s">
        <v>69</v>
      </c>
      <c r="M83" s="6" t="s">
        <v>69</v>
      </c>
      <c r="N83" s="6" t="s">
        <v>69</v>
      </c>
      <c r="O83" s="6" t="s">
        <v>69</v>
      </c>
      <c r="P83" s="6" t="s">
        <v>69</v>
      </c>
      <c r="Q83" s="6" t="s">
        <v>69</v>
      </c>
      <c r="R83" s="6" t="s">
        <v>69</v>
      </c>
      <c r="S83" s="6" t="s">
        <v>69</v>
      </c>
      <c r="T83" s="6" t="s">
        <v>69</v>
      </c>
      <c r="U83" s="6" t="s">
        <v>69</v>
      </c>
      <c r="V83" s="6" t="s">
        <v>69</v>
      </c>
      <c r="W83" s="6" t="s">
        <v>69</v>
      </c>
      <c r="X83" s="6" t="s">
        <v>69</v>
      </c>
      <c r="Y83" s="6">
        <v>0.99992999999999999</v>
      </c>
      <c r="Z83" s="6">
        <v>0.99407999999999996</v>
      </c>
      <c r="AA83" s="6">
        <v>0.99992999999999999</v>
      </c>
      <c r="AB83" s="6">
        <v>1</v>
      </c>
      <c r="AC83" s="6">
        <v>0.99992999999999999</v>
      </c>
      <c r="AD83" s="6">
        <v>0.99995000000000001</v>
      </c>
      <c r="AE83" s="6">
        <v>1</v>
      </c>
      <c r="AF83" s="6">
        <v>1</v>
      </c>
      <c r="AG83" s="6" t="s">
        <v>69</v>
      </c>
      <c r="AH83" s="6" t="s">
        <v>69</v>
      </c>
      <c r="AI83" s="6" t="s">
        <v>69</v>
      </c>
      <c r="AJ83" s="6" t="s">
        <v>69</v>
      </c>
      <c r="AK83" s="6" t="s">
        <v>69</v>
      </c>
      <c r="AL83" s="6" t="s">
        <v>69</v>
      </c>
      <c r="AM83" s="6" t="s">
        <v>69</v>
      </c>
      <c r="AN83" s="6" t="s">
        <v>69</v>
      </c>
      <c r="AO83" s="6" t="s">
        <v>69</v>
      </c>
      <c r="AP83" s="6" t="s">
        <v>69</v>
      </c>
      <c r="AQ83" s="6" t="s">
        <v>69</v>
      </c>
      <c r="AR83" s="6" t="s">
        <v>69</v>
      </c>
      <c r="AS83" s="6" t="s">
        <v>69</v>
      </c>
      <c r="AT83" s="6" t="s">
        <v>69</v>
      </c>
      <c r="AU83" s="18" t="s">
        <v>69</v>
      </c>
      <c r="AV83" s="6" t="s">
        <v>69</v>
      </c>
    </row>
    <row r="84" spans="1:48">
      <c r="A84" s="17" t="s">
        <v>144</v>
      </c>
      <c r="B84" s="6">
        <v>4</v>
      </c>
      <c r="C84" s="6">
        <v>4</v>
      </c>
      <c r="D84" s="6">
        <v>5</v>
      </c>
      <c r="E84" s="6">
        <v>8</v>
      </c>
      <c r="F84" s="6">
        <v>6</v>
      </c>
      <c r="G84" s="6">
        <v>6</v>
      </c>
      <c r="H84" s="6">
        <v>7</v>
      </c>
      <c r="I84" s="6" t="s">
        <v>69</v>
      </c>
      <c r="J84" s="6" t="s">
        <v>69</v>
      </c>
      <c r="K84" s="6" t="s">
        <v>69</v>
      </c>
      <c r="L84" s="6" t="s">
        <v>69</v>
      </c>
      <c r="M84" s="6" t="s">
        <v>69</v>
      </c>
      <c r="N84" s="6" t="s">
        <v>69</v>
      </c>
      <c r="O84" s="6" t="s">
        <v>69</v>
      </c>
      <c r="P84" s="6" t="s">
        <v>69</v>
      </c>
      <c r="Q84" s="6" t="s">
        <v>69</v>
      </c>
      <c r="R84" s="6" t="s">
        <v>69</v>
      </c>
      <c r="S84" s="6" t="s">
        <v>69</v>
      </c>
      <c r="T84" s="6" t="s">
        <v>69</v>
      </c>
      <c r="U84" s="6" t="s">
        <v>69</v>
      </c>
      <c r="V84" s="6" t="s">
        <v>69</v>
      </c>
      <c r="W84" s="6" t="s">
        <v>69</v>
      </c>
      <c r="X84" s="6" t="s">
        <v>69</v>
      </c>
      <c r="Y84" s="6">
        <v>0.99724999999999997</v>
      </c>
      <c r="Z84" s="6">
        <v>0.99724999999999997</v>
      </c>
      <c r="AA84" s="6">
        <v>0.99929000000000001</v>
      </c>
      <c r="AB84" s="6">
        <v>1</v>
      </c>
      <c r="AC84" s="6">
        <v>1</v>
      </c>
      <c r="AD84" s="6">
        <v>0.99987000000000004</v>
      </c>
      <c r="AE84" s="6">
        <v>1</v>
      </c>
      <c r="AF84" s="6">
        <v>1</v>
      </c>
      <c r="AG84" s="6" t="s">
        <v>69</v>
      </c>
      <c r="AH84" s="6" t="s">
        <v>69</v>
      </c>
      <c r="AI84" s="6" t="s">
        <v>69</v>
      </c>
      <c r="AJ84" s="6" t="s">
        <v>69</v>
      </c>
      <c r="AK84" s="6" t="s">
        <v>69</v>
      </c>
      <c r="AL84" s="6" t="s">
        <v>69</v>
      </c>
      <c r="AM84" s="6" t="s">
        <v>69</v>
      </c>
      <c r="AN84" s="6" t="s">
        <v>69</v>
      </c>
      <c r="AO84" s="6" t="s">
        <v>69</v>
      </c>
      <c r="AP84" s="6" t="s">
        <v>69</v>
      </c>
      <c r="AQ84" s="6" t="s">
        <v>69</v>
      </c>
      <c r="AR84" s="6" t="s">
        <v>69</v>
      </c>
      <c r="AS84" s="6" t="s">
        <v>69</v>
      </c>
      <c r="AT84" s="6" t="s">
        <v>69</v>
      </c>
      <c r="AU84" s="18" t="s">
        <v>69</v>
      </c>
      <c r="AV84" s="6" t="s">
        <v>69</v>
      </c>
    </row>
    <row r="85" spans="1:48">
      <c r="A85" s="17" t="s">
        <v>145</v>
      </c>
      <c r="B85" s="6">
        <v>4</v>
      </c>
      <c r="C85" s="6">
        <v>3</v>
      </c>
      <c r="D85" s="6">
        <v>4</v>
      </c>
      <c r="E85" s="6">
        <v>7</v>
      </c>
      <c r="F85" s="6">
        <v>6</v>
      </c>
      <c r="G85" s="6">
        <v>6</v>
      </c>
      <c r="H85" s="6">
        <v>6</v>
      </c>
      <c r="I85" s="6" t="s">
        <v>69</v>
      </c>
      <c r="J85" s="6" t="s">
        <v>69</v>
      </c>
      <c r="K85" s="6" t="s">
        <v>69</v>
      </c>
      <c r="L85" s="6" t="s">
        <v>69</v>
      </c>
      <c r="M85" s="6" t="s">
        <v>69</v>
      </c>
      <c r="N85" s="6" t="s">
        <v>69</v>
      </c>
      <c r="O85" s="6" t="s">
        <v>69</v>
      </c>
      <c r="P85" s="6" t="s">
        <v>69</v>
      </c>
      <c r="Q85" s="6" t="s">
        <v>69</v>
      </c>
      <c r="R85" s="6" t="s">
        <v>69</v>
      </c>
      <c r="S85" s="6" t="s">
        <v>69</v>
      </c>
      <c r="T85" s="6" t="s">
        <v>69</v>
      </c>
      <c r="U85" s="6" t="s">
        <v>69</v>
      </c>
      <c r="V85" s="6" t="s">
        <v>69</v>
      </c>
      <c r="W85" s="6" t="s">
        <v>69</v>
      </c>
      <c r="X85" s="6" t="s">
        <v>69</v>
      </c>
      <c r="Y85" s="6">
        <v>0.99990000000000001</v>
      </c>
      <c r="Z85" s="6">
        <v>0.99392000000000003</v>
      </c>
      <c r="AA85" s="6">
        <v>0.99953999999999998</v>
      </c>
      <c r="AB85" s="6">
        <v>1</v>
      </c>
      <c r="AC85" s="6">
        <v>1</v>
      </c>
      <c r="AD85" s="6">
        <v>1</v>
      </c>
      <c r="AE85" s="6">
        <v>1</v>
      </c>
      <c r="AF85" s="6">
        <v>1</v>
      </c>
      <c r="AG85" s="6" t="s">
        <v>69</v>
      </c>
      <c r="AH85" s="6" t="s">
        <v>69</v>
      </c>
      <c r="AI85" s="6" t="s">
        <v>69</v>
      </c>
      <c r="AJ85" s="6" t="s">
        <v>69</v>
      </c>
      <c r="AK85" s="6" t="s">
        <v>69</v>
      </c>
      <c r="AL85" s="6" t="s">
        <v>69</v>
      </c>
      <c r="AM85" s="6" t="s">
        <v>69</v>
      </c>
      <c r="AN85" s="6" t="s">
        <v>69</v>
      </c>
      <c r="AO85" s="6" t="s">
        <v>69</v>
      </c>
      <c r="AP85" s="6" t="s">
        <v>69</v>
      </c>
      <c r="AQ85" s="6" t="s">
        <v>69</v>
      </c>
      <c r="AR85" s="6" t="s">
        <v>69</v>
      </c>
      <c r="AS85" s="6" t="s">
        <v>69</v>
      </c>
      <c r="AT85" s="6" t="s">
        <v>69</v>
      </c>
      <c r="AU85" s="18" t="s">
        <v>69</v>
      </c>
      <c r="AV85" s="6" t="s">
        <v>69</v>
      </c>
    </row>
    <row r="86" spans="1:48">
      <c r="A86" s="17" t="s">
        <v>146</v>
      </c>
      <c r="B86" s="6">
        <v>4</v>
      </c>
      <c r="C86" s="6">
        <v>3</v>
      </c>
      <c r="D86" s="6">
        <v>5</v>
      </c>
      <c r="E86" s="6">
        <v>7</v>
      </c>
      <c r="F86" s="6">
        <v>6</v>
      </c>
      <c r="G86" s="6">
        <v>6</v>
      </c>
      <c r="H86" s="6">
        <v>6</v>
      </c>
      <c r="I86" s="6" t="s">
        <v>69</v>
      </c>
      <c r="J86" s="6" t="s">
        <v>69</v>
      </c>
      <c r="K86" s="6" t="s">
        <v>69</v>
      </c>
      <c r="L86" s="6" t="s">
        <v>69</v>
      </c>
      <c r="M86" s="6" t="s">
        <v>69</v>
      </c>
      <c r="N86" s="6" t="s">
        <v>69</v>
      </c>
      <c r="O86" s="6" t="s">
        <v>69</v>
      </c>
      <c r="P86" s="6" t="s">
        <v>69</v>
      </c>
      <c r="Q86" s="6" t="s">
        <v>69</v>
      </c>
      <c r="R86" s="6" t="s">
        <v>69</v>
      </c>
      <c r="S86" s="6" t="s">
        <v>69</v>
      </c>
      <c r="T86" s="6" t="s">
        <v>69</v>
      </c>
      <c r="U86" s="6" t="s">
        <v>69</v>
      </c>
      <c r="V86" s="6" t="s">
        <v>69</v>
      </c>
      <c r="W86" s="6" t="s">
        <v>69</v>
      </c>
      <c r="X86" s="6" t="s">
        <v>69</v>
      </c>
      <c r="Y86" s="6">
        <v>0.99926999999999999</v>
      </c>
      <c r="Z86" s="6">
        <v>0.99367000000000005</v>
      </c>
      <c r="AA86" s="6">
        <v>0.99985000000000002</v>
      </c>
      <c r="AB86" s="6">
        <v>1</v>
      </c>
      <c r="AC86" s="6">
        <v>1</v>
      </c>
      <c r="AD86" s="6">
        <v>1</v>
      </c>
      <c r="AE86" s="6">
        <v>1</v>
      </c>
      <c r="AF86" s="6">
        <v>1</v>
      </c>
      <c r="AG86" s="6" t="s">
        <v>69</v>
      </c>
      <c r="AH86" s="6" t="s">
        <v>69</v>
      </c>
      <c r="AI86" s="6" t="s">
        <v>69</v>
      </c>
      <c r="AJ86" s="6" t="s">
        <v>69</v>
      </c>
      <c r="AK86" s="6" t="s">
        <v>69</v>
      </c>
      <c r="AL86" s="6" t="s">
        <v>69</v>
      </c>
      <c r="AM86" s="6" t="s">
        <v>69</v>
      </c>
      <c r="AN86" s="6" t="s">
        <v>69</v>
      </c>
      <c r="AO86" s="6" t="s">
        <v>69</v>
      </c>
      <c r="AP86" s="6" t="s">
        <v>69</v>
      </c>
      <c r="AQ86" s="6" t="s">
        <v>69</v>
      </c>
      <c r="AR86" s="6" t="s">
        <v>69</v>
      </c>
      <c r="AS86" s="6" t="s">
        <v>69</v>
      </c>
      <c r="AT86" s="6" t="s">
        <v>69</v>
      </c>
      <c r="AU86" s="18" t="s">
        <v>69</v>
      </c>
      <c r="AV86" s="6" t="s">
        <v>69</v>
      </c>
    </row>
    <row r="87" spans="1:48">
      <c r="A87" s="17" t="s">
        <v>147</v>
      </c>
      <c r="B87" s="6">
        <v>3</v>
      </c>
      <c r="C87" s="6">
        <v>3</v>
      </c>
      <c r="D87" s="6">
        <v>4</v>
      </c>
      <c r="E87" s="6">
        <v>6</v>
      </c>
      <c r="F87" s="6">
        <v>6</v>
      </c>
      <c r="G87" s="6">
        <v>6</v>
      </c>
      <c r="H87" s="6">
        <v>6</v>
      </c>
      <c r="I87" s="6" t="s">
        <v>69</v>
      </c>
      <c r="J87" s="6" t="s">
        <v>69</v>
      </c>
      <c r="K87" s="6" t="s">
        <v>69</v>
      </c>
      <c r="L87" s="6" t="s">
        <v>69</v>
      </c>
      <c r="M87" s="6" t="s">
        <v>69</v>
      </c>
      <c r="N87" s="6" t="s">
        <v>69</v>
      </c>
      <c r="O87" s="6" t="s">
        <v>69</v>
      </c>
      <c r="P87" s="6" t="s">
        <v>69</v>
      </c>
      <c r="Q87" s="6" t="s">
        <v>69</v>
      </c>
      <c r="R87" s="6" t="s">
        <v>69</v>
      </c>
      <c r="S87" s="6" t="s">
        <v>69</v>
      </c>
      <c r="T87" s="6" t="s">
        <v>69</v>
      </c>
      <c r="U87" s="6" t="s">
        <v>69</v>
      </c>
      <c r="V87" s="6" t="s">
        <v>69</v>
      </c>
      <c r="W87" s="6" t="s">
        <v>69</v>
      </c>
      <c r="X87" s="6" t="s">
        <v>69</v>
      </c>
      <c r="Y87" s="6">
        <v>0.99639</v>
      </c>
      <c r="Z87" s="6">
        <v>0.99639</v>
      </c>
      <c r="AA87" s="6">
        <v>0.99997999999999998</v>
      </c>
      <c r="AB87" s="6">
        <v>0.99997999999999998</v>
      </c>
      <c r="AC87" s="6">
        <v>1</v>
      </c>
      <c r="AD87" s="6">
        <v>1</v>
      </c>
      <c r="AE87" s="6">
        <v>1</v>
      </c>
      <c r="AF87" s="6">
        <v>1</v>
      </c>
      <c r="AG87" s="6" t="s">
        <v>69</v>
      </c>
      <c r="AH87" s="6" t="s">
        <v>69</v>
      </c>
      <c r="AI87" s="6" t="s">
        <v>69</v>
      </c>
      <c r="AJ87" s="6" t="s">
        <v>69</v>
      </c>
      <c r="AK87" s="6" t="s">
        <v>69</v>
      </c>
      <c r="AL87" s="6" t="s">
        <v>69</v>
      </c>
      <c r="AM87" s="6" t="s">
        <v>69</v>
      </c>
      <c r="AN87" s="6" t="s">
        <v>69</v>
      </c>
      <c r="AO87" s="6" t="s">
        <v>69</v>
      </c>
      <c r="AP87" s="6" t="s">
        <v>69</v>
      </c>
      <c r="AQ87" s="6" t="s">
        <v>69</v>
      </c>
      <c r="AR87" s="6" t="s">
        <v>69</v>
      </c>
      <c r="AS87" s="6" t="s">
        <v>69</v>
      </c>
      <c r="AT87" s="6" t="s">
        <v>69</v>
      </c>
      <c r="AU87" s="18" t="s">
        <v>69</v>
      </c>
      <c r="AV87" s="6" t="s">
        <v>69</v>
      </c>
    </row>
    <row r="88" spans="1:48">
      <c r="A88" s="17" t="s">
        <v>148</v>
      </c>
      <c r="B88" s="6">
        <v>4</v>
      </c>
      <c r="C88" s="6">
        <v>3</v>
      </c>
      <c r="D88" s="6">
        <v>5</v>
      </c>
      <c r="E88" s="6">
        <v>7</v>
      </c>
      <c r="F88" s="6">
        <v>6</v>
      </c>
      <c r="G88" s="6">
        <v>6</v>
      </c>
      <c r="H88" s="6">
        <v>6</v>
      </c>
      <c r="I88" s="6" t="s">
        <v>69</v>
      </c>
      <c r="J88" s="6" t="s">
        <v>69</v>
      </c>
      <c r="K88" s="6" t="s">
        <v>69</v>
      </c>
      <c r="L88" s="6" t="s">
        <v>69</v>
      </c>
      <c r="M88" s="6" t="s">
        <v>69</v>
      </c>
      <c r="N88" s="6" t="s">
        <v>69</v>
      </c>
      <c r="O88" s="6" t="s">
        <v>69</v>
      </c>
      <c r="P88" s="6" t="s">
        <v>69</v>
      </c>
      <c r="Q88" s="6" t="s">
        <v>69</v>
      </c>
      <c r="R88" s="6" t="s">
        <v>69</v>
      </c>
      <c r="S88" s="6" t="s">
        <v>69</v>
      </c>
      <c r="T88" s="6" t="s">
        <v>69</v>
      </c>
      <c r="U88" s="6" t="s">
        <v>69</v>
      </c>
      <c r="V88" s="6" t="s">
        <v>69</v>
      </c>
      <c r="W88" s="6" t="s">
        <v>69</v>
      </c>
      <c r="X88" s="6" t="s">
        <v>69</v>
      </c>
      <c r="Y88" s="6">
        <v>0.99970000000000003</v>
      </c>
      <c r="Z88" s="6">
        <v>0.99306000000000005</v>
      </c>
      <c r="AA88" s="6">
        <v>0.99997000000000003</v>
      </c>
      <c r="AB88" s="6">
        <v>1</v>
      </c>
      <c r="AC88" s="6">
        <v>1</v>
      </c>
      <c r="AD88" s="6">
        <v>1</v>
      </c>
      <c r="AE88" s="6">
        <v>1</v>
      </c>
      <c r="AF88" s="6">
        <v>1</v>
      </c>
      <c r="AG88" s="6" t="s">
        <v>69</v>
      </c>
      <c r="AH88" s="6" t="s">
        <v>69</v>
      </c>
      <c r="AI88" s="6" t="s">
        <v>69</v>
      </c>
      <c r="AJ88" s="6" t="s">
        <v>69</v>
      </c>
      <c r="AK88" s="6" t="s">
        <v>69</v>
      </c>
      <c r="AL88" s="6" t="s">
        <v>69</v>
      </c>
      <c r="AM88" s="6" t="s">
        <v>69</v>
      </c>
      <c r="AN88" s="6" t="s">
        <v>69</v>
      </c>
      <c r="AO88" s="6" t="s">
        <v>69</v>
      </c>
      <c r="AP88" s="6" t="s">
        <v>69</v>
      </c>
      <c r="AQ88" s="6" t="s">
        <v>69</v>
      </c>
      <c r="AR88" s="6" t="s">
        <v>69</v>
      </c>
      <c r="AS88" s="6" t="s">
        <v>69</v>
      </c>
      <c r="AT88" s="6" t="s">
        <v>69</v>
      </c>
      <c r="AU88" s="18" t="s">
        <v>69</v>
      </c>
      <c r="AV88" s="6" t="s">
        <v>69</v>
      </c>
    </row>
    <row r="89" spans="1:48">
      <c r="A89" s="17" t="s">
        <v>149</v>
      </c>
      <c r="B89" s="6">
        <v>4</v>
      </c>
      <c r="C89" s="6">
        <v>3</v>
      </c>
      <c r="D89" s="6">
        <v>5</v>
      </c>
      <c r="E89" s="6">
        <v>6</v>
      </c>
      <c r="F89" s="6">
        <v>6</v>
      </c>
      <c r="G89" s="6">
        <v>6</v>
      </c>
      <c r="H89" s="6">
        <v>6</v>
      </c>
      <c r="I89" s="6" t="s">
        <v>69</v>
      </c>
      <c r="J89" s="6" t="s">
        <v>69</v>
      </c>
      <c r="K89" s="6" t="s">
        <v>69</v>
      </c>
      <c r="L89" s="6" t="s">
        <v>69</v>
      </c>
      <c r="M89" s="6" t="s">
        <v>69</v>
      </c>
      <c r="N89" s="6" t="s">
        <v>69</v>
      </c>
      <c r="O89" s="6" t="s">
        <v>69</v>
      </c>
      <c r="P89" s="6" t="s">
        <v>69</v>
      </c>
      <c r="Q89" s="6" t="s">
        <v>69</v>
      </c>
      <c r="R89" s="6" t="s">
        <v>69</v>
      </c>
      <c r="S89" s="6" t="s">
        <v>69</v>
      </c>
      <c r="T89" s="6" t="s">
        <v>69</v>
      </c>
      <c r="U89" s="6" t="s">
        <v>69</v>
      </c>
      <c r="V89" s="6" t="s">
        <v>69</v>
      </c>
      <c r="W89" s="6" t="s">
        <v>69</v>
      </c>
      <c r="X89" s="6" t="s">
        <v>69</v>
      </c>
      <c r="Y89" s="6">
        <v>0.99944999999999995</v>
      </c>
      <c r="Z89" s="6">
        <v>0.99324000000000001</v>
      </c>
      <c r="AA89" s="6">
        <v>1</v>
      </c>
      <c r="AB89" s="6">
        <v>1</v>
      </c>
      <c r="AC89" s="6">
        <v>1</v>
      </c>
      <c r="AD89" s="6">
        <v>1</v>
      </c>
      <c r="AE89" s="6">
        <v>1</v>
      </c>
      <c r="AF89" s="6">
        <v>1</v>
      </c>
      <c r="AG89" s="6" t="s">
        <v>69</v>
      </c>
      <c r="AH89" s="6" t="s">
        <v>69</v>
      </c>
      <c r="AI89" s="6" t="s">
        <v>69</v>
      </c>
      <c r="AJ89" s="6" t="s">
        <v>69</v>
      </c>
      <c r="AK89" s="6" t="s">
        <v>69</v>
      </c>
      <c r="AL89" s="6" t="s">
        <v>69</v>
      </c>
      <c r="AM89" s="6" t="s">
        <v>69</v>
      </c>
      <c r="AN89" s="6" t="s">
        <v>69</v>
      </c>
      <c r="AO89" s="6" t="s">
        <v>69</v>
      </c>
      <c r="AP89" s="6" t="s">
        <v>69</v>
      </c>
      <c r="AQ89" s="6" t="s">
        <v>69</v>
      </c>
      <c r="AR89" s="6" t="s">
        <v>69</v>
      </c>
      <c r="AS89" s="6" t="s">
        <v>69</v>
      </c>
      <c r="AT89" s="6" t="s">
        <v>69</v>
      </c>
      <c r="AU89" s="18" t="s">
        <v>69</v>
      </c>
      <c r="AV89" s="6" t="s">
        <v>69</v>
      </c>
    </row>
    <row r="90" spans="1:48">
      <c r="A90" s="17" t="s">
        <v>150</v>
      </c>
      <c r="B90" s="6">
        <v>3</v>
      </c>
      <c r="C90" s="6">
        <v>3</v>
      </c>
      <c r="D90" s="6">
        <v>4</v>
      </c>
      <c r="E90" s="6">
        <v>6</v>
      </c>
      <c r="F90" s="6">
        <v>6</v>
      </c>
      <c r="G90" s="6">
        <v>6</v>
      </c>
      <c r="H90" s="6">
        <v>6</v>
      </c>
      <c r="I90" s="6" t="s">
        <v>69</v>
      </c>
      <c r="J90" s="6" t="s">
        <v>69</v>
      </c>
      <c r="K90" s="6" t="s">
        <v>69</v>
      </c>
      <c r="L90" s="6" t="s">
        <v>69</v>
      </c>
      <c r="M90" s="6" t="s">
        <v>69</v>
      </c>
      <c r="N90" s="6" t="s">
        <v>69</v>
      </c>
      <c r="O90" s="6" t="s">
        <v>69</v>
      </c>
      <c r="P90" s="6" t="s">
        <v>69</v>
      </c>
      <c r="Q90" s="6" t="s">
        <v>69</v>
      </c>
      <c r="R90" s="6" t="s">
        <v>69</v>
      </c>
      <c r="S90" s="6" t="s">
        <v>69</v>
      </c>
      <c r="T90" s="6" t="s">
        <v>69</v>
      </c>
      <c r="U90" s="6" t="s">
        <v>69</v>
      </c>
      <c r="V90" s="6" t="s">
        <v>69</v>
      </c>
      <c r="W90" s="6" t="s">
        <v>69</v>
      </c>
      <c r="X90" s="6" t="s">
        <v>69</v>
      </c>
      <c r="Y90" s="6">
        <v>0.99312</v>
      </c>
      <c r="Z90" s="6">
        <v>0.99982000000000004</v>
      </c>
      <c r="AA90" s="6">
        <v>0.99977000000000005</v>
      </c>
      <c r="AB90" s="6">
        <v>1</v>
      </c>
      <c r="AC90" s="6">
        <v>0.99997000000000003</v>
      </c>
      <c r="AD90" s="6">
        <v>1</v>
      </c>
      <c r="AE90" s="6">
        <v>1</v>
      </c>
      <c r="AF90" s="6">
        <v>1</v>
      </c>
      <c r="AG90" s="6" t="s">
        <v>69</v>
      </c>
      <c r="AH90" s="6" t="s">
        <v>69</v>
      </c>
      <c r="AI90" s="6" t="s">
        <v>69</v>
      </c>
      <c r="AJ90" s="6" t="s">
        <v>69</v>
      </c>
      <c r="AK90" s="6" t="s">
        <v>69</v>
      </c>
      <c r="AL90" s="6" t="s">
        <v>69</v>
      </c>
      <c r="AM90" s="6" t="s">
        <v>69</v>
      </c>
      <c r="AN90" s="6" t="s">
        <v>69</v>
      </c>
      <c r="AO90" s="6" t="s">
        <v>69</v>
      </c>
      <c r="AP90" s="6" t="s">
        <v>69</v>
      </c>
      <c r="AQ90" s="6" t="s">
        <v>69</v>
      </c>
      <c r="AR90" s="6" t="s">
        <v>69</v>
      </c>
      <c r="AS90" s="6" t="s">
        <v>69</v>
      </c>
      <c r="AT90" s="6" t="s">
        <v>69</v>
      </c>
      <c r="AU90" s="18" t="s">
        <v>69</v>
      </c>
      <c r="AV90" s="6" t="s">
        <v>69</v>
      </c>
    </row>
    <row r="91" spans="1:48">
      <c r="A91" s="17" t="s">
        <v>151</v>
      </c>
      <c r="B91" s="6">
        <v>3</v>
      </c>
      <c r="C91" s="6">
        <v>3</v>
      </c>
      <c r="D91" s="6">
        <v>5</v>
      </c>
      <c r="E91" s="6">
        <v>7</v>
      </c>
      <c r="F91" s="6">
        <v>6</v>
      </c>
      <c r="G91" s="6">
        <v>6</v>
      </c>
      <c r="H91" s="6">
        <v>6</v>
      </c>
      <c r="I91" s="6" t="s">
        <v>69</v>
      </c>
      <c r="J91" s="6" t="s">
        <v>69</v>
      </c>
      <c r="K91" s="6" t="s">
        <v>69</v>
      </c>
      <c r="L91" s="6" t="s">
        <v>69</v>
      </c>
      <c r="M91" s="6" t="s">
        <v>69</v>
      </c>
      <c r="N91" s="6" t="s">
        <v>69</v>
      </c>
      <c r="O91" s="6" t="s">
        <v>69</v>
      </c>
      <c r="P91" s="6" t="s">
        <v>69</v>
      </c>
      <c r="Q91" s="6" t="s">
        <v>69</v>
      </c>
      <c r="R91" s="6" t="s">
        <v>69</v>
      </c>
      <c r="S91" s="6" t="s">
        <v>69</v>
      </c>
      <c r="T91" s="6" t="s">
        <v>69</v>
      </c>
      <c r="U91" s="6" t="s">
        <v>69</v>
      </c>
      <c r="V91" s="6" t="s">
        <v>69</v>
      </c>
      <c r="W91" s="6" t="s">
        <v>69</v>
      </c>
      <c r="X91" s="6" t="s">
        <v>69</v>
      </c>
      <c r="Y91" s="6">
        <v>0.99444999999999995</v>
      </c>
      <c r="Z91" s="6">
        <v>0.99853999999999998</v>
      </c>
      <c r="AA91" s="6">
        <v>0.99968999999999997</v>
      </c>
      <c r="AB91" s="6">
        <v>0.99987999999999999</v>
      </c>
      <c r="AC91" s="6">
        <v>0.99985000000000002</v>
      </c>
      <c r="AD91" s="6">
        <v>0.99990000000000001</v>
      </c>
      <c r="AE91" s="6">
        <v>1</v>
      </c>
      <c r="AF91" s="6">
        <v>1</v>
      </c>
      <c r="AG91" s="6" t="s">
        <v>69</v>
      </c>
      <c r="AH91" s="6" t="s">
        <v>69</v>
      </c>
      <c r="AI91" s="6" t="s">
        <v>69</v>
      </c>
      <c r="AJ91" s="6" t="s">
        <v>69</v>
      </c>
      <c r="AK91" s="6" t="s">
        <v>69</v>
      </c>
      <c r="AL91" s="6" t="s">
        <v>69</v>
      </c>
      <c r="AM91" s="6" t="s">
        <v>69</v>
      </c>
      <c r="AN91" s="6" t="s">
        <v>69</v>
      </c>
      <c r="AO91" s="6" t="s">
        <v>69</v>
      </c>
      <c r="AP91" s="6" t="s">
        <v>69</v>
      </c>
      <c r="AQ91" s="6" t="s">
        <v>69</v>
      </c>
      <c r="AR91" s="6" t="s">
        <v>69</v>
      </c>
      <c r="AS91" s="6" t="s">
        <v>69</v>
      </c>
      <c r="AT91" s="6" t="s">
        <v>69</v>
      </c>
      <c r="AU91" s="18" t="s">
        <v>69</v>
      </c>
      <c r="AV91" s="6" t="s">
        <v>69</v>
      </c>
    </row>
    <row r="92" spans="1:48">
      <c r="A92" s="17" t="s">
        <v>152</v>
      </c>
      <c r="B92" s="6">
        <v>5</v>
      </c>
      <c r="C92" s="6">
        <v>4</v>
      </c>
      <c r="D92" s="6">
        <v>6</v>
      </c>
      <c r="E92" s="6">
        <v>9</v>
      </c>
      <c r="F92" s="6">
        <v>6</v>
      </c>
      <c r="G92" s="6">
        <v>6</v>
      </c>
      <c r="H92" s="6">
        <v>8</v>
      </c>
      <c r="I92" s="6" t="s">
        <v>69</v>
      </c>
      <c r="J92" s="6" t="s">
        <v>69</v>
      </c>
      <c r="K92" s="6" t="s">
        <v>69</v>
      </c>
      <c r="L92" s="6" t="s">
        <v>69</v>
      </c>
      <c r="M92" s="6" t="s">
        <v>69</v>
      </c>
      <c r="N92" s="6" t="s">
        <v>69</v>
      </c>
      <c r="O92" s="6" t="s">
        <v>69</v>
      </c>
      <c r="P92" s="6" t="s">
        <v>69</v>
      </c>
      <c r="Q92" s="6" t="s">
        <v>69</v>
      </c>
      <c r="R92" s="6" t="s">
        <v>69</v>
      </c>
      <c r="S92" s="6" t="s">
        <v>69</v>
      </c>
      <c r="T92" s="6" t="s">
        <v>69</v>
      </c>
      <c r="U92" s="6" t="s">
        <v>69</v>
      </c>
      <c r="V92" s="6" t="s">
        <v>69</v>
      </c>
      <c r="W92" s="6" t="s">
        <v>69</v>
      </c>
      <c r="X92" s="6" t="s">
        <v>69</v>
      </c>
      <c r="Y92" s="6">
        <v>0.99960000000000004</v>
      </c>
      <c r="Z92" s="6">
        <v>0.99265999999999999</v>
      </c>
      <c r="AA92" s="6">
        <v>0.99970000000000003</v>
      </c>
      <c r="AB92" s="6">
        <v>1</v>
      </c>
      <c r="AC92" s="6">
        <v>0.99982000000000004</v>
      </c>
      <c r="AD92" s="6">
        <v>0.99992000000000003</v>
      </c>
      <c r="AE92" s="6">
        <v>1</v>
      </c>
      <c r="AF92" s="6">
        <v>1</v>
      </c>
      <c r="AG92" s="6" t="s">
        <v>69</v>
      </c>
      <c r="AH92" s="6" t="s">
        <v>69</v>
      </c>
      <c r="AI92" s="6" t="s">
        <v>69</v>
      </c>
      <c r="AJ92" s="6" t="s">
        <v>69</v>
      </c>
      <c r="AK92" s="6" t="s">
        <v>69</v>
      </c>
      <c r="AL92" s="6" t="s">
        <v>69</v>
      </c>
      <c r="AM92" s="6" t="s">
        <v>69</v>
      </c>
      <c r="AN92" s="6" t="s">
        <v>69</v>
      </c>
      <c r="AO92" s="6" t="s">
        <v>69</v>
      </c>
      <c r="AP92" s="6" t="s">
        <v>69</v>
      </c>
      <c r="AQ92" s="6" t="s">
        <v>69</v>
      </c>
      <c r="AR92" s="6" t="s">
        <v>69</v>
      </c>
      <c r="AS92" s="6" t="s">
        <v>69</v>
      </c>
      <c r="AT92" s="6" t="s">
        <v>69</v>
      </c>
      <c r="AU92" s="18" t="s">
        <v>69</v>
      </c>
      <c r="AV92" s="6" t="s">
        <v>69</v>
      </c>
    </row>
    <row r="93" spans="1:48">
      <c r="A93" s="17" t="s">
        <v>153</v>
      </c>
      <c r="B93" s="6">
        <v>4</v>
      </c>
      <c r="C93" s="6">
        <v>3</v>
      </c>
      <c r="D93" s="6">
        <v>5</v>
      </c>
      <c r="E93" s="6">
        <v>6</v>
      </c>
      <c r="F93" s="6">
        <v>6</v>
      </c>
      <c r="G93" s="6">
        <v>6</v>
      </c>
      <c r="H93" s="6">
        <v>6</v>
      </c>
      <c r="I93" s="6" t="s">
        <v>69</v>
      </c>
      <c r="J93" s="6" t="s">
        <v>69</v>
      </c>
      <c r="K93" s="6" t="s">
        <v>69</v>
      </c>
      <c r="L93" s="6" t="s">
        <v>69</v>
      </c>
      <c r="M93" s="6" t="s">
        <v>69</v>
      </c>
      <c r="N93" s="6" t="s">
        <v>69</v>
      </c>
      <c r="O93" s="6" t="s">
        <v>69</v>
      </c>
      <c r="P93" s="6" t="s">
        <v>69</v>
      </c>
      <c r="Q93" s="6" t="s">
        <v>69</v>
      </c>
      <c r="R93" s="6" t="s">
        <v>69</v>
      </c>
      <c r="S93" s="6" t="s">
        <v>69</v>
      </c>
      <c r="T93" s="6" t="s">
        <v>69</v>
      </c>
      <c r="U93" s="6" t="s">
        <v>69</v>
      </c>
      <c r="V93" s="6" t="s">
        <v>69</v>
      </c>
      <c r="W93" s="6" t="s">
        <v>69</v>
      </c>
      <c r="X93" s="6" t="s">
        <v>69</v>
      </c>
      <c r="Y93" s="6">
        <v>0.99980000000000002</v>
      </c>
      <c r="Z93" s="6">
        <v>0.99163000000000001</v>
      </c>
      <c r="AA93" s="6">
        <v>0.99997000000000003</v>
      </c>
      <c r="AB93" s="6">
        <v>1</v>
      </c>
      <c r="AC93" s="6">
        <v>1</v>
      </c>
      <c r="AD93" s="6">
        <v>1</v>
      </c>
      <c r="AE93" s="6">
        <v>1</v>
      </c>
      <c r="AF93" s="6">
        <v>1</v>
      </c>
      <c r="AG93" s="6" t="s">
        <v>69</v>
      </c>
      <c r="AH93" s="6" t="s">
        <v>69</v>
      </c>
      <c r="AI93" s="6" t="s">
        <v>69</v>
      </c>
      <c r="AJ93" s="6" t="s">
        <v>69</v>
      </c>
      <c r="AK93" s="6" t="s">
        <v>69</v>
      </c>
      <c r="AL93" s="6" t="s">
        <v>69</v>
      </c>
      <c r="AM93" s="6" t="s">
        <v>69</v>
      </c>
      <c r="AN93" s="6" t="s">
        <v>69</v>
      </c>
      <c r="AO93" s="6" t="s">
        <v>69</v>
      </c>
      <c r="AP93" s="6" t="s">
        <v>69</v>
      </c>
      <c r="AQ93" s="6" t="s">
        <v>69</v>
      </c>
      <c r="AR93" s="6" t="s">
        <v>69</v>
      </c>
      <c r="AS93" s="6" t="s">
        <v>69</v>
      </c>
      <c r="AT93" s="6" t="s">
        <v>69</v>
      </c>
      <c r="AU93" s="18" t="s">
        <v>69</v>
      </c>
      <c r="AV93" s="6" t="s">
        <v>69</v>
      </c>
    </row>
    <row r="94" spans="1:48">
      <c r="A94" s="17" t="s">
        <v>154</v>
      </c>
      <c r="B94" s="6">
        <v>3</v>
      </c>
      <c r="C94" s="6">
        <v>3</v>
      </c>
      <c r="D94" s="6">
        <v>4</v>
      </c>
      <c r="E94" s="6">
        <v>6</v>
      </c>
      <c r="F94" s="6">
        <v>6</v>
      </c>
      <c r="G94" s="6">
        <v>6</v>
      </c>
      <c r="H94" s="6">
        <v>6</v>
      </c>
      <c r="I94" s="6" t="s">
        <v>69</v>
      </c>
      <c r="J94" s="6" t="s">
        <v>69</v>
      </c>
      <c r="K94" s="6" t="s">
        <v>69</v>
      </c>
      <c r="L94" s="6" t="s">
        <v>69</v>
      </c>
      <c r="M94" s="6" t="s">
        <v>69</v>
      </c>
      <c r="N94" s="6" t="s">
        <v>69</v>
      </c>
      <c r="O94" s="6" t="s">
        <v>69</v>
      </c>
      <c r="P94" s="6" t="s">
        <v>69</v>
      </c>
      <c r="Q94" s="6" t="s">
        <v>69</v>
      </c>
      <c r="R94" s="6" t="s">
        <v>69</v>
      </c>
      <c r="S94" s="6" t="s">
        <v>69</v>
      </c>
      <c r="T94" s="6" t="s">
        <v>69</v>
      </c>
      <c r="U94" s="6" t="s">
        <v>69</v>
      </c>
      <c r="V94" s="6" t="s">
        <v>69</v>
      </c>
      <c r="W94" s="6" t="s">
        <v>69</v>
      </c>
      <c r="X94" s="6" t="s">
        <v>69</v>
      </c>
      <c r="Y94" s="6">
        <v>0.99592000000000003</v>
      </c>
      <c r="Z94" s="6">
        <v>0.99592000000000003</v>
      </c>
      <c r="AA94" s="6">
        <v>0.99939999999999996</v>
      </c>
      <c r="AB94" s="6">
        <v>1</v>
      </c>
      <c r="AC94" s="6">
        <v>1</v>
      </c>
      <c r="AD94" s="6">
        <v>1</v>
      </c>
      <c r="AE94" s="6">
        <v>1</v>
      </c>
      <c r="AF94" s="6">
        <v>1</v>
      </c>
      <c r="AG94" s="6" t="s">
        <v>69</v>
      </c>
      <c r="AH94" s="6" t="s">
        <v>69</v>
      </c>
      <c r="AI94" s="6" t="s">
        <v>69</v>
      </c>
      <c r="AJ94" s="6" t="s">
        <v>69</v>
      </c>
      <c r="AK94" s="6" t="s">
        <v>69</v>
      </c>
      <c r="AL94" s="6" t="s">
        <v>69</v>
      </c>
      <c r="AM94" s="6" t="s">
        <v>69</v>
      </c>
      <c r="AN94" s="6" t="s">
        <v>69</v>
      </c>
      <c r="AO94" s="6" t="s">
        <v>69</v>
      </c>
      <c r="AP94" s="6" t="s">
        <v>69</v>
      </c>
      <c r="AQ94" s="6" t="s">
        <v>69</v>
      </c>
      <c r="AR94" s="6" t="s">
        <v>69</v>
      </c>
      <c r="AS94" s="6" t="s">
        <v>69</v>
      </c>
      <c r="AT94" s="6" t="s">
        <v>69</v>
      </c>
      <c r="AU94" s="18" t="s">
        <v>69</v>
      </c>
      <c r="AV94" s="6" t="s">
        <v>69</v>
      </c>
    </row>
    <row r="95" spans="1:48">
      <c r="A95" s="17" t="s">
        <v>155</v>
      </c>
      <c r="B95" s="6">
        <v>3</v>
      </c>
      <c r="C95" s="6">
        <v>3</v>
      </c>
      <c r="D95" s="6">
        <v>4</v>
      </c>
      <c r="E95" s="6">
        <v>5</v>
      </c>
      <c r="F95" s="6">
        <v>6</v>
      </c>
      <c r="G95" s="6">
        <v>6</v>
      </c>
      <c r="H95" s="6">
        <v>6</v>
      </c>
      <c r="I95" s="6" t="s">
        <v>69</v>
      </c>
      <c r="J95" s="6" t="s">
        <v>69</v>
      </c>
      <c r="K95" s="6" t="s">
        <v>69</v>
      </c>
      <c r="L95" s="6" t="s">
        <v>69</v>
      </c>
      <c r="M95" s="6" t="s">
        <v>69</v>
      </c>
      <c r="N95" s="6" t="s">
        <v>69</v>
      </c>
      <c r="O95" s="6" t="s">
        <v>69</v>
      </c>
      <c r="P95" s="6" t="s">
        <v>69</v>
      </c>
      <c r="Q95" s="6" t="s">
        <v>69</v>
      </c>
      <c r="R95" s="6" t="s">
        <v>69</v>
      </c>
      <c r="S95" s="6" t="s">
        <v>69</v>
      </c>
      <c r="T95" s="6" t="s">
        <v>69</v>
      </c>
      <c r="U95" s="6" t="s">
        <v>69</v>
      </c>
      <c r="V95" s="6" t="s">
        <v>69</v>
      </c>
      <c r="W95" s="6" t="s">
        <v>69</v>
      </c>
      <c r="X95" s="6" t="s">
        <v>69</v>
      </c>
      <c r="Y95" s="6">
        <v>0.99529000000000001</v>
      </c>
      <c r="Z95" s="6">
        <v>0.99529000000000001</v>
      </c>
      <c r="AA95" s="6">
        <v>0.99897000000000002</v>
      </c>
      <c r="AB95" s="6">
        <v>0.99995000000000001</v>
      </c>
      <c r="AC95" s="6">
        <v>1</v>
      </c>
      <c r="AD95" s="6">
        <v>1</v>
      </c>
      <c r="AE95" s="6">
        <v>0.99997999999999998</v>
      </c>
      <c r="AF95" s="6">
        <v>1</v>
      </c>
      <c r="AG95" s="6" t="s">
        <v>69</v>
      </c>
      <c r="AH95" s="6" t="s">
        <v>69</v>
      </c>
      <c r="AI95" s="6" t="s">
        <v>69</v>
      </c>
      <c r="AJ95" s="6" t="s">
        <v>69</v>
      </c>
      <c r="AK95" s="6" t="s">
        <v>69</v>
      </c>
      <c r="AL95" s="6" t="s">
        <v>69</v>
      </c>
      <c r="AM95" s="6" t="s">
        <v>69</v>
      </c>
      <c r="AN95" s="6" t="s">
        <v>69</v>
      </c>
      <c r="AO95" s="6" t="s">
        <v>69</v>
      </c>
      <c r="AP95" s="6" t="s">
        <v>69</v>
      </c>
      <c r="AQ95" s="6" t="s">
        <v>69</v>
      </c>
      <c r="AR95" s="6" t="s">
        <v>69</v>
      </c>
      <c r="AS95" s="6" t="s">
        <v>69</v>
      </c>
      <c r="AT95" s="6" t="s">
        <v>69</v>
      </c>
      <c r="AU95" s="18" t="s">
        <v>69</v>
      </c>
      <c r="AV95" s="6" t="s">
        <v>69</v>
      </c>
    </row>
    <row r="96" spans="1:48">
      <c r="A96" s="17" t="s">
        <v>156</v>
      </c>
      <c r="B96" s="6">
        <v>4</v>
      </c>
      <c r="C96" s="6">
        <v>3</v>
      </c>
      <c r="D96" s="6">
        <v>4</v>
      </c>
      <c r="E96" s="6">
        <v>6</v>
      </c>
      <c r="F96" s="6">
        <v>6</v>
      </c>
      <c r="G96" s="6">
        <v>6</v>
      </c>
      <c r="H96" s="6">
        <v>6</v>
      </c>
      <c r="I96" s="6" t="s">
        <v>69</v>
      </c>
      <c r="J96" s="6" t="s">
        <v>69</v>
      </c>
      <c r="K96" s="6" t="s">
        <v>69</v>
      </c>
      <c r="L96" s="6" t="s">
        <v>69</v>
      </c>
      <c r="M96" s="6" t="s">
        <v>69</v>
      </c>
      <c r="N96" s="6" t="s">
        <v>69</v>
      </c>
      <c r="O96" s="6" t="s">
        <v>69</v>
      </c>
      <c r="P96" s="6" t="s">
        <v>69</v>
      </c>
      <c r="Q96" s="6" t="s">
        <v>69</v>
      </c>
      <c r="R96" s="6" t="s">
        <v>69</v>
      </c>
      <c r="S96" s="6" t="s">
        <v>69</v>
      </c>
      <c r="T96" s="6" t="s">
        <v>69</v>
      </c>
      <c r="U96" s="6" t="s">
        <v>69</v>
      </c>
      <c r="V96" s="6" t="s">
        <v>69</v>
      </c>
      <c r="W96" s="6" t="s">
        <v>69</v>
      </c>
      <c r="X96" s="6" t="s">
        <v>69</v>
      </c>
      <c r="Y96" s="6">
        <v>0.99973000000000001</v>
      </c>
      <c r="Z96" s="6">
        <v>0.98973999999999995</v>
      </c>
      <c r="AA96" s="6">
        <v>0.99904000000000004</v>
      </c>
      <c r="AB96" s="6">
        <v>1</v>
      </c>
      <c r="AC96" s="6">
        <v>1</v>
      </c>
      <c r="AD96" s="6">
        <v>1</v>
      </c>
      <c r="AE96" s="6">
        <v>1</v>
      </c>
      <c r="AF96" s="6">
        <v>1</v>
      </c>
      <c r="AG96" s="6" t="s">
        <v>69</v>
      </c>
      <c r="AH96" s="6" t="s">
        <v>69</v>
      </c>
      <c r="AI96" s="6" t="s">
        <v>69</v>
      </c>
      <c r="AJ96" s="6" t="s">
        <v>69</v>
      </c>
      <c r="AK96" s="6" t="s">
        <v>69</v>
      </c>
      <c r="AL96" s="6" t="s">
        <v>69</v>
      </c>
      <c r="AM96" s="6" t="s">
        <v>69</v>
      </c>
      <c r="AN96" s="6" t="s">
        <v>69</v>
      </c>
      <c r="AO96" s="6" t="s">
        <v>69</v>
      </c>
      <c r="AP96" s="6" t="s">
        <v>69</v>
      </c>
      <c r="AQ96" s="6" t="s">
        <v>69</v>
      </c>
      <c r="AR96" s="6" t="s">
        <v>69</v>
      </c>
      <c r="AS96" s="6" t="s">
        <v>69</v>
      </c>
      <c r="AT96" s="6" t="s">
        <v>69</v>
      </c>
      <c r="AU96" s="18" t="s">
        <v>69</v>
      </c>
      <c r="AV96" s="6" t="s">
        <v>69</v>
      </c>
    </row>
    <row r="97" spans="1:48">
      <c r="A97" s="17" t="s">
        <v>157</v>
      </c>
      <c r="B97" s="6">
        <v>4</v>
      </c>
      <c r="C97" s="6">
        <v>4</v>
      </c>
      <c r="D97" s="6">
        <v>6</v>
      </c>
      <c r="E97" s="6">
        <v>8</v>
      </c>
      <c r="F97" s="6">
        <v>6</v>
      </c>
      <c r="G97" s="6">
        <v>6</v>
      </c>
      <c r="H97" s="6">
        <v>9</v>
      </c>
      <c r="I97" s="6" t="s">
        <v>69</v>
      </c>
      <c r="J97" s="6" t="s">
        <v>69</v>
      </c>
      <c r="K97" s="6" t="s">
        <v>69</v>
      </c>
      <c r="L97" s="6" t="s">
        <v>69</v>
      </c>
      <c r="M97" s="6" t="s">
        <v>69</v>
      </c>
      <c r="N97" s="6" t="s">
        <v>69</v>
      </c>
      <c r="O97" s="6" t="s">
        <v>69</v>
      </c>
      <c r="P97" s="6" t="s">
        <v>69</v>
      </c>
      <c r="Q97" s="6" t="s">
        <v>69</v>
      </c>
      <c r="R97" s="6" t="s">
        <v>69</v>
      </c>
      <c r="S97" s="6" t="s">
        <v>69</v>
      </c>
      <c r="T97" s="6" t="s">
        <v>69</v>
      </c>
      <c r="U97" s="6" t="s">
        <v>69</v>
      </c>
      <c r="V97" s="6" t="s">
        <v>69</v>
      </c>
      <c r="W97" s="6" t="s">
        <v>69</v>
      </c>
      <c r="X97" s="6" t="s">
        <v>69</v>
      </c>
      <c r="Y97" s="6">
        <v>0.99658999999999998</v>
      </c>
      <c r="Z97" s="6">
        <v>0.99104000000000003</v>
      </c>
      <c r="AA97" s="6">
        <v>0.99997000000000003</v>
      </c>
      <c r="AB97" s="6">
        <v>1</v>
      </c>
      <c r="AC97" s="6">
        <v>0.99987999999999999</v>
      </c>
      <c r="AD97" s="6">
        <v>0.99997999999999998</v>
      </c>
      <c r="AE97" s="6">
        <v>1</v>
      </c>
      <c r="AF97" s="6">
        <v>1</v>
      </c>
      <c r="AG97" s="6" t="s">
        <v>69</v>
      </c>
      <c r="AH97" s="6" t="s">
        <v>69</v>
      </c>
      <c r="AI97" s="6" t="s">
        <v>69</v>
      </c>
      <c r="AJ97" s="6" t="s">
        <v>69</v>
      </c>
      <c r="AK97" s="6" t="s">
        <v>69</v>
      </c>
      <c r="AL97" s="6" t="s">
        <v>69</v>
      </c>
      <c r="AM97" s="6" t="s">
        <v>69</v>
      </c>
      <c r="AN97" s="6" t="s">
        <v>69</v>
      </c>
      <c r="AO97" s="6" t="s">
        <v>69</v>
      </c>
      <c r="AP97" s="6" t="s">
        <v>69</v>
      </c>
      <c r="AQ97" s="6" t="s">
        <v>69</v>
      </c>
      <c r="AR97" s="6" t="s">
        <v>69</v>
      </c>
      <c r="AS97" s="6" t="s">
        <v>69</v>
      </c>
      <c r="AT97" s="6" t="s">
        <v>69</v>
      </c>
      <c r="AU97" s="18" t="s">
        <v>69</v>
      </c>
      <c r="AV97" s="6" t="s">
        <v>69</v>
      </c>
    </row>
    <row r="98" spans="1:48">
      <c r="A98" s="17" t="s">
        <v>158</v>
      </c>
      <c r="B98" s="6">
        <v>4</v>
      </c>
      <c r="C98" s="6">
        <v>3</v>
      </c>
      <c r="D98" s="6">
        <v>4</v>
      </c>
      <c r="E98" s="6">
        <v>6</v>
      </c>
      <c r="F98" s="6">
        <v>6</v>
      </c>
      <c r="G98" s="6">
        <v>6</v>
      </c>
      <c r="H98" s="6">
        <v>6</v>
      </c>
      <c r="I98" s="6" t="s">
        <v>69</v>
      </c>
      <c r="J98" s="6" t="s">
        <v>69</v>
      </c>
      <c r="K98" s="6" t="s">
        <v>69</v>
      </c>
      <c r="L98" s="6" t="s">
        <v>69</v>
      </c>
      <c r="M98" s="6" t="s">
        <v>69</v>
      </c>
      <c r="N98" s="6" t="s">
        <v>69</v>
      </c>
      <c r="O98" s="6" t="s">
        <v>69</v>
      </c>
      <c r="P98" s="6" t="s">
        <v>69</v>
      </c>
      <c r="Q98" s="6" t="s">
        <v>69</v>
      </c>
      <c r="R98" s="6" t="s">
        <v>69</v>
      </c>
      <c r="S98" s="6" t="s">
        <v>69</v>
      </c>
      <c r="T98" s="6" t="s">
        <v>69</v>
      </c>
      <c r="U98" s="6" t="s">
        <v>69</v>
      </c>
      <c r="V98" s="6" t="s">
        <v>69</v>
      </c>
      <c r="W98" s="6" t="s">
        <v>69</v>
      </c>
      <c r="X98" s="6" t="s">
        <v>69</v>
      </c>
      <c r="Y98" s="6">
        <v>0.99905999999999995</v>
      </c>
      <c r="Z98" s="6">
        <v>0.98711000000000004</v>
      </c>
      <c r="AA98" s="6">
        <v>0.99972000000000005</v>
      </c>
      <c r="AB98" s="6">
        <v>1</v>
      </c>
      <c r="AC98" s="6">
        <v>1</v>
      </c>
      <c r="AD98" s="6">
        <v>1</v>
      </c>
      <c r="AE98" s="6">
        <v>1</v>
      </c>
      <c r="AF98" s="6">
        <v>1</v>
      </c>
      <c r="AG98" s="6" t="s">
        <v>69</v>
      </c>
      <c r="AH98" s="6" t="s">
        <v>69</v>
      </c>
      <c r="AI98" s="6" t="s">
        <v>69</v>
      </c>
      <c r="AJ98" s="6" t="s">
        <v>69</v>
      </c>
      <c r="AK98" s="6" t="s">
        <v>69</v>
      </c>
      <c r="AL98" s="6" t="s">
        <v>69</v>
      </c>
      <c r="AM98" s="6" t="s">
        <v>69</v>
      </c>
      <c r="AN98" s="6" t="s">
        <v>69</v>
      </c>
      <c r="AO98" s="6" t="s">
        <v>69</v>
      </c>
      <c r="AP98" s="6" t="s">
        <v>69</v>
      </c>
      <c r="AQ98" s="6" t="s">
        <v>69</v>
      </c>
      <c r="AR98" s="6" t="s">
        <v>69</v>
      </c>
      <c r="AS98" s="6" t="s">
        <v>69</v>
      </c>
      <c r="AT98" s="6" t="s">
        <v>69</v>
      </c>
      <c r="AU98" s="18" t="s">
        <v>69</v>
      </c>
      <c r="AV98" s="6" t="s">
        <v>69</v>
      </c>
    </row>
    <row r="99" spans="1:48">
      <c r="A99" s="17" t="s">
        <v>159</v>
      </c>
      <c r="B99" s="6">
        <v>5</v>
      </c>
      <c r="C99" s="6">
        <v>4</v>
      </c>
      <c r="D99" s="6">
        <v>7</v>
      </c>
      <c r="E99" s="6">
        <v>9</v>
      </c>
      <c r="F99" s="6">
        <v>6</v>
      </c>
      <c r="G99" s="6">
        <v>6</v>
      </c>
      <c r="H99" s="6">
        <v>9</v>
      </c>
      <c r="I99" s="6" t="s">
        <v>69</v>
      </c>
      <c r="J99" s="6" t="s">
        <v>69</v>
      </c>
      <c r="K99" s="6" t="s">
        <v>69</v>
      </c>
      <c r="L99" s="6" t="s">
        <v>69</v>
      </c>
      <c r="M99" s="6" t="s">
        <v>69</v>
      </c>
      <c r="N99" s="6" t="s">
        <v>69</v>
      </c>
      <c r="O99" s="6" t="s">
        <v>69</v>
      </c>
      <c r="P99" s="6" t="s">
        <v>69</v>
      </c>
      <c r="Q99" s="6" t="s">
        <v>69</v>
      </c>
      <c r="R99" s="6" t="s">
        <v>69</v>
      </c>
      <c r="S99" s="6" t="s">
        <v>69</v>
      </c>
      <c r="T99" s="6" t="s">
        <v>69</v>
      </c>
      <c r="U99" s="6" t="s">
        <v>69</v>
      </c>
      <c r="V99" s="6" t="s">
        <v>69</v>
      </c>
      <c r="W99" s="6" t="s">
        <v>69</v>
      </c>
      <c r="X99" s="6" t="s">
        <v>69</v>
      </c>
      <c r="Y99" s="6">
        <v>0.99841000000000002</v>
      </c>
      <c r="Z99" s="6">
        <v>0.98992999999999998</v>
      </c>
      <c r="AA99" s="6">
        <v>0.99897000000000002</v>
      </c>
      <c r="AB99" s="6">
        <v>0.99997000000000003</v>
      </c>
      <c r="AC99" s="6">
        <v>0.99802999999999997</v>
      </c>
      <c r="AD99" s="6">
        <v>0.99977000000000005</v>
      </c>
      <c r="AE99" s="6">
        <v>1</v>
      </c>
      <c r="AF99" s="6">
        <v>1</v>
      </c>
      <c r="AG99" s="6" t="s">
        <v>69</v>
      </c>
      <c r="AH99" s="6" t="s">
        <v>69</v>
      </c>
      <c r="AI99" s="6" t="s">
        <v>69</v>
      </c>
      <c r="AJ99" s="6" t="s">
        <v>69</v>
      </c>
      <c r="AK99" s="6" t="s">
        <v>69</v>
      </c>
      <c r="AL99" s="6" t="s">
        <v>69</v>
      </c>
      <c r="AM99" s="6" t="s">
        <v>69</v>
      </c>
      <c r="AN99" s="6" t="s">
        <v>69</v>
      </c>
      <c r="AO99" s="6" t="s">
        <v>69</v>
      </c>
      <c r="AP99" s="6" t="s">
        <v>69</v>
      </c>
      <c r="AQ99" s="6" t="s">
        <v>69</v>
      </c>
      <c r="AR99" s="6" t="s">
        <v>69</v>
      </c>
      <c r="AS99" s="6" t="s">
        <v>69</v>
      </c>
      <c r="AT99" s="6" t="s">
        <v>69</v>
      </c>
      <c r="AU99" s="18" t="s">
        <v>69</v>
      </c>
      <c r="AV99" s="6" t="s">
        <v>69</v>
      </c>
    </row>
    <row r="100" spans="1:48">
      <c r="A100" s="17" t="s">
        <v>160</v>
      </c>
      <c r="B100" s="6">
        <v>3</v>
      </c>
      <c r="C100" s="6">
        <v>3</v>
      </c>
      <c r="D100" s="6">
        <v>5</v>
      </c>
      <c r="E100" s="6">
        <v>6</v>
      </c>
      <c r="F100" s="6">
        <v>6</v>
      </c>
      <c r="G100" s="6">
        <v>6</v>
      </c>
      <c r="H100" s="6">
        <v>6</v>
      </c>
      <c r="I100" s="6" t="s">
        <v>69</v>
      </c>
      <c r="J100" s="6" t="s">
        <v>69</v>
      </c>
      <c r="K100" s="6" t="s">
        <v>69</v>
      </c>
      <c r="L100" s="6" t="s">
        <v>69</v>
      </c>
      <c r="M100" s="6" t="s">
        <v>69</v>
      </c>
      <c r="N100" s="6" t="s">
        <v>69</v>
      </c>
      <c r="O100" s="6" t="s">
        <v>69</v>
      </c>
      <c r="P100" s="6" t="s">
        <v>69</v>
      </c>
      <c r="Q100" s="6" t="s">
        <v>69</v>
      </c>
      <c r="R100" s="6" t="s">
        <v>69</v>
      </c>
      <c r="S100" s="6" t="s">
        <v>69</v>
      </c>
      <c r="T100" s="6" t="s">
        <v>69</v>
      </c>
      <c r="U100" s="6" t="s">
        <v>69</v>
      </c>
      <c r="V100" s="6" t="s">
        <v>69</v>
      </c>
      <c r="W100" s="6" t="s">
        <v>69</v>
      </c>
      <c r="X100" s="6" t="s">
        <v>69</v>
      </c>
      <c r="Y100" s="6">
        <v>0.99228000000000005</v>
      </c>
      <c r="Z100" s="6">
        <v>0.99228000000000005</v>
      </c>
      <c r="AA100" s="6">
        <v>0.99978</v>
      </c>
      <c r="AB100" s="6">
        <v>0.99982000000000004</v>
      </c>
      <c r="AC100" s="6">
        <v>0.99995000000000001</v>
      </c>
      <c r="AD100" s="6">
        <v>0.99995000000000001</v>
      </c>
      <c r="AE100" s="6">
        <v>1</v>
      </c>
      <c r="AF100" s="6">
        <v>1</v>
      </c>
      <c r="AG100" s="6" t="s">
        <v>69</v>
      </c>
      <c r="AH100" s="6" t="s">
        <v>69</v>
      </c>
      <c r="AI100" s="6" t="s">
        <v>69</v>
      </c>
      <c r="AJ100" s="6" t="s">
        <v>69</v>
      </c>
      <c r="AK100" s="6" t="s">
        <v>69</v>
      </c>
      <c r="AL100" s="6" t="s">
        <v>69</v>
      </c>
      <c r="AM100" s="6" t="s">
        <v>69</v>
      </c>
      <c r="AN100" s="6" t="s">
        <v>69</v>
      </c>
      <c r="AO100" s="6" t="s">
        <v>69</v>
      </c>
      <c r="AP100" s="6" t="s">
        <v>69</v>
      </c>
      <c r="AQ100" s="6" t="s">
        <v>69</v>
      </c>
      <c r="AR100" s="6" t="s">
        <v>69</v>
      </c>
      <c r="AS100" s="6" t="s">
        <v>69</v>
      </c>
      <c r="AT100" s="6" t="s">
        <v>69</v>
      </c>
      <c r="AU100" s="18" t="s">
        <v>69</v>
      </c>
      <c r="AV100" s="6" t="s">
        <v>69</v>
      </c>
    </row>
    <row r="101" spans="1:48">
      <c r="A101" s="17" t="s">
        <v>161</v>
      </c>
      <c r="B101" s="6">
        <v>2</v>
      </c>
      <c r="C101" s="6">
        <v>3</v>
      </c>
      <c r="D101" s="6">
        <v>4</v>
      </c>
      <c r="E101" s="6">
        <v>5</v>
      </c>
      <c r="F101" s="6">
        <v>6</v>
      </c>
      <c r="G101" s="6">
        <v>6</v>
      </c>
      <c r="H101" s="6">
        <v>6</v>
      </c>
      <c r="I101" s="6" t="s">
        <v>69</v>
      </c>
      <c r="J101" s="6" t="s">
        <v>69</v>
      </c>
      <c r="K101" s="6" t="s">
        <v>69</v>
      </c>
      <c r="L101" s="6" t="s">
        <v>69</v>
      </c>
      <c r="M101" s="6" t="s">
        <v>69</v>
      </c>
      <c r="N101" s="6" t="s">
        <v>69</v>
      </c>
      <c r="O101" s="6" t="s">
        <v>69</v>
      </c>
      <c r="P101" s="6" t="s">
        <v>69</v>
      </c>
      <c r="Q101" s="6" t="s">
        <v>69</v>
      </c>
      <c r="R101" s="6" t="s">
        <v>69</v>
      </c>
      <c r="S101" s="6" t="s">
        <v>69</v>
      </c>
      <c r="T101" s="6" t="s">
        <v>69</v>
      </c>
      <c r="U101" s="6" t="s">
        <v>69</v>
      </c>
      <c r="V101" s="6" t="s">
        <v>69</v>
      </c>
      <c r="W101" s="6" t="s">
        <v>69</v>
      </c>
      <c r="X101" s="6" t="s">
        <v>69</v>
      </c>
      <c r="Y101" s="6">
        <v>0.98401000000000005</v>
      </c>
      <c r="Z101" s="6">
        <v>0.99961999999999995</v>
      </c>
      <c r="AA101" s="6">
        <v>0.99953999999999998</v>
      </c>
      <c r="AB101" s="6">
        <v>1</v>
      </c>
      <c r="AC101" s="6">
        <v>1</v>
      </c>
      <c r="AD101" s="6">
        <v>1</v>
      </c>
      <c r="AE101" s="6">
        <v>1</v>
      </c>
      <c r="AF101" s="6">
        <v>1</v>
      </c>
      <c r="AG101" s="6" t="s">
        <v>69</v>
      </c>
      <c r="AH101" s="6" t="s">
        <v>69</v>
      </c>
      <c r="AI101" s="6" t="s">
        <v>69</v>
      </c>
      <c r="AJ101" s="6" t="s">
        <v>69</v>
      </c>
      <c r="AK101" s="6" t="s">
        <v>69</v>
      </c>
      <c r="AL101" s="6" t="s">
        <v>69</v>
      </c>
      <c r="AM101" s="6" t="s">
        <v>69</v>
      </c>
      <c r="AN101" s="6" t="s">
        <v>69</v>
      </c>
      <c r="AO101" s="6" t="s">
        <v>69</v>
      </c>
      <c r="AP101" s="6" t="s">
        <v>69</v>
      </c>
      <c r="AQ101" s="6" t="s">
        <v>69</v>
      </c>
      <c r="AR101" s="6" t="s">
        <v>69</v>
      </c>
      <c r="AS101" s="6" t="s">
        <v>69</v>
      </c>
      <c r="AT101" s="6" t="s">
        <v>69</v>
      </c>
      <c r="AU101" s="18" t="s">
        <v>69</v>
      </c>
      <c r="AV101" s="6" t="s">
        <v>69</v>
      </c>
    </row>
    <row r="102" spans="1:48">
      <c r="A102" s="17" t="s">
        <v>162</v>
      </c>
      <c r="B102" s="6">
        <v>4</v>
      </c>
      <c r="C102" s="6">
        <v>3</v>
      </c>
      <c r="D102" s="6">
        <v>5</v>
      </c>
      <c r="E102" s="6">
        <v>7</v>
      </c>
      <c r="F102" s="6">
        <v>6</v>
      </c>
      <c r="G102" s="6">
        <v>6</v>
      </c>
      <c r="H102" s="6">
        <v>7</v>
      </c>
      <c r="I102" s="6" t="s">
        <v>69</v>
      </c>
      <c r="J102" s="6" t="s">
        <v>69</v>
      </c>
      <c r="K102" s="6" t="s">
        <v>69</v>
      </c>
      <c r="L102" s="6" t="s">
        <v>69</v>
      </c>
      <c r="M102" s="6" t="s">
        <v>69</v>
      </c>
      <c r="N102" s="6" t="s">
        <v>69</v>
      </c>
      <c r="O102" s="6" t="s">
        <v>69</v>
      </c>
      <c r="P102" s="6" t="s">
        <v>69</v>
      </c>
      <c r="Q102" s="6" t="s">
        <v>69</v>
      </c>
      <c r="R102" s="6" t="s">
        <v>69</v>
      </c>
      <c r="S102" s="6" t="s">
        <v>69</v>
      </c>
      <c r="T102" s="6" t="s">
        <v>69</v>
      </c>
      <c r="U102" s="6" t="s">
        <v>69</v>
      </c>
      <c r="V102" s="6" t="s">
        <v>69</v>
      </c>
      <c r="W102" s="6" t="s">
        <v>69</v>
      </c>
      <c r="X102" s="6" t="s">
        <v>69</v>
      </c>
      <c r="Y102" s="6">
        <v>0.99556</v>
      </c>
      <c r="Z102" s="6">
        <v>0.98807</v>
      </c>
      <c r="AA102" s="6">
        <v>0.99965000000000004</v>
      </c>
      <c r="AB102" s="6">
        <v>0.99987000000000004</v>
      </c>
      <c r="AC102" s="6">
        <v>0.99931999999999999</v>
      </c>
      <c r="AD102" s="6">
        <v>0.99931999999999999</v>
      </c>
      <c r="AE102" s="6">
        <v>0.99956999999999996</v>
      </c>
      <c r="AF102" s="6">
        <v>1</v>
      </c>
      <c r="AG102" s="6" t="s">
        <v>69</v>
      </c>
      <c r="AH102" s="6" t="s">
        <v>69</v>
      </c>
      <c r="AI102" s="6" t="s">
        <v>69</v>
      </c>
      <c r="AJ102" s="6" t="s">
        <v>69</v>
      </c>
      <c r="AK102" s="6" t="s">
        <v>69</v>
      </c>
      <c r="AL102" s="6" t="s">
        <v>69</v>
      </c>
      <c r="AM102" s="6" t="s">
        <v>69</v>
      </c>
      <c r="AN102" s="6" t="s">
        <v>69</v>
      </c>
      <c r="AO102" s="6" t="s">
        <v>69</v>
      </c>
      <c r="AP102" s="6" t="s">
        <v>69</v>
      </c>
      <c r="AQ102" s="6" t="s">
        <v>69</v>
      </c>
      <c r="AR102" s="6" t="s">
        <v>69</v>
      </c>
      <c r="AS102" s="6" t="s">
        <v>69</v>
      </c>
      <c r="AT102" s="6" t="s">
        <v>69</v>
      </c>
      <c r="AU102" s="18" t="s">
        <v>69</v>
      </c>
      <c r="AV102" s="6" t="s">
        <v>69</v>
      </c>
    </row>
    <row r="103" spans="1:48">
      <c r="A103" s="17" t="s">
        <v>163</v>
      </c>
      <c r="B103" s="6">
        <v>4</v>
      </c>
      <c r="C103" s="6">
        <v>3</v>
      </c>
      <c r="D103" s="6">
        <v>4</v>
      </c>
      <c r="E103" s="6">
        <v>6</v>
      </c>
      <c r="F103" s="6">
        <v>6</v>
      </c>
      <c r="G103" s="6">
        <v>6</v>
      </c>
      <c r="H103" s="6">
        <v>6</v>
      </c>
      <c r="I103" s="6" t="s">
        <v>69</v>
      </c>
      <c r="J103" s="6" t="s">
        <v>69</v>
      </c>
      <c r="K103" s="6" t="s">
        <v>69</v>
      </c>
      <c r="L103" s="6" t="s">
        <v>69</v>
      </c>
      <c r="M103" s="6" t="s">
        <v>69</v>
      </c>
      <c r="N103" s="6" t="s">
        <v>69</v>
      </c>
      <c r="O103" s="6" t="s">
        <v>69</v>
      </c>
      <c r="P103" s="6" t="s">
        <v>69</v>
      </c>
      <c r="Q103" s="6" t="s">
        <v>69</v>
      </c>
      <c r="R103" s="6" t="s">
        <v>69</v>
      </c>
      <c r="S103" s="6" t="s">
        <v>69</v>
      </c>
      <c r="T103" s="6" t="s">
        <v>69</v>
      </c>
      <c r="U103" s="6" t="s">
        <v>69</v>
      </c>
      <c r="V103" s="6" t="s">
        <v>69</v>
      </c>
      <c r="W103" s="6" t="s">
        <v>69</v>
      </c>
      <c r="X103" s="6" t="s">
        <v>69</v>
      </c>
      <c r="Y103" s="6">
        <v>0.99802999999999997</v>
      </c>
      <c r="Z103" s="6">
        <v>0.98429</v>
      </c>
      <c r="AA103" s="6">
        <v>0.99861999999999995</v>
      </c>
      <c r="AB103" s="6">
        <v>1</v>
      </c>
      <c r="AC103" s="6">
        <v>1</v>
      </c>
      <c r="AD103" s="6">
        <v>1</v>
      </c>
      <c r="AE103" s="6">
        <v>0.99990000000000001</v>
      </c>
      <c r="AF103" s="6">
        <v>1</v>
      </c>
      <c r="AG103" s="6" t="s">
        <v>69</v>
      </c>
      <c r="AH103" s="6" t="s">
        <v>69</v>
      </c>
      <c r="AI103" s="6" t="s">
        <v>69</v>
      </c>
      <c r="AJ103" s="6" t="s">
        <v>69</v>
      </c>
      <c r="AK103" s="6" t="s">
        <v>69</v>
      </c>
      <c r="AL103" s="6" t="s">
        <v>69</v>
      </c>
      <c r="AM103" s="6" t="s">
        <v>69</v>
      </c>
      <c r="AN103" s="6" t="s">
        <v>69</v>
      </c>
      <c r="AO103" s="6" t="s">
        <v>69</v>
      </c>
      <c r="AP103" s="6" t="s">
        <v>69</v>
      </c>
      <c r="AQ103" s="6" t="s">
        <v>69</v>
      </c>
      <c r="AR103" s="6" t="s">
        <v>69</v>
      </c>
      <c r="AS103" s="6" t="s">
        <v>69</v>
      </c>
      <c r="AT103" s="6" t="s">
        <v>69</v>
      </c>
      <c r="AU103" s="18" t="s">
        <v>69</v>
      </c>
      <c r="AV103" s="6" t="s">
        <v>69</v>
      </c>
    </row>
    <row r="104" spans="1:48">
      <c r="A104" s="17" t="s">
        <v>164</v>
      </c>
      <c r="B104" s="6">
        <v>3</v>
      </c>
      <c r="C104" s="6">
        <v>3</v>
      </c>
      <c r="D104" s="6">
        <v>5</v>
      </c>
      <c r="E104" s="6">
        <v>6</v>
      </c>
      <c r="F104" s="6">
        <v>6</v>
      </c>
      <c r="G104" s="6">
        <v>6</v>
      </c>
      <c r="H104" s="6">
        <v>6</v>
      </c>
      <c r="I104" s="6" t="s">
        <v>69</v>
      </c>
      <c r="J104" s="6" t="s">
        <v>69</v>
      </c>
      <c r="K104" s="6" t="s">
        <v>69</v>
      </c>
      <c r="L104" s="6" t="s">
        <v>69</v>
      </c>
      <c r="M104" s="6" t="s">
        <v>69</v>
      </c>
      <c r="N104" s="6" t="s">
        <v>69</v>
      </c>
      <c r="O104" s="6" t="s">
        <v>69</v>
      </c>
      <c r="P104" s="6" t="s">
        <v>69</v>
      </c>
      <c r="Q104" s="6" t="s">
        <v>69</v>
      </c>
      <c r="R104" s="6" t="s">
        <v>69</v>
      </c>
      <c r="S104" s="6" t="s">
        <v>69</v>
      </c>
      <c r="T104" s="6" t="s">
        <v>69</v>
      </c>
      <c r="U104" s="6" t="s">
        <v>69</v>
      </c>
      <c r="V104" s="6" t="s">
        <v>69</v>
      </c>
      <c r="W104" s="6" t="s">
        <v>69</v>
      </c>
      <c r="X104" s="6" t="s">
        <v>69</v>
      </c>
      <c r="Y104" s="6">
        <v>0.99253000000000002</v>
      </c>
      <c r="Z104" s="6">
        <v>0.98846999999999996</v>
      </c>
      <c r="AA104" s="6">
        <v>1</v>
      </c>
      <c r="AB104" s="6">
        <v>0.99975000000000003</v>
      </c>
      <c r="AC104" s="6">
        <v>1</v>
      </c>
      <c r="AD104" s="6">
        <v>1</v>
      </c>
      <c r="AE104" s="6">
        <v>1</v>
      </c>
      <c r="AF104" s="6">
        <v>1</v>
      </c>
      <c r="AG104" s="6" t="s">
        <v>69</v>
      </c>
      <c r="AH104" s="6" t="s">
        <v>69</v>
      </c>
      <c r="AI104" s="6" t="s">
        <v>69</v>
      </c>
      <c r="AJ104" s="6" t="s">
        <v>69</v>
      </c>
      <c r="AK104" s="6" t="s">
        <v>69</v>
      </c>
      <c r="AL104" s="6" t="s">
        <v>69</v>
      </c>
      <c r="AM104" s="6" t="s">
        <v>69</v>
      </c>
      <c r="AN104" s="6" t="s">
        <v>69</v>
      </c>
      <c r="AO104" s="6" t="s">
        <v>69</v>
      </c>
      <c r="AP104" s="6" t="s">
        <v>69</v>
      </c>
      <c r="AQ104" s="6" t="s">
        <v>69</v>
      </c>
      <c r="AR104" s="6" t="s">
        <v>69</v>
      </c>
      <c r="AS104" s="6" t="s">
        <v>69</v>
      </c>
      <c r="AT104" s="6" t="s">
        <v>69</v>
      </c>
      <c r="AU104" s="18" t="s">
        <v>69</v>
      </c>
      <c r="AV104" s="6" t="s">
        <v>69</v>
      </c>
    </row>
    <row r="105" spans="1:48">
      <c r="A105" s="17" t="s">
        <v>165</v>
      </c>
      <c r="B105" s="6">
        <v>3</v>
      </c>
      <c r="C105" s="6">
        <v>3</v>
      </c>
      <c r="D105" s="6">
        <v>5</v>
      </c>
      <c r="E105" s="6">
        <v>7</v>
      </c>
      <c r="F105" s="6">
        <v>6</v>
      </c>
      <c r="G105" s="6">
        <v>6</v>
      </c>
      <c r="H105" s="6">
        <v>6</v>
      </c>
      <c r="I105" s="6" t="s">
        <v>69</v>
      </c>
      <c r="J105" s="6" t="s">
        <v>69</v>
      </c>
      <c r="K105" s="6" t="s">
        <v>69</v>
      </c>
      <c r="L105" s="6" t="s">
        <v>69</v>
      </c>
      <c r="M105" s="6" t="s">
        <v>69</v>
      </c>
      <c r="N105" s="6" t="s">
        <v>69</v>
      </c>
      <c r="O105" s="6" t="s">
        <v>69</v>
      </c>
      <c r="P105" s="6" t="s">
        <v>69</v>
      </c>
      <c r="Q105" s="6" t="s">
        <v>69</v>
      </c>
      <c r="R105" s="6" t="s">
        <v>69</v>
      </c>
      <c r="S105" s="6" t="s">
        <v>69</v>
      </c>
      <c r="T105" s="6" t="s">
        <v>69</v>
      </c>
      <c r="U105" s="6" t="s">
        <v>69</v>
      </c>
      <c r="V105" s="6" t="s">
        <v>69</v>
      </c>
      <c r="W105" s="6" t="s">
        <v>69</v>
      </c>
      <c r="X105" s="6" t="s">
        <v>69</v>
      </c>
      <c r="Y105" s="6">
        <v>0.99009000000000003</v>
      </c>
      <c r="Z105" s="6">
        <v>0.99009000000000003</v>
      </c>
      <c r="AA105" s="6">
        <v>0.99997999999999998</v>
      </c>
      <c r="AB105" s="6">
        <v>1</v>
      </c>
      <c r="AC105" s="6">
        <v>1</v>
      </c>
      <c r="AD105" s="6">
        <v>0.99997999999999998</v>
      </c>
      <c r="AE105" s="6">
        <v>1</v>
      </c>
      <c r="AF105" s="6">
        <v>1</v>
      </c>
      <c r="AG105" s="6" t="s">
        <v>69</v>
      </c>
      <c r="AH105" s="6" t="s">
        <v>69</v>
      </c>
      <c r="AI105" s="6" t="s">
        <v>69</v>
      </c>
      <c r="AJ105" s="6" t="s">
        <v>69</v>
      </c>
      <c r="AK105" s="6" t="s">
        <v>69</v>
      </c>
      <c r="AL105" s="6" t="s">
        <v>69</v>
      </c>
      <c r="AM105" s="6" t="s">
        <v>69</v>
      </c>
      <c r="AN105" s="6" t="s">
        <v>69</v>
      </c>
      <c r="AO105" s="6" t="s">
        <v>69</v>
      </c>
      <c r="AP105" s="6" t="s">
        <v>69</v>
      </c>
      <c r="AQ105" s="6" t="s">
        <v>69</v>
      </c>
      <c r="AR105" s="6" t="s">
        <v>69</v>
      </c>
      <c r="AS105" s="6" t="s">
        <v>69</v>
      </c>
      <c r="AT105" s="6" t="s">
        <v>69</v>
      </c>
      <c r="AU105" s="18" t="s">
        <v>69</v>
      </c>
      <c r="AV105" s="6" t="s">
        <v>69</v>
      </c>
    </row>
    <row r="106" spans="1:48">
      <c r="A106" s="17" t="s">
        <v>166</v>
      </c>
      <c r="B106" s="6">
        <v>4</v>
      </c>
      <c r="C106" s="6">
        <v>3</v>
      </c>
      <c r="D106" s="6">
        <v>5</v>
      </c>
      <c r="E106" s="6">
        <v>7</v>
      </c>
      <c r="F106" s="6">
        <v>6</v>
      </c>
      <c r="G106" s="6">
        <v>6</v>
      </c>
      <c r="H106" s="6">
        <v>6</v>
      </c>
      <c r="I106" s="6" t="s">
        <v>69</v>
      </c>
      <c r="J106" s="6" t="s">
        <v>69</v>
      </c>
      <c r="K106" s="6" t="s">
        <v>69</v>
      </c>
      <c r="L106" s="6" t="s">
        <v>69</v>
      </c>
      <c r="M106" s="6" t="s">
        <v>69</v>
      </c>
      <c r="N106" s="6" t="s">
        <v>69</v>
      </c>
      <c r="O106" s="6" t="s">
        <v>69</v>
      </c>
      <c r="P106" s="6" t="s">
        <v>69</v>
      </c>
      <c r="Q106" s="6" t="s">
        <v>69</v>
      </c>
      <c r="R106" s="6" t="s">
        <v>69</v>
      </c>
      <c r="S106" s="6" t="s">
        <v>69</v>
      </c>
      <c r="T106" s="6" t="s">
        <v>69</v>
      </c>
      <c r="U106" s="6" t="s">
        <v>69</v>
      </c>
      <c r="V106" s="6" t="s">
        <v>69</v>
      </c>
      <c r="W106" s="6" t="s">
        <v>69</v>
      </c>
      <c r="X106" s="6" t="s">
        <v>69</v>
      </c>
      <c r="Y106" s="6">
        <v>0.99873999999999996</v>
      </c>
      <c r="Z106" s="6">
        <v>0.98133000000000004</v>
      </c>
      <c r="AA106" s="6">
        <v>0.99992999999999999</v>
      </c>
      <c r="AB106" s="6">
        <v>1</v>
      </c>
      <c r="AC106" s="6">
        <v>1</v>
      </c>
      <c r="AD106" s="6">
        <v>1</v>
      </c>
      <c r="AE106" s="6">
        <v>0.99997000000000003</v>
      </c>
      <c r="AF106" s="6">
        <v>1</v>
      </c>
      <c r="AG106" s="6" t="s">
        <v>69</v>
      </c>
      <c r="AH106" s="6" t="s">
        <v>69</v>
      </c>
      <c r="AI106" s="6" t="s">
        <v>69</v>
      </c>
      <c r="AJ106" s="6" t="s">
        <v>69</v>
      </c>
      <c r="AK106" s="6" t="s">
        <v>69</v>
      </c>
      <c r="AL106" s="6" t="s">
        <v>69</v>
      </c>
      <c r="AM106" s="6" t="s">
        <v>69</v>
      </c>
      <c r="AN106" s="6" t="s">
        <v>69</v>
      </c>
      <c r="AO106" s="6" t="s">
        <v>69</v>
      </c>
      <c r="AP106" s="6" t="s">
        <v>69</v>
      </c>
      <c r="AQ106" s="6" t="s">
        <v>69</v>
      </c>
      <c r="AR106" s="6" t="s">
        <v>69</v>
      </c>
      <c r="AS106" s="6" t="s">
        <v>69</v>
      </c>
      <c r="AT106" s="6" t="s">
        <v>69</v>
      </c>
      <c r="AU106" s="18" t="s">
        <v>69</v>
      </c>
      <c r="AV106" s="6" t="s">
        <v>69</v>
      </c>
    </row>
    <row r="107" spans="1:48">
      <c r="A107" s="17" t="s">
        <v>167</v>
      </c>
      <c r="B107" s="6">
        <v>2</v>
      </c>
      <c r="C107" s="6">
        <v>3</v>
      </c>
      <c r="D107" s="6">
        <v>4</v>
      </c>
      <c r="E107" s="6">
        <v>6</v>
      </c>
      <c r="F107" s="6">
        <v>6</v>
      </c>
      <c r="G107" s="6">
        <v>6</v>
      </c>
      <c r="H107" s="6">
        <v>6</v>
      </c>
      <c r="I107" s="6" t="s">
        <v>69</v>
      </c>
      <c r="J107" s="6" t="s">
        <v>69</v>
      </c>
      <c r="K107" s="6" t="s">
        <v>69</v>
      </c>
      <c r="L107" s="6" t="s">
        <v>69</v>
      </c>
      <c r="M107" s="6" t="s">
        <v>69</v>
      </c>
      <c r="N107" s="6" t="s">
        <v>69</v>
      </c>
      <c r="O107" s="6" t="s">
        <v>69</v>
      </c>
      <c r="P107" s="6" t="s">
        <v>69</v>
      </c>
      <c r="Q107" s="6" t="s">
        <v>69</v>
      </c>
      <c r="R107" s="6" t="s">
        <v>69</v>
      </c>
      <c r="S107" s="6" t="s">
        <v>69</v>
      </c>
      <c r="T107" s="6" t="s">
        <v>69</v>
      </c>
      <c r="U107" s="6" t="s">
        <v>69</v>
      </c>
      <c r="V107" s="6" t="s">
        <v>69</v>
      </c>
      <c r="W107" s="6" t="s">
        <v>69</v>
      </c>
      <c r="X107" s="6" t="s">
        <v>69</v>
      </c>
      <c r="Y107" s="6">
        <v>0.97685</v>
      </c>
      <c r="Z107" s="6">
        <v>0.99961999999999995</v>
      </c>
      <c r="AA107" s="6">
        <v>0.99997000000000003</v>
      </c>
      <c r="AB107" s="6">
        <v>0.99997999999999998</v>
      </c>
      <c r="AC107" s="6">
        <v>0.99992000000000003</v>
      </c>
      <c r="AD107" s="6">
        <v>0.99992000000000003</v>
      </c>
      <c r="AE107" s="6">
        <v>0.99997999999999998</v>
      </c>
      <c r="AF107" s="6">
        <v>1</v>
      </c>
      <c r="AG107" s="6" t="s">
        <v>69</v>
      </c>
      <c r="AH107" s="6" t="s">
        <v>69</v>
      </c>
      <c r="AI107" s="6" t="s">
        <v>69</v>
      </c>
      <c r="AJ107" s="6" t="s">
        <v>69</v>
      </c>
      <c r="AK107" s="6" t="s">
        <v>69</v>
      </c>
      <c r="AL107" s="6" t="s">
        <v>69</v>
      </c>
      <c r="AM107" s="6" t="s">
        <v>69</v>
      </c>
      <c r="AN107" s="6" t="s">
        <v>69</v>
      </c>
      <c r="AO107" s="6" t="s">
        <v>69</v>
      </c>
      <c r="AP107" s="6" t="s">
        <v>69</v>
      </c>
      <c r="AQ107" s="6" t="s">
        <v>69</v>
      </c>
      <c r="AR107" s="6" t="s">
        <v>69</v>
      </c>
      <c r="AS107" s="6" t="s">
        <v>69</v>
      </c>
      <c r="AT107" s="6" t="s">
        <v>69</v>
      </c>
      <c r="AU107" s="18" t="s">
        <v>69</v>
      </c>
      <c r="AV107" s="6" t="s">
        <v>69</v>
      </c>
    </row>
    <row r="108" spans="1:48">
      <c r="A108" s="17" t="s">
        <v>168</v>
      </c>
      <c r="B108" s="6">
        <v>3</v>
      </c>
      <c r="C108" s="6">
        <v>3</v>
      </c>
      <c r="D108" s="6">
        <v>4</v>
      </c>
      <c r="E108" s="6">
        <v>6</v>
      </c>
      <c r="F108" s="6">
        <v>6</v>
      </c>
      <c r="G108" s="6">
        <v>6</v>
      </c>
      <c r="H108" s="6">
        <v>6</v>
      </c>
      <c r="I108" s="6" t="s">
        <v>69</v>
      </c>
      <c r="J108" s="6" t="s">
        <v>69</v>
      </c>
      <c r="K108" s="6" t="s">
        <v>69</v>
      </c>
      <c r="L108" s="6" t="s">
        <v>69</v>
      </c>
      <c r="M108" s="6" t="s">
        <v>69</v>
      </c>
      <c r="N108" s="6" t="s">
        <v>69</v>
      </c>
      <c r="O108" s="6" t="s">
        <v>69</v>
      </c>
      <c r="P108" s="6" t="s">
        <v>69</v>
      </c>
      <c r="Q108" s="6" t="s">
        <v>69</v>
      </c>
      <c r="R108" s="6" t="s">
        <v>69</v>
      </c>
      <c r="S108" s="6" t="s">
        <v>69</v>
      </c>
      <c r="T108" s="6" t="s">
        <v>69</v>
      </c>
      <c r="U108" s="6" t="s">
        <v>69</v>
      </c>
      <c r="V108" s="6" t="s">
        <v>69</v>
      </c>
      <c r="W108" s="6" t="s">
        <v>69</v>
      </c>
      <c r="X108" s="6" t="s">
        <v>69</v>
      </c>
      <c r="Y108" s="6">
        <v>0.99012</v>
      </c>
      <c r="Z108" s="6">
        <v>0.98272000000000004</v>
      </c>
      <c r="AA108" s="6">
        <v>0.99941999999999998</v>
      </c>
      <c r="AB108" s="6">
        <v>0.99997999999999998</v>
      </c>
      <c r="AC108" s="6">
        <v>1</v>
      </c>
      <c r="AD108" s="6">
        <v>0.99997999999999998</v>
      </c>
      <c r="AE108" s="6">
        <v>1</v>
      </c>
      <c r="AF108" s="6">
        <v>1</v>
      </c>
      <c r="AG108" s="6" t="s">
        <v>69</v>
      </c>
      <c r="AH108" s="6" t="s">
        <v>69</v>
      </c>
      <c r="AI108" s="6" t="s">
        <v>69</v>
      </c>
      <c r="AJ108" s="6" t="s">
        <v>69</v>
      </c>
      <c r="AK108" s="6" t="s">
        <v>69</v>
      </c>
      <c r="AL108" s="6" t="s">
        <v>69</v>
      </c>
      <c r="AM108" s="6" t="s">
        <v>69</v>
      </c>
      <c r="AN108" s="6" t="s">
        <v>69</v>
      </c>
      <c r="AO108" s="6" t="s">
        <v>69</v>
      </c>
      <c r="AP108" s="6" t="s">
        <v>69</v>
      </c>
      <c r="AQ108" s="6" t="s">
        <v>69</v>
      </c>
      <c r="AR108" s="6" t="s">
        <v>69</v>
      </c>
      <c r="AS108" s="6" t="s">
        <v>69</v>
      </c>
      <c r="AT108" s="6" t="s">
        <v>69</v>
      </c>
      <c r="AU108" s="18" t="s">
        <v>69</v>
      </c>
      <c r="AV108" s="6" t="s">
        <v>69</v>
      </c>
    </row>
    <row r="109" spans="1:48">
      <c r="A109" s="17" t="s">
        <v>169</v>
      </c>
      <c r="B109" s="6">
        <v>3</v>
      </c>
      <c r="C109" s="6">
        <v>3</v>
      </c>
      <c r="D109" s="6">
        <v>4</v>
      </c>
      <c r="E109" s="6">
        <v>7</v>
      </c>
      <c r="F109" s="6">
        <v>6</v>
      </c>
      <c r="G109" s="6">
        <v>6</v>
      </c>
      <c r="H109" s="6">
        <v>6</v>
      </c>
      <c r="I109" s="6" t="s">
        <v>69</v>
      </c>
      <c r="J109" s="6" t="s">
        <v>69</v>
      </c>
      <c r="K109" s="6" t="s">
        <v>69</v>
      </c>
      <c r="L109" s="6" t="s">
        <v>69</v>
      </c>
      <c r="M109" s="6" t="s">
        <v>69</v>
      </c>
      <c r="N109" s="6" t="s">
        <v>69</v>
      </c>
      <c r="O109" s="6" t="s">
        <v>69</v>
      </c>
      <c r="P109" s="6" t="s">
        <v>69</v>
      </c>
      <c r="Q109" s="6" t="s">
        <v>69</v>
      </c>
      <c r="R109" s="6" t="s">
        <v>69</v>
      </c>
      <c r="S109" s="6" t="s">
        <v>69</v>
      </c>
      <c r="T109" s="6" t="s">
        <v>69</v>
      </c>
      <c r="U109" s="6" t="s">
        <v>69</v>
      </c>
      <c r="V109" s="6" t="s">
        <v>69</v>
      </c>
      <c r="W109" s="6" t="s">
        <v>69</v>
      </c>
      <c r="X109" s="6" t="s">
        <v>69</v>
      </c>
      <c r="Y109" s="6">
        <v>0.97424999999999995</v>
      </c>
      <c r="Z109" s="6">
        <v>0.99763000000000002</v>
      </c>
      <c r="AA109" s="6">
        <v>0.99997000000000003</v>
      </c>
      <c r="AB109" s="6">
        <v>1</v>
      </c>
      <c r="AC109" s="6">
        <v>1</v>
      </c>
      <c r="AD109" s="6">
        <v>1</v>
      </c>
      <c r="AE109" s="6">
        <v>1</v>
      </c>
      <c r="AF109" s="6">
        <v>1</v>
      </c>
      <c r="AG109" s="6" t="s">
        <v>69</v>
      </c>
      <c r="AH109" s="6" t="s">
        <v>69</v>
      </c>
      <c r="AI109" s="6" t="s">
        <v>69</v>
      </c>
      <c r="AJ109" s="6" t="s">
        <v>69</v>
      </c>
      <c r="AK109" s="6" t="s">
        <v>69</v>
      </c>
      <c r="AL109" s="6" t="s">
        <v>69</v>
      </c>
      <c r="AM109" s="6" t="s">
        <v>69</v>
      </c>
      <c r="AN109" s="6" t="s">
        <v>69</v>
      </c>
      <c r="AO109" s="6" t="s">
        <v>69</v>
      </c>
      <c r="AP109" s="6" t="s">
        <v>69</v>
      </c>
      <c r="AQ109" s="6" t="s">
        <v>69</v>
      </c>
      <c r="AR109" s="6" t="s">
        <v>69</v>
      </c>
      <c r="AS109" s="6" t="s">
        <v>69</v>
      </c>
      <c r="AT109" s="6" t="s">
        <v>69</v>
      </c>
      <c r="AU109" s="18" t="s">
        <v>69</v>
      </c>
      <c r="AV109" s="6" t="s">
        <v>69</v>
      </c>
    </row>
    <row r="110" spans="1:48">
      <c r="A110" s="17" t="s">
        <v>170</v>
      </c>
      <c r="B110" s="6">
        <v>4</v>
      </c>
      <c r="C110" s="6">
        <v>3</v>
      </c>
      <c r="D110" s="6">
        <v>5</v>
      </c>
      <c r="E110" s="6">
        <v>6</v>
      </c>
      <c r="F110" s="6">
        <v>6</v>
      </c>
      <c r="G110" s="6">
        <v>6</v>
      </c>
      <c r="H110" s="6">
        <v>6</v>
      </c>
      <c r="I110" s="6" t="s">
        <v>69</v>
      </c>
      <c r="J110" s="6" t="s">
        <v>69</v>
      </c>
      <c r="K110" s="6" t="s">
        <v>69</v>
      </c>
      <c r="L110" s="6" t="s">
        <v>69</v>
      </c>
      <c r="M110" s="6" t="s">
        <v>69</v>
      </c>
      <c r="N110" s="6" t="s">
        <v>69</v>
      </c>
      <c r="O110" s="6" t="s">
        <v>69</v>
      </c>
      <c r="P110" s="6" t="s">
        <v>69</v>
      </c>
      <c r="Q110" s="6" t="s">
        <v>69</v>
      </c>
      <c r="R110" s="6" t="s">
        <v>69</v>
      </c>
      <c r="S110" s="6" t="s">
        <v>69</v>
      </c>
      <c r="T110" s="6" t="s">
        <v>69</v>
      </c>
      <c r="U110" s="6" t="s">
        <v>69</v>
      </c>
      <c r="V110" s="6" t="s">
        <v>69</v>
      </c>
      <c r="W110" s="6" t="s">
        <v>69</v>
      </c>
      <c r="X110" s="6" t="s">
        <v>69</v>
      </c>
      <c r="Y110" s="6">
        <v>0.99553000000000003</v>
      </c>
      <c r="Z110" s="6">
        <v>0.97697000000000001</v>
      </c>
      <c r="AA110" s="6">
        <v>0.99848000000000003</v>
      </c>
      <c r="AB110" s="6">
        <v>0.99987999999999999</v>
      </c>
      <c r="AC110" s="6">
        <v>0.99978</v>
      </c>
      <c r="AD110" s="6">
        <v>0.99977000000000005</v>
      </c>
      <c r="AE110" s="6">
        <v>0.99992000000000003</v>
      </c>
      <c r="AF110" s="6">
        <v>1</v>
      </c>
      <c r="AG110" s="6" t="s">
        <v>69</v>
      </c>
      <c r="AH110" s="6" t="s">
        <v>69</v>
      </c>
      <c r="AI110" s="6" t="s">
        <v>69</v>
      </c>
      <c r="AJ110" s="6" t="s">
        <v>69</v>
      </c>
      <c r="AK110" s="6" t="s">
        <v>69</v>
      </c>
      <c r="AL110" s="6" t="s">
        <v>69</v>
      </c>
      <c r="AM110" s="6" t="s">
        <v>69</v>
      </c>
      <c r="AN110" s="6" t="s">
        <v>69</v>
      </c>
      <c r="AO110" s="6" t="s">
        <v>69</v>
      </c>
      <c r="AP110" s="6" t="s">
        <v>69</v>
      </c>
      <c r="AQ110" s="6" t="s">
        <v>69</v>
      </c>
      <c r="AR110" s="6" t="s">
        <v>69</v>
      </c>
      <c r="AS110" s="6" t="s">
        <v>69</v>
      </c>
      <c r="AT110" s="6" t="s">
        <v>69</v>
      </c>
      <c r="AU110" s="18" t="s">
        <v>69</v>
      </c>
      <c r="AV110" s="6" t="s">
        <v>69</v>
      </c>
    </row>
    <row r="111" spans="1:48">
      <c r="A111" s="17" t="s">
        <v>171</v>
      </c>
      <c r="B111" s="6">
        <v>3</v>
      </c>
      <c r="C111" s="6">
        <v>3</v>
      </c>
      <c r="D111" s="6">
        <v>5</v>
      </c>
      <c r="E111" s="6">
        <v>6</v>
      </c>
      <c r="F111" s="6">
        <v>6</v>
      </c>
      <c r="G111" s="6">
        <v>6</v>
      </c>
      <c r="H111" s="6">
        <v>6</v>
      </c>
      <c r="I111" s="6" t="s">
        <v>69</v>
      </c>
      <c r="J111" s="6" t="s">
        <v>69</v>
      </c>
      <c r="K111" s="6" t="s">
        <v>69</v>
      </c>
      <c r="L111" s="6" t="s">
        <v>69</v>
      </c>
      <c r="M111" s="6" t="s">
        <v>69</v>
      </c>
      <c r="N111" s="6" t="s">
        <v>69</v>
      </c>
      <c r="O111" s="6" t="s">
        <v>69</v>
      </c>
      <c r="P111" s="6" t="s">
        <v>69</v>
      </c>
      <c r="Q111" s="6" t="s">
        <v>69</v>
      </c>
      <c r="R111" s="6" t="s">
        <v>69</v>
      </c>
      <c r="S111" s="6" t="s">
        <v>69</v>
      </c>
      <c r="T111" s="6" t="s">
        <v>69</v>
      </c>
      <c r="U111" s="6" t="s">
        <v>69</v>
      </c>
      <c r="V111" s="6" t="s">
        <v>69</v>
      </c>
      <c r="W111" s="6" t="s">
        <v>69</v>
      </c>
      <c r="X111" s="6" t="s">
        <v>69</v>
      </c>
      <c r="Y111" s="6">
        <v>0.99011000000000005</v>
      </c>
      <c r="Z111" s="6">
        <v>0.97901000000000005</v>
      </c>
      <c r="AA111" s="6">
        <v>0.99995000000000001</v>
      </c>
      <c r="AB111" s="6">
        <v>1</v>
      </c>
      <c r="AC111" s="6">
        <v>1</v>
      </c>
      <c r="AD111" s="6">
        <v>1</v>
      </c>
      <c r="AE111" s="6">
        <v>1</v>
      </c>
      <c r="AF111" s="6">
        <v>1</v>
      </c>
      <c r="AG111" s="6" t="s">
        <v>69</v>
      </c>
      <c r="AH111" s="6" t="s">
        <v>69</v>
      </c>
      <c r="AI111" s="6" t="s">
        <v>69</v>
      </c>
      <c r="AJ111" s="6" t="s">
        <v>69</v>
      </c>
      <c r="AK111" s="6" t="s">
        <v>69</v>
      </c>
      <c r="AL111" s="6" t="s">
        <v>69</v>
      </c>
      <c r="AM111" s="6" t="s">
        <v>69</v>
      </c>
      <c r="AN111" s="6" t="s">
        <v>69</v>
      </c>
      <c r="AO111" s="6" t="s">
        <v>69</v>
      </c>
      <c r="AP111" s="6" t="s">
        <v>69</v>
      </c>
      <c r="AQ111" s="6" t="s">
        <v>69</v>
      </c>
      <c r="AR111" s="6" t="s">
        <v>69</v>
      </c>
      <c r="AS111" s="6" t="s">
        <v>69</v>
      </c>
      <c r="AT111" s="6" t="s">
        <v>69</v>
      </c>
      <c r="AU111" s="18" t="s">
        <v>69</v>
      </c>
      <c r="AV111" s="6" t="s">
        <v>69</v>
      </c>
    </row>
    <row r="112" spans="1:48">
      <c r="A112" s="17" t="s">
        <v>172</v>
      </c>
      <c r="B112" s="6">
        <v>2</v>
      </c>
      <c r="C112" s="6">
        <v>3</v>
      </c>
      <c r="D112" s="6">
        <v>4</v>
      </c>
      <c r="E112" s="6">
        <v>6</v>
      </c>
      <c r="F112" s="6">
        <v>6</v>
      </c>
      <c r="G112" s="6">
        <v>6</v>
      </c>
      <c r="H112" s="6">
        <v>6</v>
      </c>
      <c r="I112" s="6" t="s">
        <v>69</v>
      </c>
      <c r="J112" s="6" t="s">
        <v>69</v>
      </c>
      <c r="K112" s="6" t="s">
        <v>69</v>
      </c>
      <c r="L112" s="6" t="s">
        <v>69</v>
      </c>
      <c r="M112" s="6" t="s">
        <v>69</v>
      </c>
      <c r="N112" s="6" t="s">
        <v>69</v>
      </c>
      <c r="O112" s="6" t="s">
        <v>69</v>
      </c>
      <c r="P112" s="6" t="s">
        <v>69</v>
      </c>
      <c r="Q112" s="6" t="s">
        <v>69</v>
      </c>
      <c r="R112" s="6" t="s">
        <v>69</v>
      </c>
      <c r="S112" s="6" t="s">
        <v>69</v>
      </c>
      <c r="T112" s="6" t="s">
        <v>69</v>
      </c>
      <c r="U112" s="6" t="s">
        <v>69</v>
      </c>
      <c r="V112" s="6" t="s">
        <v>69</v>
      </c>
      <c r="W112" s="6" t="s">
        <v>69</v>
      </c>
      <c r="X112" s="6" t="s">
        <v>69</v>
      </c>
      <c r="Y112" s="6">
        <v>0.96933999999999998</v>
      </c>
      <c r="Z112" s="6">
        <v>0.99929000000000001</v>
      </c>
      <c r="AA112" s="6">
        <v>0.99992000000000003</v>
      </c>
      <c r="AB112" s="6">
        <v>0.99992000000000003</v>
      </c>
      <c r="AC112" s="6">
        <v>1</v>
      </c>
      <c r="AD112" s="6">
        <v>1</v>
      </c>
      <c r="AE112" s="6">
        <v>1</v>
      </c>
      <c r="AF112" s="6">
        <v>1</v>
      </c>
      <c r="AG112" s="6" t="s">
        <v>69</v>
      </c>
      <c r="AH112" s="6" t="s">
        <v>69</v>
      </c>
      <c r="AI112" s="6" t="s">
        <v>69</v>
      </c>
      <c r="AJ112" s="6" t="s">
        <v>69</v>
      </c>
      <c r="AK112" s="6" t="s">
        <v>69</v>
      </c>
      <c r="AL112" s="6" t="s">
        <v>69</v>
      </c>
      <c r="AM112" s="6" t="s">
        <v>69</v>
      </c>
      <c r="AN112" s="6" t="s">
        <v>69</v>
      </c>
      <c r="AO112" s="6" t="s">
        <v>69</v>
      </c>
      <c r="AP112" s="6" t="s">
        <v>69</v>
      </c>
      <c r="AQ112" s="6" t="s">
        <v>69</v>
      </c>
      <c r="AR112" s="6" t="s">
        <v>69</v>
      </c>
      <c r="AS112" s="6" t="s">
        <v>69</v>
      </c>
      <c r="AT112" s="6" t="s">
        <v>69</v>
      </c>
      <c r="AU112" s="18" t="s">
        <v>69</v>
      </c>
      <c r="AV112" s="6" t="s">
        <v>69</v>
      </c>
    </row>
    <row r="113" spans="1:48">
      <c r="A113" s="17" t="s">
        <v>173</v>
      </c>
      <c r="B113" s="6">
        <v>3</v>
      </c>
      <c r="C113" s="6">
        <v>2</v>
      </c>
      <c r="D113" s="6">
        <v>4</v>
      </c>
      <c r="E113" s="6">
        <v>5</v>
      </c>
      <c r="F113" s="6">
        <v>6</v>
      </c>
      <c r="G113" s="6">
        <v>6</v>
      </c>
      <c r="H113" s="6">
        <v>6</v>
      </c>
      <c r="I113" s="6" t="s">
        <v>69</v>
      </c>
      <c r="J113" s="6" t="s">
        <v>69</v>
      </c>
      <c r="K113" s="6" t="s">
        <v>69</v>
      </c>
      <c r="L113" s="6" t="s">
        <v>69</v>
      </c>
      <c r="M113" s="6" t="s">
        <v>69</v>
      </c>
      <c r="N113" s="6" t="s">
        <v>69</v>
      </c>
      <c r="O113" s="6" t="s">
        <v>69</v>
      </c>
      <c r="P113" s="6" t="s">
        <v>69</v>
      </c>
      <c r="Q113" s="6" t="s">
        <v>69</v>
      </c>
      <c r="R113" s="6" t="s">
        <v>69</v>
      </c>
      <c r="S113" s="6" t="s">
        <v>69</v>
      </c>
      <c r="T113" s="6" t="s">
        <v>69</v>
      </c>
      <c r="U113" s="6" t="s">
        <v>69</v>
      </c>
      <c r="V113" s="6" t="s">
        <v>69</v>
      </c>
      <c r="W113" s="6" t="s">
        <v>69</v>
      </c>
      <c r="X113" s="6" t="s">
        <v>69</v>
      </c>
      <c r="Y113" s="6">
        <v>0.99765000000000004</v>
      </c>
      <c r="Z113" s="6">
        <v>0.97036</v>
      </c>
      <c r="AA113" s="6">
        <v>0.99977000000000005</v>
      </c>
      <c r="AB113" s="6">
        <v>1</v>
      </c>
      <c r="AC113" s="6">
        <v>1</v>
      </c>
      <c r="AD113" s="6">
        <v>1</v>
      </c>
      <c r="AE113" s="6">
        <v>1</v>
      </c>
      <c r="AF113" s="6">
        <v>1</v>
      </c>
      <c r="AG113" s="6" t="s">
        <v>69</v>
      </c>
      <c r="AH113" s="6" t="s">
        <v>69</v>
      </c>
      <c r="AI113" s="6" t="s">
        <v>69</v>
      </c>
      <c r="AJ113" s="6" t="s">
        <v>69</v>
      </c>
      <c r="AK113" s="6" t="s">
        <v>69</v>
      </c>
      <c r="AL113" s="6" t="s">
        <v>69</v>
      </c>
      <c r="AM113" s="6" t="s">
        <v>69</v>
      </c>
      <c r="AN113" s="6" t="s">
        <v>69</v>
      </c>
      <c r="AO113" s="6" t="s">
        <v>69</v>
      </c>
      <c r="AP113" s="6" t="s">
        <v>69</v>
      </c>
      <c r="AQ113" s="6" t="s">
        <v>69</v>
      </c>
      <c r="AR113" s="6" t="s">
        <v>69</v>
      </c>
      <c r="AS113" s="6" t="s">
        <v>69</v>
      </c>
      <c r="AT113" s="6" t="s">
        <v>69</v>
      </c>
      <c r="AU113" s="18" t="s">
        <v>69</v>
      </c>
      <c r="AV113" s="6" t="s">
        <v>69</v>
      </c>
    </row>
    <row r="114" spans="1:48">
      <c r="A114" s="17" t="s">
        <v>174</v>
      </c>
      <c r="B114" s="6">
        <v>3</v>
      </c>
      <c r="C114" s="6">
        <v>2</v>
      </c>
      <c r="D114" s="6">
        <v>3</v>
      </c>
      <c r="E114" s="6">
        <v>5</v>
      </c>
      <c r="F114" s="6">
        <v>6</v>
      </c>
      <c r="G114" s="6">
        <v>6</v>
      </c>
      <c r="H114" s="6">
        <v>6</v>
      </c>
      <c r="I114" s="6" t="s">
        <v>69</v>
      </c>
      <c r="J114" s="6" t="s">
        <v>69</v>
      </c>
      <c r="K114" s="6" t="s">
        <v>69</v>
      </c>
      <c r="L114" s="6" t="s">
        <v>69</v>
      </c>
      <c r="M114" s="6" t="s">
        <v>69</v>
      </c>
      <c r="N114" s="6" t="s">
        <v>69</v>
      </c>
      <c r="O114" s="6" t="s">
        <v>69</v>
      </c>
      <c r="P114" s="6" t="s">
        <v>69</v>
      </c>
      <c r="Q114" s="6" t="s">
        <v>69</v>
      </c>
      <c r="R114" s="6" t="s">
        <v>69</v>
      </c>
      <c r="S114" s="6" t="s">
        <v>69</v>
      </c>
      <c r="T114" s="6" t="s">
        <v>69</v>
      </c>
      <c r="U114" s="6" t="s">
        <v>69</v>
      </c>
      <c r="V114" s="6" t="s">
        <v>69</v>
      </c>
      <c r="W114" s="6" t="s">
        <v>69</v>
      </c>
      <c r="X114" s="6" t="s">
        <v>69</v>
      </c>
      <c r="Y114" s="6">
        <v>0.99256</v>
      </c>
      <c r="Z114" s="6">
        <v>0.98890999999999996</v>
      </c>
      <c r="AA114" s="6">
        <v>0.99256</v>
      </c>
      <c r="AB114" s="6">
        <v>0.99919000000000002</v>
      </c>
      <c r="AC114" s="6">
        <v>0.99287000000000003</v>
      </c>
      <c r="AD114" s="6">
        <v>0.99944</v>
      </c>
      <c r="AE114" s="6">
        <v>0.99917</v>
      </c>
      <c r="AF114" s="6">
        <v>0.99944</v>
      </c>
      <c r="AG114" s="6" t="s">
        <v>69</v>
      </c>
      <c r="AH114" s="6" t="s">
        <v>69</v>
      </c>
      <c r="AI114" s="6" t="s">
        <v>69</v>
      </c>
      <c r="AJ114" s="6" t="s">
        <v>69</v>
      </c>
      <c r="AK114" s="6" t="s">
        <v>69</v>
      </c>
      <c r="AL114" s="6" t="s">
        <v>69</v>
      </c>
      <c r="AM114" s="6" t="s">
        <v>69</v>
      </c>
      <c r="AN114" s="6" t="s">
        <v>69</v>
      </c>
      <c r="AO114" s="6" t="s">
        <v>69</v>
      </c>
      <c r="AP114" s="6" t="s">
        <v>69</v>
      </c>
      <c r="AQ114" s="6" t="s">
        <v>69</v>
      </c>
      <c r="AR114" s="6" t="s">
        <v>69</v>
      </c>
      <c r="AS114" s="6" t="s">
        <v>69</v>
      </c>
      <c r="AT114" s="6" t="s">
        <v>69</v>
      </c>
      <c r="AU114" s="18" t="s">
        <v>69</v>
      </c>
      <c r="AV114" s="6" t="s">
        <v>69</v>
      </c>
    </row>
    <row r="115" spans="1:48">
      <c r="A115" s="17" t="s">
        <v>175</v>
      </c>
      <c r="B115" s="6">
        <v>2</v>
      </c>
      <c r="C115" s="6">
        <v>3</v>
      </c>
      <c r="D115" s="6">
        <v>4</v>
      </c>
      <c r="E115" s="6">
        <v>6</v>
      </c>
      <c r="F115" s="6">
        <v>6</v>
      </c>
      <c r="G115" s="6">
        <v>6</v>
      </c>
      <c r="H115" s="6">
        <v>6</v>
      </c>
      <c r="I115" s="6" t="s">
        <v>69</v>
      </c>
      <c r="J115" s="6" t="s">
        <v>69</v>
      </c>
      <c r="K115" s="6" t="s">
        <v>69</v>
      </c>
      <c r="L115" s="6" t="s">
        <v>69</v>
      </c>
      <c r="M115" s="6" t="s">
        <v>69</v>
      </c>
      <c r="N115" s="6" t="s">
        <v>69</v>
      </c>
      <c r="O115" s="6" t="s">
        <v>69</v>
      </c>
      <c r="P115" s="6" t="s">
        <v>69</v>
      </c>
      <c r="Q115" s="6" t="s">
        <v>69</v>
      </c>
      <c r="R115" s="6" t="s">
        <v>69</v>
      </c>
      <c r="S115" s="6" t="s">
        <v>69</v>
      </c>
      <c r="T115" s="6" t="s">
        <v>69</v>
      </c>
      <c r="U115" s="6" t="s">
        <v>69</v>
      </c>
      <c r="V115" s="6" t="s">
        <v>69</v>
      </c>
      <c r="W115" s="6" t="s">
        <v>69</v>
      </c>
      <c r="X115" s="6" t="s">
        <v>69</v>
      </c>
      <c r="Y115" s="6">
        <v>0.96648000000000001</v>
      </c>
      <c r="Z115" s="6">
        <v>0.99802999999999997</v>
      </c>
      <c r="AA115" s="6">
        <v>0.99997999999999998</v>
      </c>
      <c r="AB115" s="6">
        <v>1</v>
      </c>
      <c r="AC115" s="6">
        <v>1</v>
      </c>
      <c r="AD115" s="6">
        <v>1</v>
      </c>
      <c r="AE115" s="6">
        <v>1</v>
      </c>
      <c r="AF115" s="6">
        <v>1</v>
      </c>
      <c r="AG115" s="6" t="s">
        <v>69</v>
      </c>
      <c r="AH115" s="6" t="s">
        <v>69</v>
      </c>
      <c r="AI115" s="6" t="s">
        <v>69</v>
      </c>
      <c r="AJ115" s="6" t="s">
        <v>69</v>
      </c>
      <c r="AK115" s="6" t="s">
        <v>69</v>
      </c>
      <c r="AL115" s="6" t="s">
        <v>69</v>
      </c>
      <c r="AM115" s="6" t="s">
        <v>69</v>
      </c>
      <c r="AN115" s="6" t="s">
        <v>69</v>
      </c>
      <c r="AO115" s="6" t="s">
        <v>69</v>
      </c>
      <c r="AP115" s="6" t="s">
        <v>69</v>
      </c>
      <c r="AQ115" s="6" t="s">
        <v>69</v>
      </c>
      <c r="AR115" s="6" t="s">
        <v>69</v>
      </c>
      <c r="AS115" s="6" t="s">
        <v>69</v>
      </c>
      <c r="AT115" s="6" t="s">
        <v>69</v>
      </c>
      <c r="AU115" s="18" t="s">
        <v>69</v>
      </c>
      <c r="AV115" s="6" t="s">
        <v>69</v>
      </c>
    </row>
    <row r="116" spans="1:48">
      <c r="A116" s="17" t="s">
        <v>176</v>
      </c>
      <c r="B116" s="6">
        <v>2</v>
      </c>
      <c r="C116" s="6">
        <v>3</v>
      </c>
      <c r="D116" s="6">
        <v>4</v>
      </c>
      <c r="E116" s="6">
        <v>5</v>
      </c>
      <c r="F116" s="6">
        <v>6</v>
      </c>
      <c r="G116" s="6">
        <v>6</v>
      </c>
      <c r="H116" s="6">
        <v>6</v>
      </c>
      <c r="I116" s="6" t="s">
        <v>69</v>
      </c>
      <c r="J116" s="6" t="s">
        <v>69</v>
      </c>
      <c r="K116" s="6" t="s">
        <v>69</v>
      </c>
      <c r="L116" s="6" t="s">
        <v>69</v>
      </c>
      <c r="M116" s="6" t="s">
        <v>69</v>
      </c>
      <c r="N116" s="6" t="s">
        <v>69</v>
      </c>
      <c r="O116" s="6" t="s">
        <v>69</v>
      </c>
      <c r="P116" s="6" t="s">
        <v>69</v>
      </c>
      <c r="Q116" s="6" t="s">
        <v>69</v>
      </c>
      <c r="R116" s="6" t="s">
        <v>69</v>
      </c>
      <c r="S116" s="6" t="s">
        <v>69</v>
      </c>
      <c r="T116" s="6" t="s">
        <v>69</v>
      </c>
      <c r="U116" s="6" t="s">
        <v>69</v>
      </c>
      <c r="V116" s="6" t="s">
        <v>69</v>
      </c>
      <c r="W116" s="6" t="s">
        <v>69</v>
      </c>
      <c r="X116" s="6" t="s">
        <v>69</v>
      </c>
      <c r="Y116" s="6">
        <v>0.95882000000000001</v>
      </c>
      <c r="Z116" s="6">
        <v>0.99995000000000001</v>
      </c>
      <c r="AA116" s="6">
        <v>0.99997000000000003</v>
      </c>
      <c r="AB116" s="6">
        <v>0.99997000000000003</v>
      </c>
      <c r="AC116" s="6">
        <v>1</v>
      </c>
      <c r="AD116" s="6">
        <v>1</v>
      </c>
      <c r="AE116" s="6">
        <v>1</v>
      </c>
      <c r="AF116" s="6">
        <v>1</v>
      </c>
      <c r="AG116" s="6" t="s">
        <v>69</v>
      </c>
      <c r="AH116" s="6" t="s">
        <v>69</v>
      </c>
      <c r="AI116" s="6" t="s">
        <v>69</v>
      </c>
      <c r="AJ116" s="6" t="s">
        <v>69</v>
      </c>
      <c r="AK116" s="6" t="s">
        <v>69</v>
      </c>
      <c r="AL116" s="6" t="s">
        <v>69</v>
      </c>
      <c r="AM116" s="6" t="s">
        <v>69</v>
      </c>
      <c r="AN116" s="6" t="s">
        <v>69</v>
      </c>
      <c r="AO116" s="6" t="s">
        <v>69</v>
      </c>
      <c r="AP116" s="6" t="s">
        <v>69</v>
      </c>
      <c r="AQ116" s="6" t="s">
        <v>69</v>
      </c>
      <c r="AR116" s="6" t="s">
        <v>69</v>
      </c>
      <c r="AS116" s="6" t="s">
        <v>69</v>
      </c>
      <c r="AT116" s="6" t="s">
        <v>69</v>
      </c>
      <c r="AU116" s="18" t="s">
        <v>69</v>
      </c>
      <c r="AV116" s="6" t="s">
        <v>69</v>
      </c>
    </row>
    <row r="117" spans="1:48">
      <c r="A117" s="17" t="s">
        <v>177</v>
      </c>
      <c r="B117" s="6">
        <v>2</v>
      </c>
      <c r="C117" s="6">
        <v>3</v>
      </c>
      <c r="D117" s="6">
        <v>4</v>
      </c>
      <c r="E117" s="6">
        <v>5</v>
      </c>
      <c r="F117" s="6">
        <v>6</v>
      </c>
      <c r="G117" s="6">
        <v>6</v>
      </c>
      <c r="H117" s="6">
        <v>6</v>
      </c>
      <c r="I117" s="6" t="s">
        <v>69</v>
      </c>
      <c r="J117" s="6" t="s">
        <v>69</v>
      </c>
      <c r="K117" s="6" t="s">
        <v>69</v>
      </c>
      <c r="L117" s="6" t="s">
        <v>69</v>
      </c>
      <c r="M117" s="6" t="s">
        <v>69</v>
      </c>
      <c r="N117" s="6" t="s">
        <v>69</v>
      </c>
      <c r="O117" s="6" t="s">
        <v>69</v>
      </c>
      <c r="P117" s="6" t="s">
        <v>69</v>
      </c>
      <c r="Q117" s="6" t="s">
        <v>69</v>
      </c>
      <c r="R117" s="6" t="s">
        <v>69</v>
      </c>
      <c r="S117" s="6" t="s">
        <v>69</v>
      </c>
      <c r="T117" s="6" t="s">
        <v>69</v>
      </c>
      <c r="U117" s="6" t="s">
        <v>69</v>
      </c>
      <c r="V117" s="6" t="s">
        <v>69</v>
      </c>
      <c r="W117" s="6" t="s">
        <v>69</v>
      </c>
      <c r="X117" s="6" t="s">
        <v>69</v>
      </c>
      <c r="Y117" s="6">
        <v>0.95862000000000003</v>
      </c>
      <c r="Z117" s="6">
        <v>0.99936999999999998</v>
      </c>
      <c r="AA117" s="6">
        <v>0.99992999999999999</v>
      </c>
      <c r="AB117" s="6">
        <v>1</v>
      </c>
      <c r="AC117" s="6">
        <v>1</v>
      </c>
      <c r="AD117" s="6">
        <v>1</v>
      </c>
      <c r="AE117" s="6">
        <v>1</v>
      </c>
      <c r="AF117" s="6">
        <v>1</v>
      </c>
      <c r="AG117" s="6" t="s">
        <v>69</v>
      </c>
      <c r="AH117" s="6" t="s">
        <v>69</v>
      </c>
      <c r="AI117" s="6" t="s">
        <v>69</v>
      </c>
      <c r="AJ117" s="6" t="s">
        <v>69</v>
      </c>
      <c r="AK117" s="6" t="s">
        <v>69</v>
      </c>
      <c r="AL117" s="6" t="s">
        <v>69</v>
      </c>
      <c r="AM117" s="6" t="s">
        <v>69</v>
      </c>
      <c r="AN117" s="6" t="s">
        <v>69</v>
      </c>
      <c r="AO117" s="6" t="s">
        <v>69</v>
      </c>
      <c r="AP117" s="6" t="s">
        <v>69</v>
      </c>
      <c r="AQ117" s="6" t="s">
        <v>69</v>
      </c>
      <c r="AR117" s="6" t="s">
        <v>69</v>
      </c>
      <c r="AS117" s="6" t="s">
        <v>69</v>
      </c>
      <c r="AT117" s="6" t="s">
        <v>69</v>
      </c>
      <c r="AU117" s="18" t="s">
        <v>69</v>
      </c>
      <c r="AV117" s="6" t="s">
        <v>69</v>
      </c>
    </row>
    <row r="118" spans="1:48">
      <c r="A118" s="17" t="s">
        <v>178</v>
      </c>
      <c r="B118" s="6">
        <v>3</v>
      </c>
      <c r="C118" s="6">
        <v>2</v>
      </c>
      <c r="D118" s="6">
        <v>3</v>
      </c>
      <c r="E118" s="6">
        <v>4</v>
      </c>
      <c r="F118" s="6">
        <v>6</v>
      </c>
      <c r="G118" s="6">
        <v>6</v>
      </c>
      <c r="H118" s="6">
        <v>6</v>
      </c>
      <c r="I118" s="6" t="s">
        <v>69</v>
      </c>
      <c r="J118" s="6" t="s">
        <v>69</v>
      </c>
      <c r="K118" s="6" t="s">
        <v>69</v>
      </c>
      <c r="L118" s="6" t="s">
        <v>69</v>
      </c>
      <c r="M118" s="6" t="s">
        <v>69</v>
      </c>
      <c r="N118" s="6" t="s">
        <v>69</v>
      </c>
      <c r="O118" s="6" t="s">
        <v>69</v>
      </c>
      <c r="P118" s="6" t="s">
        <v>69</v>
      </c>
      <c r="Q118" s="6" t="s">
        <v>69</v>
      </c>
      <c r="R118" s="6" t="s">
        <v>69</v>
      </c>
      <c r="S118" s="6" t="s">
        <v>69</v>
      </c>
      <c r="T118" s="6" t="s">
        <v>69</v>
      </c>
      <c r="U118" s="6" t="s">
        <v>69</v>
      </c>
      <c r="V118" s="6" t="s">
        <v>69</v>
      </c>
      <c r="W118" s="6" t="s">
        <v>69</v>
      </c>
      <c r="X118" s="6" t="s">
        <v>69</v>
      </c>
      <c r="Y118" s="6">
        <v>0.99997000000000003</v>
      </c>
      <c r="Z118" s="6">
        <v>0.95703000000000005</v>
      </c>
      <c r="AA118" s="6">
        <v>0.99997999999999998</v>
      </c>
      <c r="AB118" s="6">
        <v>1</v>
      </c>
      <c r="AC118" s="6">
        <v>1</v>
      </c>
      <c r="AD118" s="6">
        <v>1</v>
      </c>
      <c r="AE118" s="6">
        <v>1</v>
      </c>
      <c r="AF118" s="6">
        <v>1</v>
      </c>
      <c r="AG118" s="6" t="s">
        <v>69</v>
      </c>
      <c r="AH118" s="6" t="s">
        <v>69</v>
      </c>
      <c r="AI118" s="6" t="s">
        <v>69</v>
      </c>
      <c r="AJ118" s="6" t="s">
        <v>69</v>
      </c>
      <c r="AK118" s="6" t="s">
        <v>69</v>
      </c>
      <c r="AL118" s="6" t="s">
        <v>69</v>
      </c>
      <c r="AM118" s="6" t="s">
        <v>69</v>
      </c>
      <c r="AN118" s="6" t="s">
        <v>69</v>
      </c>
      <c r="AO118" s="6" t="s">
        <v>69</v>
      </c>
      <c r="AP118" s="6" t="s">
        <v>69</v>
      </c>
      <c r="AQ118" s="6" t="s">
        <v>69</v>
      </c>
      <c r="AR118" s="6" t="s">
        <v>69</v>
      </c>
      <c r="AS118" s="6" t="s">
        <v>69</v>
      </c>
      <c r="AT118" s="6" t="s">
        <v>69</v>
      </c>
      <c r="AU118" s="18" t="s">
        <v>69</v>
      </c>
      <c r="AV118" s="6" t="s">
        <v>69</v>
      </c>
    </row>
    <row r="119" spans="1:48">
      <c r="A119" s="17" t="s">
        <v>179</v>
      </c>
      <c r="B119" s="6">
        <v>2</v>
      </c>
      <c r="C119" s="6">
        <v>3</v>
      </c>
      <c r="D119" s="6">
        <v>4</v>
      </c>
      <c r="E119" s="6">
        <v>6</v>
      </c>
      <c r="F119" s="6">
        <v>6</v>
      </c>
      <c r="G119" s="6">
        <v>6</v>
      </c>
      <c r="H119" s="6">
        <v>6</v>
      </c>
      <c r="I119" s="6" t="s">
        <v>69</v>
      </c>
      <c r="J119" s="6" t="s">
        <v>69</v>
      </c>
      <c r="K119" s="6" t="s">
        <v>69</v>
      </c>
      <c r="L119" s="6" t="s">
        <v>69</v>
      </c>
      <c r="M119" s="6" t="s">
        <v>69</v>
      </c>
      <c r="N119" s="6" t="s">
        <v>69</v>
      </c>
      <c r="O119" s="6" t="s">
        <v>69</v>
      </c>
      <c r="P119" s="6" t="s">
        <v>69</v>
      </c>
      <c r="Q119" s="6" t="s">
        <v>69</v>
      </c>
      <c r="R119" s="6" t="s">
        <v>69</v>
      </c>
      <c r="S119" s="6" t="s">
        <v>69</v>
      </c>
      <c r="T119" s="6" t="s">
        <v>69</v>
      </c>
      <c r="U119" s="6" t="s">
        <v>69</v>
      </c>
      <c r="V119" s="6" t="s">
        <v>69</v>
      </c>
      <c r="W119" s="6" t="s">
        <v>69</v>
      </c>
      <c r="X119" s="6" t="s">
        <v>69</v>
      </c>
      <c r="Y119" s="6">
        <v>0.94001999999999997</v>
      </c>
      <c r="Z119" s="6">
        <v>0.99731999999999998</v>
      </c>
      <c r="AA119" s="6">
        <v>0.99966999999999995</v>
      </c>
      <c r="AB119" s="6">
        <v>1</v>
      </c>
      <c r="AC119" s="6">
        <v>1</v>
      </c>
      <c r="AD119" s="6">
        <v>1</v>
      </c>
      <c r="AE119" s="6">
        <v>1</v>
      </c>
      <c r="AF119" s="6">
        <v>1</v>
      </c>
      <c r="AG119" s="6" t="s">
        <v>69</v>
      </c>
      <c r="AH119" s="6" t="s">
        <v>69</v>
      </c>
      <c r="AI119" s="6" t="s">
        <v>69</v>
      </c>
      <c r="AJ119" s="6" t="s">
        <v>69</v>
      </c>
      <c r="AK119" s="6" t="s">
        <v>69</v>
      </c>
      <c r="AL119" s="6" t="s">
        <v>69</v>
      </c>
      <c r="AM119" s="6" t="s">
        <v>69</v>
      </c>
      <c r="AN119" s="6" t="s">
        <v>69</v>
      </c>
      <c r="AO119" s="6" t="s">
        <v>69</v>
      </c>
      <c r="AP119" s="6" t="s">
        <v>69</v>
      </c>
      <c r="AQ119" s="6" t="s">
        <v>69</v>
      </c>
      <c r="AR119" s="6" t="s">
        <v>69</v>
      </c>
      <c r="AS119" s="6" t="s">
        <v>69</v>
      </c>
      <c r="AT119" s="6" t="s">
        <v>69</v>
      </c>
      <c r="AU119" s="18" t="s">
        <v>69</v>
      </c>
      <c r="AV119" s="6" t="s">
        <v>69</v>
      </c>
    </row>
    <row r="120" spans="1:48">
      <c r="A120" s="17" t="s">
        <v>180</v>
      </c>
      <c r="B120" s="6">
        <v>3</v>
      </c>
      <c r="C120" s="6">
        <v>3</v>
      </c>
      <c r="D120" s="6">
        <v>5</v>
      </c>
      <c r="E120" s="6">
        <v>6</v>
      </c>
      <c r="F120" s="6">
        <v>6</v>
      </c>
      <c r="G120" s="6">
        <v>6</v>
      </c>
      <c r="H120" s="6">
        <v>6</v>
      </c>
      <c r="I120" s="6" t="s">
        <v>69</v>
      </c>
      <c r="J120" s="6" t="s">
        <v>69</v>
      </c>
      <c r="K120" s="6" t="s">
        <v>69</v>
      </c>
      <c r="L120" s="6" t="s">
        <v>69</v>
      </c>
      <c r="M120" s="6" t="s">
        <v>69</v>
      </c>
      <c r="N120" s="6" t="s">
        <v>69</v>
      </c>
      <c r="O120" s="6" t="s">
        <v>69</v>
      </c>
      <c r="P120" s="6" t="s">
        <v>69</v>
      </c>
      <c r="Q120" s="6" t="s">
        <v>69</v>
      </c>
      <c r="R120" s="6" t="s">
        <v>69</v>
      </c>
      <c r="S120" s="6" t="s">
        <v>69</v>
      </c>
      <c r="T120" s="6" t="s">
        <v>69</v>
      </c>
      <c r="U120" s="6" t="s">
        <v>69</v>
      </c>
      <c r="V120" s="6" t="s">
        <v>69</v>
      </c>
      <c r="W120" s="6" t="s">
        <v>69</v>
      </c>
      <c r="X120" s="6" t="s">
        <v>69</v>
      </c>
      <c r="Y120" s="6">
        <v>0.96838000000000002</v>
      </c>
      <c r="Z120" s="6">
        <v>0.96838000000000002</v>
      </c>
      <c r="AA120" s="6">
        <v>0.99077000000000004</v>
      </c>
      <c r="AB120" s="6">
        <v>1</v>
      </c>
      <c r="AC120" s="6">
        <v>1</v>
      </c>
      <c r="AD120" s="6">
        <v>1</v>
      </c>
      <c r="AE120" s="6">
        <v>1</v>
      </c>
      <c r="AF120" s="6">
        <v>1</v>
      </c>
      <c r="AG120" s="6" t="s">
        <v>69</v>
      </c>
      <c r="AH120" s="6" t="s">
        <v>69</v>
      </c>
      <c r="AI120" s="6" t="s">
        <v>69</v>
      </c>
      <c r="AJ120" s="6" t="s">
        <v>69</v>
      </c>
      <c r="AK120" s="6" t="s">
        <v>69</v>
      </c>
      <c r="AL120" s="6" t="s">
        <v>69</v>
      </c>
      <c r="AM120" s="6" t="s">
        <v>69</v>
      </c>
      <c r="AN120" s="6" t="s">
        <v>69</v>
      </c>
      <c r="AO120" s="6" t="s">
        <v>69</v>
      </c>
      <c r="AP120" s="6" t="s">
        <v>69</v>
      </c>
      <c r="AQ120" s="6" t="s">
        <v>69</v>
      </c>
      <c r="AR120" s="6" t="s">
        <v>69</v>
      </c>
      <c r="AS120" s="6" t="s">
        <v>69</v>
      </c>
      <c r="AT120" s="6" t="s">
        <v>69</v>
      </c>
      <c r="AU120" s="18" t="s">
        <v>69</v>
      </c>
      <c r="AV120" s="6" t="s">
        <v>69</v>
      </c>
    </row>
    <row r="121" spans="1:48" ht="14.65" thickBot="1">
      <c r="A121" s="20" t="s">
        <v>181</v>
      </c>
      <c r="B121" s="21">
        <v>3</v>
      </c>
      <c r="C121" s="21">
        <v>4</v>
      </c>
      <c r="D121" s="21">
        <v>6</v>
      </c>
      <c r="E121" s="21">
        <v>8</v>
      </c>
      <c r="F121" s="21">
        <v>6</v>
      </c>
      <c r="G121" s="21">
        <v>6</v>
      </c>
      <c r="H121" s="21">
        <v>7</v>
      </c>
      <c r="I121" s="21" t="s">
        <v>69</v>
      </c>
      <c r="J121" s="21" t="s">
        <v>69</v>
      </c>
      <c r="K121" s="21" t="s">
        <v>69</v>
      </c>
      <c r="L121" s="21" t="s">
        <v>69</v>
      </c>
      <c r="M121" s="21" t="s">
        <v>69</v>
      </c>
      <c r="N121" s="21" t="s">
        <v>69</v>
      </c>
      <c r="O121" s="21" t="s">
        <v>69</v>
      </c>
      <c r="P121" s="6" t="s">
        <v>69</v>
      </c>
      <c r="Q121" s="21" t="s">
        <v>69</v>
      </c>
      <c r="R121" s="21" t="s">
        <v>69</v>
      </c>
      <c r="S121" s="21" t="s">
        <v>69</v>
      </c>
      <c r="T121" s="21" t="s">
        <v>69</v>
      </c>
      <c r="U121" s="21" t="s">
        <v>69</v>
      </c>
      <c r="V121" s="21" t="s">
        <v>69</v>
      </c>
      <c r="W121" s="21" t="s">
        <v>69</v>
      </c>
      <c r="X121" s="6" t="s">
        <v>69</v>
      </c>
      <c r="Y121" s="21">
        <v>0.93228</v>
      </c>
      <c r="Z121" s="21">
        <v>0.98875000000000002</v>
      </c>
      <c r="AA121" s="21">
        <v>0.99572000000000005</v>
      </c>
      <c r="AB121" s="21">
        <v>0.99995000000000001</v>
      </c>
      <c r="AC121" s="21">
        <v>0.99987000000000004</v>
      </c>
      <c r="AD121" s="21">
        <v>0.99987000000000004</v>
      </c>
      <c r="AE121" s="21">
        <v>0.99992000000000003</v>
      </c>
      <c r="AF121" s="6">
        <v>1</v>
      </c>
      <c r="AG121" s="21" t="s">
        <v>69</v>
      </c>
      <c r="AH121" s="21" t="s">
        <v>69</v>
      </c>
      <c r="AI121" s="21" t="s">
        <v>69</v>
      </c>
      <c r="AJ121" s="21" t="s">
        <v>69</v>
      </c>
      <c r="AK121" s="21" t="s">
        <v>69</v>
      </c>
      <c r="AL121" s="21" t="s">
        <v>69</v>
      </c>
      <c r="AM121" s="21" t="s">
        <v>69</v>
      </c>
      <c r="AN121" s="6" t="s">
        <v>69</v>
      </c>
      <c r="AO121" s="21" t="s">
        <v>69</v>
      </c>
      <c r="AP121" s="21" t="s">
        <v>69</v>
      </c>
      <c r="AQ121" s="21" t="s">
        <v>69</v>
      </c>
      <c r="AR121" s="21" t="s">
        <v>69</v>
      </c>
      <c r="AS121" s="21" t="s">
        <v>69</v>
      </c>
      <c r="AT121" s="21" t="s">
        <v>69</v>
      </c>
      <c r="AU121" s="22" t="s">
        <v>69</v>
      </c>
      <c r="AV121" s="6" t="s">
        <v>69</v>
      </c>
    </row>
  </sheetData>
  <mergeCells count="25">
    <mergeCell ref="AH2:AJ2"/>
    <mergeCell ref="AK2:AM2"/>
    <mergeCell ref="AO2:AO3"/>
    <mergeCell ref="AP2:AR2"/>
    <mergeCell ref="AS2:AU2"/>
    <mergeCell ref="AO1:AV1"/>
    <mergeCell ref="B2:B3"/>
    <mergeCell ref="C2:E2"/>
    <mergeCell ref="F2:H2"/>
    <mergeCell ref="I2:I3"/>
    <mergeCell ref="J2:L2"/>
    <mergeCell ref="M2:O2"/>
    <mergeCell ref="Q2:Q3"/>
    <mergeCell ref="R2:T2"/>
    <mergeCell ref="U2:W2"/>
    <mergeCell ref="A1:A3"/>
    <mergeCell ref="B1:H1"/>
    <mergeCell ref="I1:P1"/>
    <mergeCell ref="Q1:X1"/>
    <mergeCell ref="Y1:AF1"/>
    <mergeCell ref="AG1:AN1"/>
    <mergeCell ref="Y2:Y3"/>
    <mergeCell ref="Z2:AB2"/>
    <mergeCell ref="AC2:AE2"/>
    <mergeCell ref="AG2:AG3"/>
  </mergeCells>
  <conditionalFormatting sqref="I4:P121">
    <cfRule type="colorScale" priority="1">
      <colorScale>
        <cfvo type="formula" val="0"/>
        <cfvo type="formula" val="0.5"/>
        <cfvo type="formula" val="1"/>
        <color rgb="FFC55A11"/>
        <color rgb="FFFFE598"/>
        <color rgb="FF2E75B5"/>
      </colorScale>
    </cfRule>
  </conditionalFormatting>
  <conditionalFormatting sqref="Q4:X121">
    <cfRule type="colorScale" priority="2">
      <colorScale>
        <cfvo type="formula" val="0"/>
        <cfvo type="formula" val="0.5"/>
        <cfvo type="formula" val="1"/>
        <color rgb="FFF8696B"/>
        <color rgb="FFFFEB84"/>
        <color rgb="FF63BE7B"/>
      </colorScale>
    </cfRule>
  </conditionalFormatting>
  <conditionalFormatting sqref="B4:H121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Y4:AF121">
    <cfRule type="colorScale" priority="4">
      <colorScale>
        <cfvo type="min"/>
        <cfvo type="percentile" val="50"/>
        <cfvo type="max"/>
        <color rgb="FFC55A11"/>
        <color rgb="FFFFE598"/>
        <color rgb="FF2E75B5"/>
      </colorScale>
    </cfRule>
  </conditionalFormatting>
  <conditionalFormatting sqref="Y4:AF121">
    <cfRule type="colorScale" priority="5">
      <colorScale>
        <cfvo type="formula" val="0"/>
        <cfvo type="formula" val="0.5"/>
        <cfvo type="formula" val="1"/>
        <color rgb="FFC55A11"/>
        <color rgb="FFFFE598"/>
        <color rgb="FF2E75B5"/>
      </colorScale>
    </cfRule>
  </conditionalFormatting>
  <conditionalFormatting sqref="AG4:AN121">
    <cfRule type="colorScale" priority="6">
      <colorScale>
        <cfvo type="formula" val="0"/>
        <cfvo type="formula" val="0.5"/>
        <cfvo type="formula" val="1"/>
        <color rgb="FFF8696B"/>
        <color rgb="FFFFEB84"/>
        <color rgb="FF63BE7B"/>
      </colorScale>
    </cfRule>
  </conditionalFormatting>
  <conditionalFormatting sqref="AO4:AV121">
    <cfRule type="colorScale" priority="7">
      <colorScale>
        <cfvo type="formula" val="0"/>
        <cfvo type="formula" val="0.5"/>
        <cfvo type="formula" val="1"/>
        <color rgb="FFC55A11"/>
        <color rgb="FFFFE598"/>
        <color rgb="FF2E75B5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0E1DC5-6F06-4965-97E9-0CA3B532CAA5}">
  <dimension ref="A1:AV72"/>
  <sheetViews>
    <sheetView tabSelected="1" workbookViewId="0">
      <selection activeCell="G21" sqref="G21"/>
    </sheetView>
  </sheetViews>
  <sheetFormatPr defaultRowHeight="14.25"/>
  <sheetData>
    <row r="1" spans="1:48" ht="14.65" thickBot="1">
      <c r="A1" s="11" t="s">
        <v>0</v>
      </c>
      <c r="B1" s="8" t="s">
        <v>1</v>
      </c>
      <c r="C1" s="9"/>
      <c r="D1" s="9"/>
      <c r="E1" s="9"/>
      <c r="F1" s="9"/>
      <c r="G1" s="9"/>
      <c r="H1" s="10"/>
      <c r="I1" s="8" t="s">
        <v>2</v>
      </c>
      <c r="J1" s="9"/>
      <c r="K1" s="9"/>
      <c r="L1" s="9"/>
      <c r="M1" s="9"/>
      <c r="N1" s="9"/>
      <c r="O1" s="9"/>
      <c r="P1" s="10"/>
      <c r="Q1" s="8" t="s">
        <v>3</v>
      </c>
      <c r="R1" s="9"/>
      <c r="S1" s="9"/>
      <c r="T1" s="9"/>
      <c r="U1" s="9"/>
      <c r="V1" s="9"/>
      <c r="W1" s="9"/>
      <c r="X1" s="10"/>
      <c r="Y1" s="8" t="s">
        <v>4</v>
      </c>
      <c r="Z1" s="9"/>
      <c r="AA1" s="9"/>
      <c r="AB1" s="9"/>
      <c r="AC1" s="9"/>
      <c r="AD1" s="9"/>
      <c r="AE1" s="9"/>
      <c r="AF1" s="10"/>
      <c r="AG1" s="8" t="s">
        <v>5</v>
      </c>
      <c r="AH1" s="9"/>
      <c r="AI1" s="9"/>
      <c r="AJ1" s="9"/>
      <c r="AK1" s="9"/>
      <c r="AL1" s="9"/>
      <c r="AM1" s="9"/>
      <c r="AN1" s="10"/>
      <c r="AO1" s="8" t="s">
        <v>6</v>
      </c>
      <c r="AP1" s="9"/>
      <c r="AQ1" s="9"/>
      <c r="AR1" s="9"/>
      <c r="AS1" s="9"/>
      <c r="AT1" s="9"/>
      <c r="AU1" s="9"/>
      <c r="AV1" s="10"/>
    </row>
    <row r="2" spans="1:48" ht="30.4" thickBot="1">
      <c r="A2" s="12"/>
      <c r="B2" s="11" t="s">
        <v>7</v>
      </c>
      <c r="C2" s="8" t="s">
        <v>8</v>
      </c>
      <c r="D2" s="9"/>
      <c r="E2" s="10"/>
      <c r="F2" s="8" t="s">
        <v>9</v>
      </c>
      <c r="G2" s="9"/>
      <c r="H2" s="10"/>
      <c r="I2" s="11" t="s">
        <v>7</v>
      </c>
      <c r="J2" s="8" t="s">
        <v>8</v>
      </c>
      <c r="K2" s="9"/>
      <c r="L2" s="10"/>
      <c r="M2" s="8" t="s">
        <v>9</v>
      </c>
      <c r="N2" s="9"/>
      <c r="O2" s="10"/>
      <c r="P2" s="23" t="s">
        <v>10</v>
      </c>
      <c r="Q2" s="11" t="s">
        <v>7</v>
      </c>
      <c r="R2" s="8" t="s">
        <v>8</v>
      </c>
      <c r="S2" s="9"/>
      <c r="T2" s="10"/>
      <c r="U2" s="8" t="s">
        <v>9</v>
      </c>
      <c r="V2" s="9"/>
      <c r="W2" s="10"/>
      <c r="X2" s="23" t="s">
        <v>10</v>
      </c>
      <c r="Y2" s="11" t="s">
        <v>7</v>
      </c>
      <c r="Z2" s="8" t="s">
        <v>8</v>
      </c>
      <c r="AA2" s="9"/>
      <c r="AB2" s="10"/>
      <c r="AC2" s="8" t="s">
        <v>9</v>
      </c>
      <c r="AD2" s="9"/>
      <c r="AE2" s="10"/>
      <c r="AF2" s="23" t="s">
        <v>10</v>
      </c>
      <c r="AG2" s="11" t="s">
        <v>7</v>
      </c>
      <c r="AH2" s="8" t="s">
        <v>8</v>
      </c>
      <c r="AI2" s="9"/>
      <c r="AJ2" s="10"/>
      <c r="AK2" s="8" t="s">
        <v>9</v>
      </c>
      <c r="AL2" s="9"/>
      <c r="AM2" s="10"/>
      <c r="AN2" s="23" t="s">
        <v>10</v>
      </c>
      <c r="AO2" s="11" t="s">
        <v>7</v>
      </c>
      <c r="AP2" s="8" t="s">
        <v>8</v>
      </c>
      <c r="AQ2" s="9"/>
      <c r="AR2" s="10"/>
      <c r="AS2" s="8" t="s">
        <v>9</v>
      </c>
      <c r="AT2" s="9"/>
      <c r="AU2" s="10"/>
      <c r="AV2" s="23" t="s">
        <v>10</v>
      </c>
    </row>
    <row r="3" spans="1:48" ht="15.4" thickBot="1">
      <c r="A3" s="14"/>
      <c r="B3" s="14"/>
      <c r="C3" s="15" t="s">
        <v>11</v>
      </c>
      <c r="D3" s="15" t="s">
        <v>12</v>
      </c>
      <c r="E3" s="15" t="s">
        <v>13</v>
      </c>
      <c r="F3" s="15" t="s">
        <v>11</v>
      </c>
      <c r="G3" s="15" t="s">
        <v>12</v>
      </c>
      <c r="H3" s="15" t="s">
        <v>13</v>
      </c>
      <c r="I3" s="14"/>
      <c r="J3" s="15" t="s">
        <v>11</v>
      </c>
      <c r="K3" s="15" t="s">
        <v>12</v>
      </c>
      <c r="L3" s="15" t="s">
        <v>13</v>
      </c>
      <c r="M3" s="15" t="s">
        <v>11</v>
      </c>
      <c r="N3" s="15" t="s">
        <v>12</v>
      </c>
      <c r="O3" s="15" t="s">
        <v>13</v>
      </c>
      <c r="P3" s="15" t="s">
        <v>13</v>
      </c>
      <c r="Q3" s="14"/>
      <c r="R3" s="15" t="s">
        <v>11</v>
      </c>
      <c r="S3" s="15" t="s">
        <v>12</v>
      </c>
      <c r="T3" s="15" t="s">
        <v>13</v>
      </c>
      <c r="U3" s="15" t="s">
        <v>11</v>
      </c>
      <c r="V3" s="15" t="s">
        <v>12</v>
      </c>
      <c r="W3" s="15" t="s">
        <v>13</v>
      </c>
      <c r="X3" s="15" t="s">
        <v>13</v>
      </c>
      <c r="Y3" s="14"/>
      <c r="Z3" s="15" t="s">
        <v>11</v>
      </c>
      <c r="AA3" s="15" t="s">
        <v>12</v>
      </c>
      <c r="AB3" s="15" t="s">
        <v>13</v>
      </c>
      <c r="AC3" s="15" t="s">
        <v>11</v>
      </c>
      <c r="AD3" s="15" t="s">
        <v>12</v>
      </c>
      <c r="AE3" s="15" t="s">
        <v>13</v>
      </c>
      <c r="AF3" s="15" t="s">
        <v>13</v>
      </c>
      <c r="AG3" s="14"/>
      <c r="AH3" s="15" t="s">
        <v>11</v>
      </c>
      <c r="AI3" s="15" t="s">
        <v>12</v>
      </c>
      <c r="AJ3" s="15" t="s">
        <v>13</v>
      </c>
      <c r="AK3" s="15" t="s">
        <v>11</v>
      </c>
      <c r="AL3" s="15" t="s">
        <v>12</v>
      </c>
      <c r="AM3" s="15" t="s">
        <v>13</v>
      </c>
      <c r="AN3" s="15" t="s">
        <v>13</v>
      </c>
      <c r="AO3" s="14"/>
      <c r="AP3" s="15" t="s">
        <v>11</v>
      </c>
      <c r="AQ3" s="15" t="s">
        <v>12</v>
      </c>
      <c r="AR3" s="15" t="s">
        <v>13</v>
      </c>
      <c r="AS3" s="15" t="s">
        <v>11</v>
      </c>
      <c r="AT3" s="15" t="s">
        <v>12</v>
      </c>
      <c r="AU3" s="15" t="s">
        <v>13</v>
      </c>
      <c r="AV3" s="2" t="s">
        <v>13</v>
      </c>
    </row>
    <row r="4" spans="1:48">
      <c r="A4" s="4" t="s">
        <v>182</v>
      </c>
      <c r="B4" s="6">
        <v>3</v>
      </c>
      <c r="C4" s="6">
        <v>3</v>
      </c>
      <c r="D4" s="6">
        <v>4</v>
      </c>
      <c r="E4" s="6">
        <v>5</v>
      </c>
      <c r="F4" s="6">
        <v>6</v>
      </c>
      <c r="G4" s="6">
        <v>6</v>
      </c>
      <c r="H4" s="6">
        <v>6</v>
      </c>
      <c r="I4" s="6">
        <v>0.88888999999999996</v>
      </c>
      <c r="J4" s="6">
        <v>0.88888999999999996</v>
      </c>
      <c r="K4" s="6">
        <v>0.94267999999999996</v>
      </c>
      <c r="L4" s="6">
        <v>0.99663000000000002</v>
      </c>
      <c r="M4" s="6">
        <v>1</v>
      </c>
      <c r="N4" s="6">
        <v>1</v>
      </c>
      <c r="O4" s="6">
        <v>1</v>
      </c>
      <c r="P4" s="6">
        <v>1</v>
      </c>
      <c r="Q4" s="6">
        <v>0.99663000000000002</v>
      </c>
      <c r="R4" s="6">
        <v>0.99663000000000002</v>
      </c>
      <c r="S4" s="6">
        <v>0.99663000000000002</v>
      </c>
      <c r="T4" s="6">
        <v>0.99663000000000002</v>
      </c>
      <c r="U4" s="6">
        <v>0.99663000000000002</v>
      </c>
      <c r="V4" s="6">
        <v>0.99663000000000002</v>
      </c>
      <c r="W4" s="6">
        <v>0.99326999999999999</v>
      </c>
      <c r="X4" s="6">
        <v>0.99326999999999999</v>
      </c>
      <c r="Y4" s="6">
        <v>0.99877000000000005</v>
      </c>
      <c r="Z4" s="6">
        <v>0.99877000000000005</v>
      </c>
      <c r="AA4" s="6">
        <v>0.99939999999999996</v>
      </c>
      <c r="AB4" s="6">
        <v>0.99997000000000003</v>
      </c>
      <c r="AC4" s="6">
        <v>1</v>
      </c>
      <c r="AD4" s="6">
        <v>1</v>
      </c>
      <c r="AE4" s="6">
        <v>1</v>
      </c>
      <c r="AF4" s="6">
        <v>1</v>
      </c>
      <c r="AG4" s="6">
        <v>0.99770000000000003</v>
      </c>
      <c r="AH4" s="6">
        <v>0.99770000000000003</v>
      </c>
      <c r="AI4" s="6">
        <v>0.99802000000000002</v>
      </c>
      <c r="AJ4" s="6">
        <v>0.99829999999999997</v>
      </c>
      <c r="AK4" s="6">
        <v>0.99831999999999999</v>
      </c>
      <c r="AL4" s="6">
        <v>0.99831999999999999</v>
      </c>
      <c r="AM4" s="6">
        <v>0.99663999999999997</v>
      </c>
      <c r="AN4" s="6">
        <v>0.99663999999999997</v>
      </c>
      <c r="AO4" s="6">
        <v>0.93967999999999996</v>
      </c>
      <c r="AP4" s="6">
        <v>0.93967999999999996</v>
      </c>
      <c r="AQ4" s="6">
        <v>0.96889999999999998</v>
      </c>
      <c r="AR4" s="6">
        <v>0.99663000000000002</v>
      </c>
      <c r="AS4" s="6">
        <v>0.99831000000000003</v>
      </c>
      <c r="AT4" s="6">
        <v>0.99831000000000003</v>
      </c>
      <c r="AU4" s="6">
        <v>0.99661999999999995</v>
      </c>
      <c r="AV4" s="6">
        <v>0.99661999999999995</v>
      </c>
    </row>
    <row r="5" spans="1:48">
      <c r="A5" s="4" t="s">
        <v>183</v>
      </c>
      <c r="B5" s="6">
        <v>3</v>
      </c>
      <c r="C5" s="6">
        <v>3</v>
      </c>
      <c r="D5" s="6">
        <v>4</v>
      </c>
      <c r="E5" s="6">
        <v>6</v>
      </c>
      <c r="F5" s="6">
        <v>6</v>
      </c>
      <c r="G5" s="6">
        <v>6</v>
      </c>
      <c r="H5" s="6">
        <v>6</v>
      </c>
      <c r="I5" s="6">
        <v>0.76737999999999995</v>
      </c>
      <c r="J5" s="6">
        <v>0.76737999999999995</v>
      </c>
      <c r="K5" s="6">
        <v>0.98287999999999998</v>
      </c>
      <c r="L5" s="6">
        <v>1</v>
      </c>
      <c r="M5" s="6">
        <v>0.99653000000000003</v>
      </c>
      <c r="N5" s="6">
        <v>0.99653000000000003</v>
      </c>
      <c r="O5" s="6">
        <v>0.99653000000000003</v>
      </c>
      <c r="P5" s="6">
        <v>1</v>
      </c>
      <c r="Q5" s="6">
        <v>1</v>
      </c>
      <c r="R5" s="6">
        <v>1</v>
      </c>
      <c r="S5" s="6">
        <v>1</v>
      </c>
      <c r="T5" s="6">
        <v>1</v>
      </c>
      <c r="U5" s="6">
        <v>1</v>
      </c>
      <c r="V5" s="6">
        <v>1</v>
      </c>
      <c r="W5" s="6">
        <v>1</v>
      </c>
      <c r="X5" s="6">
        <v>1</v>
      </c>
      <c r="Y5" s="6">
        <v>0.99709999999999999</v>
      </c>
      <c r="Z5" s="6">
        <v>0.99709999999999999</v>
      </c>
      <c r="AA5" s="6">
        <v>0.99983</v>
      </c>
      <c r="AB5" s="6">
        <v>1</v>
      </c>
      <c r="AC5" s="6">
        <v>0.99997000000000003</v>
      </c>
      <c r="AD5" s="6">
        <v>0.99997000000000003</v>
      </c>
      <c r="AE5" s="6">
        <v>0.99997000000000003</v>
      </c>
      <c r="AF5" s="6">
        <v>1</v>
      </c>
      <c r="AG5" s="6">
        <v>0.99855000000000005</v>
      </c>
      <c r="AH5" s="6">
        <v>0.99855000000000005</v>
      </c>
      <c r="AI5" s="6">
        <v>0.99992000000000003</v>
      </c>
      <c r="AJ5" s="6">
        <v>1</v>
      </c>
      <c r="AK5" s="6">
        <v>0.99997999999999998</v>
      </c>
      <c r="AL5" s="6">
        <v>0.99997999999999998</v>
      </c>
      <c r="AM5" s="6">
        <v>0.99997999999999998</v>
      </c>
      <c r="AN5" s="6">
        <v>1</v>
      </c>
      <c r="AO5" s="6">
        <v>0.86838000000000004</v>
      </c>
      <c r="AP5" s="6">
        <v>0.86838000000000004</v>
      </c>
      <c r="AQ5" s="6">
        <v>0.99136999999999997</v>
      </c>
      <c r="AR5" s="6">
        <v>1</v>
      </c>
      <c r="AS5" s="6">
        <v>0.99826000000000004</v>
      </c>
      <c r="AT5" s="6">
        <v>0.99826000000000004</v>
      </c>
      <c r="AU5" s="6">
        <v>0.99826000000000004</v>
      </c>
      <c r="AV5" s="6">
        <v>1</v>
      </c>
    </row>
    <row r="6" spans="1:48">
      <c r="A6" s="4" t="s">
        <v>184</v>
      </c>
      <c r="B6" s="6">
        <v>3</v>
      </c>
      <c r="C6" s="6">
        <v>3</v>
      </c>
      <c r="D6" s="6">
        <v>4</v>
      </c>
      <c r="E6" s="6">
        <v>6</v>
      </c>
      <c r="F6" s="6">
        <v>6</v>
      </c>
      <c r="G6" s="6">
        <v>6</v>
      </c>
      <c r="H6" s="6">
        <v>6</v>
      </c>
      <c r="I6" s="6">
        <v>0.74073999999999995</v>
      </c>
      <c r="J6" s="6">
        <v>0.74073999999999995</v>
      </c>
      <c r="K6" s="6">
        <v>1</v>
      </c>
      <c r="L6" s="6">
        <v>1</v>
      </c>
      <c r="M6" s="6">
        <v>1</v>
      </c>
      <c r="N6" s="6">
        <v>1</v>
      </c>
      <c r="O6" s="6">
        <v>1</v>
      </c>
      <c r="P6" s="6">
        <v>1</v>
      </c>
      <c r="Q6" s="6">
        <v>1</v>
      </c>
      <c r="R6" s="6">
        <v>1</v>
      </c>
      <c r="S6" s="6">
        <v>1</v>
      </c>
      <c r="T6" s="6">
        <v>1</v>
      </c>
      <c r="U6" s="6">
        <v>1</v>
      </c>
      <c r="V6" s="6">
        <v>1</v>
      </c>
      <c r="W6" s="6">
        <v>1</v>
      </c>
      <c r="X6" s="6">
        <v>1</v>
      </c>
      <c r="Y6" s="6">
        <v>0.99977000000000005</v>
      </c>
      <c r="Z6" s="6">
        <v>0.99977000000000005</v>
      </c>
      <c r="AA6" s="6">
        <v>1</v>
      </c>
      <c r="AB6" s="6">
        <v>1</v>
      </c>
      <c r="AC6" s="6">
        <v>1</v>
      </c>
      <c r="AD6" s="6">
        <v>1</v>
      </c>
      <c r="AE6" s="6">
        <v>1</v>
      </c>
      <c r="AF6" s="6">
        <v>1</v>
      </c>
      <c r="AG6" s="6">
        <v>0.99987999999999999</v>
      </c>
      <c r="AH6" s="6">
        <v>0.99987999999999999</v>
      </c>
      <c r="AI6" s="6">
        <v>1</v>
      </c>
      <c r="AJ6" s="6">
        <v>1</v>
      </c>
      <c r="AK6" s="6">
        <v>1</v>
      </c>
      <c r="AL6" s="6">
        <v>1</v>
      </c>
      <c r="AM6" s="6">
        <v>1</v>
      </c>
      <c r="AN6" s="6">
        <v>1</v>
      </c>
      <c r="AO6" s="6">
        <v>0.85106000000000004</v>
      </c>
      <c r="AP6" s="6">
        <v>0.85106000000000004</v>
      </c>
      <c r="AQ6" s="6">
        <v>1</v>
      </c>
      <c r="AR6" s="6">
        <v>1</v>
      </c>
      <c r="AS6" s="6">
        <v>1</v>
      </c>
      <c r="AT6" s="6">
        <v>1</v>
      </c>
      <c r="AU6" s="6">
        <v>1</v>
      </c>
      <c r="AV6" s="6">
        <v>1</v>
      </c>
    </row>
    <row r="7" spans="1:48">
      <c r="A7" s="4" t="s">
        <v>185</v>
      </c>
      <c r="B7" s="6">
        <v>4</v>
      </c>
      <c r="C7" s="6">
        <v>3</v>
      </c>
      <c r="D7" s="6">
        <v>4</v>
      </c>
      <c r="E7" s="6">
        <v>6</v>
      </c>
      <c r="F7" s="6">
        <v>6</v>
      </c>
      <c r="G7" s="6">
        <v>6</v>
      </c>
      <c r="H7" s="6">
        <v>6</v>
      </c>
      <c r="I7" s="6">
        <v>1</v>
      </c>
      <c r="J7" s="6">
        <v>0.49123</v>
      </c>
      <c r="K7" s="6">
        <v>1</v>
      </c>
      <c r="L7" s="6">
        <v>1</v>
      </c>
      <c r="M7" s="6">
        <v>1</v>
      </c>
      <c r="N7" s="6">
        <v>1</v>
      </c>
      <c r="O7" s="6">
        <v>1</v>
      </c>
      <c r="P7" s="6">
        <v>1</v>
      </c>
      <c r="Q7" s="6">
        <v>1</v>
      </c>
      <c r="R7" s="6">
        <v>1</v>
      </c>
      <c r="S7" s="6">
        <v>1</v>
      </c>
      <c r="T7" s="6">
        <v>1</v>
      </c>
      <c r="U7" s="6">
        <v>1</v>
      </c>
      <c r="V7" s="6">
        <v>1</v>
      </c>
      <c r="W7" s="6">
        <v>1</v>
      </c>
      <c r="X7" s="6">
        <v>1</v>
      </c>
      <c r="Y7" s="6">
        <v>1</v>
      </c>
      <c r="Z7" s="6">
        <v>0.99904000000000004</v>
      </c>
      <c r="AA7" s="6">
        <v>1</v>
      </c>
      <c r="AB7" s="6">
        <v>1</v>
      </c>
      <c r="AC7" s="6">
        <v>1</v>
      </c>
      <c r="AD7" s="6">
        <v>1</v>
      </c>
      <c r="AE7" s="6">
        <v>1</v>
      </c>
      <c r="AF7" s="6">
        <v>1</v>
      </c>
      <c r="AG7" s="6">
        <v>1</v>
      </c>
      <c r="AH7" s="6">
        <v>0.99951999999999996</v>
      </c>
      <c r="AI7" s="6">
        <v>1</v>
      </c>
      <c r="AJ7" s="6">
        <v>1</v>
      </c>
      <c r="AK7" s="6">
        <v>1</v>
      </c>
      <c r="AL7" s="6">
        <v>1</v>
      </c>
      <c r="AM7" s="6">
        <v>1</v>
      </c>
      <c r="AN7" s="6">
        <v>1</v>
      </c>
      <c r="AO7" s="6">
        <v>1</v>
      </c>
      <c r="AP7" s="6">
        <v>0.65883000000000003</v>
      </c>
      <c r="AQ7" s="6">
        <v>1</v>
      </c>
      <c r="AR7" s="6">
        <v>1</v>
      </c>
      <c r="AS7" s="6">
        <v>1</v>
      </c>
      <c r="AT7" s="6">
        <v>1</v>
      </c>
      <c r="AU7" s="6">
        <v>1</v>
      </c>
      <c r="AV7" s="6">
        <v>1</v>
      </c>
    </row>
    <row r="8" spans="1:48">
      <c r="A8" s="4" t="s">
        <v>186</v>
      </c>
      <c r="B8" s="6">
        <v>4</v>
      </c>
      <c r="C8" s="6">
        <v>3</v>
      </c>
      <c r="D8" s="6">
        <v>5</v>
      </c>
      <c r="E8" s="6">
        <v>6</v>
      </c>
      <c r="F8" s="6">
        <v>6</v>
      </c>
      <c r="G8" s="6">
        <v>6</v>
      </c>
      <c r="H8" s="6">
        <v>6</v>
      </c>
      <c r="I8" s="6">
        <v>0.82894999999999996</v>
      </c>
      <c r="J8" s="6">
        <v>0.62375999999999998</v>
      </c>
      <c r="K8" s="6">
        <v>1</v>
      </c>
      <c r="L8" s="6">
        <v>1</v>
      </c>
      <c r="M8" s="6">
        <v>1</v>
      </c>
      <c r="N8" s="6">
        <v>1</v>
      </c>
      <c r="O8" s="6">
        <v>1</v>
      </c>
      <c r="P8" s="6">
        <v>1</v>
      </c>
      <c r="Q8" s="6">
        <v>1</v>
      </c>
      <c r="R8" s="6">
        <v>1</v>
      </c>
      <c r="S8" s="6">
        <v>1</v>
      </c>
      <c r="T8" s="6">
        <v>1</v>
      </c>
      <c r="U8" s="6">
        <v>0.96825000000000006</v>
      </c>
      <c r="V8" s="6">
        <v>0.96825000000000006</v>
      </c>
      <c r="W8" s="6">
        <v>1</v>
      </c>
      <c r="X8" s="6">
        <v>0.96825000000000006</v>
      </c>
      <c r="Y8" s="6">
        <v>0.99956999999999996</v>
      </c>
      <c r="Z8" s="6">
        <v>0.99873999999999996</v>
      </c>
      <c r="AA8" s="6">
        <v>1</v>
      </c>
      <c r="AB8" s="6">
        <v>1</v>
      </c>
      <c r="AC8" s="6">
        <v>1</v>
      </c>
      <c r="AD8" s="6">
        <v>1</v>
      </c>
      <c r="AE8" s="6">
        <v>1</v>
      </c>
      <c r="AF8" s="6">
        <v>1</v>
      </c>
      <c r="AG8" s="6">
        <v>0.99978</v>
      </c>
      <c r="AH8" s="6">
        <v>0.99936999999999998</v>
      </c>
      <c r="AI8" s="6">
        <v>1</v>
      </c>
      <c r="AJ8" s="6">
        <v>1</v>
      </c>
      <c r="AK8" s="6">
        <v>0.98411999999999999</v>
      </c>
      <c r="AL8" s="6">
        <v>0.98411999999999999</v>
      </c>
      <c r="AM8" s="6">
        <v>1</v>
      </c>
      <c r="AN8" s="6">
        <v>0.98411999999999999</v>
      </c>
      <c r="AO8" s="6">
        <v>0.90647999999999995</v>
      </c>
      <c r="AP8" s="6">
        <v>0.76829000000000003</v>
      </c>
      <c r="AQ8" s="6">
        <v>1</v>
      </c>
      <c r="AR8" s="6">
        <v>1</v>
      </c>
      <c r="AS8" s="6">
        <v>0.98387000000000002</v>
      </c>
      <c r="AT8" s="6">
        <v>0.98387000000000002</v>
      </c>
      <c r="AU8" s="6">
        <v>1</v>
      </c>
      <c r="AV8" s="6">
        <v>0.98387000000000002</v>
      </c>
    </row>
    <row r="9" spans="1:48">
      <c r="A9" s="4" t="s">
        <v>187</v>
      </c>
      <c r="B9" s="6">
        <v>4</v>
      </c>
      <c r="C9" s="6">
        <v>3</v>
      </c>
      <c r="D9" s="6">
        <v>5</v>
      </c>
      <c r="E9" s="6">
        <v>7</v>
      </c>
      <c r="F9" s="6">
        <v>6</v>
      </c>
      <c r="G9" s="6">
        <v>6</v>
      </c>
      <c r="H9" s="6">
        <v>6</v>
      </c>
      <c r="I9" s="6">
        <v>0.91666999999999998</v>
      </c>
      <c r="J9" s="6">
        <v>0.45455000000000001</v>
      </c>
      <c r="K9" s="6">
        <v>1</v>
      </c>
      <c r="L9" s="6">
        <v>1</v>
      </c>
      <c r="M9" s="6">
        <v>1</v>
      </c>
      <c r="N9" s="6">
        <v>1</v>
      </c>
      <c r="O9" s="6">
        <v>1</v>
      </c>
      <c r="P9" s="6">
        <v>1</v>
      </c>
      <c r="Q9" s="6">
        <v>1</v>
      </c>
      <c r="R9" s="6">
        <v>1</v>
      </c>
      <c r="S9" s="6">
        <v>1</v>
      </c>
      <c r="T9" s="6">
        <v>1</v>
      </c>
      <c r="U9" s="6">
        <v>1</v>
      </c>
      <c r="V9" s="6">
        <v>1</v>
      </c>
      <c r="W9" s="6">
        <v>1</v>
      </c>
      <c r="X9" s="6">
        <v>1</v>
      </c>
      <c r="Y9" s="6">
        <v>0.99983</v>
      </c>
      <c r="Z9" s="6">
        <v>0.99782000000000004</v>
      </c>
      <c r="AA9" s="6">
        <v>1</v>
      </c>
      <c r="AB9" s="6">
        <v>1</v>
      </c>
      <c r="AC9" s="6">
        <v>1</v>
      </c>
      <c r="AD9" s="6">
        <v>1</v>
      </c>
      <c r="AE9" s="6">
        <v>1</v>
      </c>
      <c r="AF9" s="6">
        <v>1</v>
      </c>
      <c r="AG9" s="6">
        <v>0.99992000000000003</v>
      </c>
      <c r="AH9" s="6">
        <v>0.99890999999999996</v>
      </c>
      <c r="AI9" s="6">
        <v>1</v>
      </c>
      <c r="AJ9" s="6">
        <v>1</v>
      </c>
      <c r="AK9" s="6">
        <v>1</v>
      </c>
      <c r="AL9" s="6">
        <v>1</v>
      </c>
      <c r="AM9" s="6">
        <v>1</v>
      </c>
      <c r="AN9" s="6">
        <v>1</v>
      </c>
      <c r="AO9" s="6">
        <v>0.95652000000000004</v>
      </c>
      <c r="AP9" s="6">
        <v>0.625</v>
      </c>
      <c r="AQ9" s="6">
        <v>1</v>
      </c>
      <c r="AR9" s="6">
        <v>1</v>
      </c>
      <c r="AS9" s="6">
        <v>1</v>
      </c>
      <c r="AT9" s="6">
        <v>1</v>
      </c>
      <c r="AU9" s="6">
        <v>1</v>
      </c>
      <c r="AV9" s="6">
        <v>1</v>
      </c>
    </row>
    <row r="10" spans="1:48">
      <c r="A10" s="4" t="s">
        <v>188</v>
      </c>
      <c r="B10" s="6">
        <v>3</v>
      </c>
      <c r="C10" s="6">
        <v>3</v>
      </c>
      <c r="D10" s="6">
        <v>4</v>
      </c>
      <c r="E10" s="6">
        <v>6</v>
      </c>
      <c r="F10" s="6">
        <v>6</v>
      </c>
      <c r="G10" s="6">
        <v>6</v>
      </c>
      <c r="H10" s="6">
        <v>6</v>
      </c>
      <c r="I10" s="6">
        <v>0.57169000000000003</v>
      </c>
      <c r="J10" s="6">
        <v>0.84741</v>
      </c>
      <c r="K10" s="6">
        <v>0.98107</v>
      </c>
      <c r="L10" s="6">
        <v>0.99678999999999995</v>
      </c>
      <c r="M10" s="6">
        <v>0.99678999999999995</v>
      </c>
      <c r="N10" s="6">
        <v>0.99045000000000005</v>
      </c>
      <c r="O10" s="6">
        <v>0.96284999999999998</v>
      </c>
      <c r="P10" s="6">
        <v>0.99678999999999995</v>
      </c>
      <c r="Q10" s="6">
        <v>1</v>
      </c>
      <c r="R10" s="6">
        <v>1</v>
      </c>
      <c r="S10" s="6">
        <v>1</v>
      </c>
      <c r="T10" s="6">
        <v>1</v>
      </c>
      <c r="U10" s="6">
        <v>1</v>
      </c>
      <c r="V10" s="6">
        <v>1</v>
      </c>
      <c r="W10" s="6">
        <v>1</v>
      </c>
      <c r="X10" s="6">
        <v>1</v>
      </c>
      <c r="Y10" s="6">
        <v>0.99222999999999995</v>
      </c>
      <c r="Z10" s="6">
        <v>0.99812999999999996</v>
      </c>
      <c r="AA10" s="6">
        <v>0.99980000000000002</v>
      </c>
      <c r="AB10" s="6">
        <v>0.99997000000000003</v>
      </c>
      <c r="AC10" s="6">
        <v>0.99997000000000003</v>
      </c>
      <c r="AD10" s="6">
        <v>0.99990000000000001</v>
      </c>
      <c r="AE10" s="6">
        <v>0.99960000000000004</v>
      </c>
      <c r="AF10" s="6">
        <v>0.99997000000000003</v>
      </c>
      <c r="AG10" s="6">
        <v>0.99612000000000001</v>
      </c>
      <c r="AH10" s="6">
        <v>0.99905999999999995</v>
      </c>
      <c r="AI10" s="6">
        <v>0.99990000000000001</v>
      </c>
      <c r="AJ10" s="6">
        <v>0.99997999999999998</v>
      </c>
      <c r="AK10" s="6">
        <v>0.99997999999999998</v>
      </c>
      <c r="AL10" s="6">
        <v>0.99995000000000001</v>
      </c>
      <c r="AM10" s="6">
        <v>0.99980000000000002</v>
      </c>
      <c r="AN10" s="6">
        <v>0.99997999999999998</v>
      </c>
      <c r="AO10" s="6">
        <v>0.72748000000000002</v>
      </c>
      <c r="AP10" s="6">
        <v>0.91739999999999999</v>
      </c>
      <c r="AQ10" s="6">
        <v>0.99043999999999999</v>
      </c>
      <c r="AR10" s="6">
        <v>0.99839</v>
      </c>
      <c r="AS10" s="6">
        <v>0.99839</v>
      </c>
      <c r="AT10" s="6">
        <v>0.99519999999999997</v>
      </c>
      <c r="AU10" s="6">
        <v>0.98107</v>
      </c>
      <c r="AV10" s="6">
        <v>0.99839</v>
      </c>
    </row>
    <row r="11" spans="1:48">
      <c r="A11" s="4" t="s">
        <v>189</v>
      </c>
      <c r="B11" s="6">
        <v>4</v>
      </c>
      <c r="C11" s="6">
        <v>3</v>
      </c>
      <c r="D11" s="6">
        <v>5</v>
      </c>
      <c r="E11" s="6">
        <v>7</v>
      </c>
      <c r="F11" s="6">
        <v>6</v>
      </c>
      <c r="G11" s="6">
        <v>6</v>
      </c>
      <c r="H11" s="6">
        <v>7</v>
      </c>
      <c r="I11" s="6">
        <v>0.98824000000000001</v>
      </c>
      <c r="J11" s="6">
        <v>0.22605</v>
      </c>
      <c r="K11" s="6">
        <v>0.99290999999999996</v>
      </c>
      <c r="L11" s="6">
        <v>0.99526000000000003</v>
      </c>
      <c r="M11" s="6">
        <v>0.99526000000000003</v>
      </c>
      <c r="N11" s="6">
        <v>0.99526000000000003</v>
      </c>
      <c r="O11" s="6">
        <v>0.99526000000000003</v>
      </c>
      <c r="P11" s="6">
        <v>0.99761999999999995</v>
      </c>
      <c r="Q11" s="6">
        <v>1</v>
      </c>
      <c r="R11" s="6">
        <v>1</v>
      </c>
      <c r="S11" s="6">
        <v>1</v>
      </c>
      <c r="T11" s="6">
        <v>1</v>
      </c>
      <c r="U11" s="6">
        <v>1</v>
      </c>
      <c r="V11" s="6">
        <v>1</v>
      </c>
      <c r="W11" s="6">
        <v>1</v>
      </c>
      <c r="X11" s="6">
        <v>1</v>
      </c>
      <c r="Y11" s="6">
        <v>0.99983</v>
      </c>
      <c r="Z11" s="6">
        <v>0.95186000000000004</v>
      </c>
      <c r="AA11" s="6">
        <v>0.99990000000000001</v>
      </c>
      <c r="AB11" s="6">
        <v>0.99992999999999999</v>
      </c>
      <c r="AC11" s="6">
        <v>0.99992999999999999</v>
      </c>
      <c r="AD11" s="6">
        <v>0.99992999999999999</v>
      </c>
      <c r="AE11" s="6">
        <v>0.99992999999999999</v>
      </c>
      <c r="AF11" s="6">
        <v>0.99997000000000003</v>
      </c>
      <c r="AG11" s="6">
        <v>0.99992000000000003</v>
      </c>
      <c r="AH11" s="6">
        <v>0.97592999999999996</v>
      </c>
      <c r="AI11" s="6">
        <v>0.99995000000000001</v>
      </c>
      <c r="AJ11" s="6">
        <v>0.99995999999999996</v>
      </c>
      <c r="AK11" s="6">
        <v>0.99995999999999996</v>
      </c>
      <c r="AL11" s="6">
        <v>0.99995999999999996</v>
      </c>
      <c r="AM11" s="6">
        <v>0.99995999999999996</v>
      </c>
      <c r="AN11" s="6">
        <v>0.99997999999999998</v>
      </c>
      <c r="AO11" s="6">
        <v>0.99409000000000003</v>
      </c>
      <c r="AP11" s="6">
        <v>0.36875000000000002</v>
      </c>
      <c r="AQ11" s="6">
        <v>0.99643999999999999</v>
      </c>
      <c r="AR11" s="6">
        <v>0.99761999999999995</v>
      </c>
      <c r="AS11" s="6">
        <v>0.99761999999999995</v>
      </c>
      <c r="AT11" s="6">
        <v>0.99761999999999995</v>
      </c>
      <c r="AU11" s="6">
        <v>0.99761999999999995</v>
      </c>
      <c r="AV11" s="6">
        <v>0.99880999999999998</v>
      </c>
    </row>
    <row r="12" spans="1:48">
      <c r="A12" s="4" t="s">
        <v>190</v>
      </c>
      <c r="B12" s="6">
        <v>3</v>
      </c>
      <c r="C12" s="6">
        <v>3</v>
      </c>
      <c r="D12" s="6">
        <v>4</v>
      </c>
      <c r="E12" s="6">
        <v>5</v>
      </c>
      <c r="F12" s="6">
        <v>6</v>
      </c>
      <c r="G12" s="6">
        <v>6</v>
      </c>
      <c r="H12" s="6">
        <v>6</v>
      </c>
      <c r="I12" s="6">
        <v>0.56896999999999998</v>
      </c>
      <c r="J12" s="6">
        <v>0.56896999999999998</v>
      </c>
      <c r="K12" s="6">
        <v>0.94286000000000003</v>
      </c>
      <c r="L12" s="6">
        <v>0.97058999999999995</v>
      </c>
      <c r="M12" s="6">
        <v>0.97058999999999995</v>
      </c>
      <c r="N12" s="6">
        <v>0.97058999999999995</v>
      </c>
      <c r="O12" s="6">
        <v>0.97058999999999995</v>
      </c>
      <c r="P12" s="6">
        <v>0.97058999999999995</v>
      </c>
      <c r="Q12" s="6">
        <v>1</v>
      </c>
      <c r="R12" s="6">
        <v>1</v>
      </c>
      <c r="S12" s="6">
        <v>1</v>
      </c>
      <c r="T12" s="6">
        <v>1</v>
      </c>
      <c r="U12" s="6">
        <v>1</v>
      </c>
      <c r="V12" s="6">
        <v>1</v>
      </c>
      <c r="W12" s="6">
        <v>1</v>
      </c>
      <c r="X12" s="6">
        <v>1</v>
      </c>
      <c r="Y12" s="6">
        <v>0.99917</v>
      </c>
      <c r="Z12" s="6">
        <v>0.99917</v>
      </c>
      <c r="AA12" s="6">
        <v>0.99992999999999999</v>
      </c>
      <c r="AB12" s="6">
        <v>0.99997000000000003</v>
      </c>
      <c r="AC12" s="6">
        <v>0.99997000000000003</v>
      </c>
      <c r="AD12" s="6">
        <v>0.99997000000000003</v>
      </c>
      <c r="AE12" s="6">
        <v>0.99997000000000003</v>
      </c>
      <c r="AF12" s="6">
        <v>0.99997000000000003</v>
      </c>
      <c r="AG12" s="6">
        <v>0.99958000000000002</v>
      </c>
      <c r="AH12" s="6">
        <v>0.99958000000000002</v>
      </c>
      <c r="AI12" s="6">
        <v>0.99995999999999996</v>
      </c>
      <c r="AJ12" s="6">
        <v>0.99997999999999998</v>
      </c>
      <c r="AK12" s="6">
        <v>0.99997999999999998</v>
      </c>
      <c r="AL12" s="6">
        <v>0.99997999999999998</v>
      </c>
      <c r="AM12" s="6">
        <v>0.99997999999999998</v>
      </c>
      <c r="AN12" s="6">
        <v>0.99997999999999998</v>
      </c>
      <c r="AO12" s="6">
        <v>0.72528000000000004</v>
      </c>
      <c r="AP12" s="6">
        <v>0.72528000000000004</v>
      </c>
      <c r="AQ12" s="6">
        <v>0.97058999999999995</v>
      </c>
      <c r="AR12" s="6">
        <v>0.98507999999999996</v>
      </c>
      <c r="AS12" s="6">
        <v>0.98507999999999996</v>
      </c>
      <c r="AT12" s="6">
        <v>0.98507999999999996</v>
      </c>
      <c r="AU12" s="6">
        <v>0.98507999999999996</v>
      </c>
      <c r="AV12" s="6">
        <v>0.98507999999999996</v>
      </c>
    </row>
    <row r="13" spans="1:48">
      <c r="A13" s="4" t="s">
        <v>191</v>
      </c>
      <c r="B13" s="6">
        <v>4</v>
      </c>
      <c r="C13" s="6">
        <v>3</v>
      </c>
      <c r="D13" s="6">
        <v>5</v>
      </c>
      <c r="E13" s="6">
        <v>6</v>
      </c>
      <c r="F13" s="6">
        <v>6</v>
      </c>
      <c r="G13" s="6">
        <v>6</v>
      </c>
      <c r="H13" s="6">
        <v>6</v>
      </c>
      <c r="I13" s="6">
        <v>0.79303000000000001</v>
      </c>
      <c r="J13" s="6">
        <v>0.30628</v>
      </c>
      <c r="K13" s="6">
        <v>0.99182999999999999</v>
      </c>
      <c r="L13" s="6">
        <v>0.95038999999999996</v>
      </c>
      <c r="M13" s="6">
        <v>1</v>
      </c>
      <c r="N13" s="6">
        <v>1</v>
      </c>
      <c r="O13" s="6">
        <v>0.99453999999999998</v>
      </c>
      <c r="P13" s="6">
        <v>1</v>
      </c>
      <c r="Q13" s="6">
        <v>0.99453999999999998</v>
      </c>
      <c r="R13" s="6">
        <v>1</v>
      </c>
      <c r="S13" s="6">
        <v>0.99453999999999998</v>
      </c>
      <c r="T13" s="6">
        <v>0.99453999999999998</v>
      </c>
      <c r="U13" s="6">
        <v>0.99453999999999998</v>
      </c>
      <c r="V13" s="6">
        <v>0.99453999999999998</v>
      </c>
      <c r="W13" s="6">
        <v>0.99453999999999998</v>
      </c>
      <c r="X13" s="6">
        <v>0.99453999999999998</v>
      </c>
      <c r="Y13" s="6">
        <v>0.99682999999999999</v>
      </c>
      <c r="Z13" s="6">
        <v>0.97230000000000005</v>
      </c>
      <c r="AA13" s="6">
        <v>0.99990000000000001</v>
      </c>
      <c r="AB13" s="6">
        <v>0.99936999999999998</v>
      </c>
      <c r="AC13" s="6">
        <v>1</v>
      </c>
      <c r="AD13" s="6">
        <v>1</v>
      </c>
      <c r="AE13" s="6">
        <v>0.99992999999999999</v>
      </c>
      <c r="AF13" s="6">
        <v>1</v>
      </c>
      <c r="AG13" s="6">
        <v>0.99568000000000001</v>
      </c>
      <c r="AH13" s="6">
        <v>0.98614999999999997</v>
      </c>
      <c r="AI13" s="6">
        <v>0.99722</v>
      </c>
      <c r="AJ13" s="6">
        <v>0.99695999999999996</v>
      </c>
      <c r="AK13" s="6">
        <v>0.99726999999999999</v>
      </c>
      <c r="AL13" s="6">
        <v>0.99726999999999999</v>
      </c>
      <c r="AM13" s="6">
        <v>0.99724000000000002</v>
      </c>
      <c r="AN13" s="6">
        <v>0.99726999999999999</v>
      </c>
      <c r="AO13" s="6">
        <v>0.88243000000000005</v>
      </c>
      <c r="AP13" s="6">
        <v>0.46893000000000001</v>
      </c>
      <c r="AQ13" s="6">
        <v>0.99317999999999995</v>
      </c>
      <c r="AR13" s="6">
        <v>0.97196000000000005</v>
      </c>
      <c r="AS13" s="6">
        <v>0.99726000000000004</v>
      </c>
      <c r="AT13" s="6">
        <v>0.99726000000000004</v>
      </c>
      <c r="AU13" s="6">
        <v>0.99453999999999998</v>
      </c>
      <c r="AV13" s="6">
        <v>0.99726000000000004</v>
      </c>
    </row>
    <row r="14" spans="1:48">
      <c r="A14" s="4" t="s">
        <v>192</v>
      </c>
      <c r="B14" s="6">
        <v>3</v>
      </c>
      <c r="C14" s="6">
        <v>3</v>
      </c>
      <c r="D14" s="6">
        <v>4</v>
      </c>
      <c r="E14" s="6">
        <v>6</v>
      </c>
      <c r="F14" s="6">
        <v>6</v>
      </c>
      <c r="G14" s="6">
        <v>6</v>
      </c>
      <c r="H14" s="6">
        <v>6</v>
      </c>
      <c r="I14" s="6">
        <v>0.85541999999999996</v>
      </c>
      <c r="J14" s="6">
        <v>0.85541999999999996</v>
      </c>
      <c r="K14" s="6">
        <v>0.95945999999999998</v>
      </c>
      <c r="L14" s="6">
        <v>1</v>
      </c>
      <c r="M14" s="6">
        <v>1</v>
      </c>
      <c r="N14" s="6">
        <v>1</v>
      </c>
      <c r="O14" s="6">
        <v>1</v>
      </c>
      <c r="P14" s="6">
        <v>1</v>
      </c>
      <c r="Q14" s="6">
        <v>1</v>
      </c>
      <c r="R14" s="6">
        <v>1</v>
      </c>
      <c r="S14" s="6">
        <v>1</v>
      </c>
      <c r="T14" s="6">
        <v>1</v>
      </c>
      <c r="U14" s="6">
        <v>0.69013999999999998</v>
      </c>
      <c r="V14" s="6">
        <v>1</v>
      </c>
      <c r="W14" s="6">
        <v>0.69013999999999998</v>
      </c>
      <c r="X14" s="6">
        <v>0.69013999999999998</v>
      </c>
      <c r="Y14" s="6">
        <v>0.99960000000000004</v>
      </c>
      <c r="Z14" s="6">
        <v>0.99960000000000004</v>
      </c>
      <c r="AA14" s="6">
        <v>0.99990000000000001</v>
      </c>
      <c r="AB14" s="6">
        <v>1</v>
      </c>
      <c r="AC14" s="6">
        <v>1</v>
      </c>
      <c r="AD14" s="6">
        <v>1</v>
      </c>
      <c r="AE14" s="6">
        <v>1</v>
      </c>
      <c r="AF14" s="6">
        <v>1</v>
      </c>
      <c r="AG14" s="6">
        <v>0.99980000000000002</v>
      </c>
      <c r="AH14" s="6">
        <v>0.99980000000000002</v>
      </c>
      <c r="AI14" s="6">
        <v>0.99995000000000001</v>
      </c>
      <c r="AJ14" s="6">
        <v>1</v>
      </c>
      <c r="AK14" s="6">
        <v>0.84506999999999999</v>
      </c>
      <c r="AL14" s="6">
        <v>1</v>
      </c>
      <c r="AM14" s="6">
        <v>0.84506999999999999</v>
      </c>
      <c r="AN14" s="6">
        <v>0.84506999999999999</v>
      </c>
      <c r="AO14" s="6">
        <v>0.92208000000000001</v>
      </c>
      <c r="AP14" s="6">
        <v>0.92208000000000001</v>
      </c>
      <c r="AQ14" s="6">
        <v>0.97931000000000001</v>
      </c>
      <c r="AR14" s="6">
        <v>1</v>
      </c>
      <c r="AS14" s="6">
        <v>0.81667000000000001</v>
      </c>
      <c r="AT14" s="6">
        <v>1</v>
      </c>
      <c r="AU14" s="6">
        <v>0.81667000000000001</v>
      </c>
      <c r="AV14" s="6">
        <v>0.81667000000000001</v>
      </c>
    </row>
    <row r="15" spans="1:48">
      <c r="A15" s="4" t="s">
        <v>193</v>
      </c>
      <c r="B15" s="6">
        <v>5</v>
      </c>
      <c r="C15" s="6">
        <v>3</v>
      </c>
      <c r="D15" s="6">
        <v>4</v>
      </c>
      <c r="E15" s="6">
        <v>5</v>
      </c>
      <c r="F15" s="6">
        <v>6</v>
      </c>
      <c r="G15" s="6">
        <v>6</v>
      </c>
      <c r="H15" s="6">
        <v>6</v>
      </c>
      <c r="I15" s="6">
        <v>0.98907</v>
      </c>
      <c r="J15" s="6">
        <v>0.17124</v>
      </c>
      <c r="K15" s="6">
        <v>0.77681999999999995</v>
      </c>
      <c r="L15" s="6">
        <v>1</v>
      </c>
      <c r="M15" s="6">
        <v>1</v>
      </c>
      <c r="N15" s="6">
        <v>1</v>
      </c>
      <c r="O15" s="6">
        <v>1</v>
      </c>
      <c r="P15" s="6">
        <v>1</v>
      </c>
      <c r="Q15" s="6">
        <v>1</v>
      </c>
      <c r="R15" s="6">
        <v>1</v>
      </c>
      <c r="S15" s="6">
        <v>1</v>
      </c>
      <c r="T15" s="6">
        <v>1</v>
      </c>
      <c r="U15" s="6">
        <v>1</v>
      </c>
      <c r="V15" s="6">
        <v>1</v>
      </c>
      <c r="W15" s="6">
        <v>1</v>
      </c>
      <c r="X15" s="6">
        <v>1</v>
      </c>
      <c r="Y15" s="6">
        <v>0.99992999999999999</v>
      </c>
      <c r="Z15" s="6">
        <v>0.97089999999999999</v>
      </c>
      <c r="AA15" s="6">
        <v>0.99826999999999999</v>
      </c>
      <c r="AB15" s="6">
        <v>1</v>
      </c>
      <c r="AC15" s="6">
        <v>1</v>
      </c>
      <c r="AD15" s="6">
        <v>1</v>
      </c>
      <c r="AE15" s="6">
        <v>1</v>
      </c>
      <c r="AF15" s="6">
        <v>1</v>
      </c>
      <c r="AG15" s="6">
        <v>0.99995999999999996</v>
      </c>
      <c r="AH15" s="6">
        <v>0.98545000000000005</v>
      </c>
      <c r="AI15" s="6">
        <v>0.99914000000000003</v>
      </c>
      <c r="AJ15" s="6">
        <v>1</v>
      </c>
      <c r="AK15" s="6">
        <v>1</v>
      </c>
      <c r="AL15" s="6">
        <v>1</v>
      </c>
      <c r="AM15" s="6">
        <v>1</v>
      </c>
      <c r="AN15" s="6">
        <v>1</v>
      </c>
      <c r="AO15" s="6">
        <v>0.99450000000000005</v>
      </c>
      <c r="AP15" s="6">
        <v>0.29241</v>
      </c>
      <c r="AQ15" s="6">
        <v>0.87439</v>
      </c>
      <c r="AR15" s="6">
        <v>1</v>
      </c>
      <c r="AS15" s="6">
        <v>1</v>
      </c>
      <c r="AT15" s="6">
        <v>1</v>
      </c>
      <c r="AU15" s="6">
        <v>1</v>
      </c>
      <c r="AV15" s="6">
        <v>1</v>
      </c>
    </row>
    <row r="16" spans="1:48">
      <c r="A16" s="4" t="s">
        <v>194</v>
      </c>
      <c r="B16" s="6">
        <v>3</v>
      </c>
      <c r="C16" s="6">
        <v>3</v>
      </c>
      <c r="D16" s="6">
        <v>4</v>
      </c>
      <c r="E16" s="6">
        <v>6</v>
      </c>
      <c r="F16" s="6">
        <v>6</v>
      </c>
      <c r="G16" s="6">
        <v>6</v>
      </c>
      <c r="H16" s="6">
        <v>6</v>
      </c>
      <c r="I16" s="6">
        <v>0.32751000000000002</v>
      </c>
      <c r="J16" s="6">
        <v>0.51370000000000005</v>
      </c>
      <c r="K16" s="6">
        <v>1</v>
      </c>
      <c r="L16" s="6">
        <v>1</v>
      </c>
      <c r="M16" s="6">
        <v>1</v>
      </c>
      <c r="N16" s="6">
        <v>1</v>
      </c>
      <c r="O16" s="6">
        <v>1</v>
      </c>
      <c r="P16" s="6">
        <v>1</v>
      </c>
      <c r="Q16" s="6">
        <v>1</v>
      </c>
      <c r="R16" s="6">
        <v>1</v>
      </c>
      <c r="S16" s="6">
        <v>1</v>
      </c>
      <c r="T16" s="6">
        <v>1</v>
      </c>
      <c r="U16" s="6">
        <v>1</v>
      </c>
      <c r="V16" s="6">
        <v>1</v>
      </c>
      <c r="W16" s="6">
        <v>1</v>
      </c>
      <c r="X16" s="6">
        <v>1</v>
      </c>
      <c r="Y16" s="6">
        <v>0.99490000000000001</v>
      </c>
      <c r="Z16" s="6">
        <v>0.99765000000000004</v>
      </c>
      <c r="AA16" s="6">
        <v>1</v>
      </c>
      <c r="AB16" s="6">
        <v>1</v>
      </c>
      <c r="AC16" s="6">
        <v>1</v>
      </c>
      <c r="AD16" s="6">
        <v>1</v>
      </c>
      <c r="AE16" s="6">
        <v>1</v>
      </c>
      <c r="AF16" s="6">
        <v>1</v>
      </c>
      <c r="AG16" s="6">
        <v>0.99744999999999995</v>
      </c>
      <c r="AH16" s="6">
        <v>0.99883</v>
      </c>
      <c r="AI16" s="6">
        <v>1</v>
      </c>
      <c r="AJ16" s="6">
        <v>1</v>
      </c>
      <c r="AK16" s="6">
        <v>1</v>
      </c>
      <c r="AL16" s="6">
        <v>1</v>
      </c>
      <c r="AM16" s="6">
        <v>1</v>
      </c>
      <c r="AN16" s="6">
        <v>1</v>
      </c>
      <c r="AO16" s="6">
        <v>0.49342000000000003</v>
      </c>
      <c r="AP16" s="6">
        <v>0.67873000000000006</v>
      </c>
      <c r="AQ16" s="6">
        <v>1</v>
      </c>
      <c r="AR16" s="6">
        <v>1</v>
      </c>
      <c r="AS16" s="6">
        <v>1</v>
      </c>
      <c r="AT16" s="6">
        <v>1</v>
      </c>
      <c r="AU16" s="6">
        <v>1</v>
      </c>
      <c r="AV16" s="6">
        <v>1</v>
      </c>
    </row>
    <row r="17" spans="1:48">
      <c r="A17" s="4" t="s">
        <v>195</v>
      </c>
      <c r="B17" s="6">
        <v>4</v>
      </c>
      <c r="C17" s="6">
        <v>3</v>
      </c>
      <c r="D17" s="6">
        <v>5</v>
      </c>
      <c r="E17" s="6">
        <v>7</v>
      </c>
      <c r="F17" s="6">
        <v>6</v>
      </c>
      <c r="G17" s="6">
        <v>6</v>
      </c>
      <c r="H17" s="6">
        <v>6</v>
      </c>
      <c r="I17" s="6">
        <v>1</v>
      </c>
      <c r="J17" s="6">
        <v>5.4404000000000001E-2</v>
      </c>
      <c r="K17" s="6">
        <v>1</v>
      </c>
      <c r="L17" s="6">
        <v>1</v>
      </c>
      <c r="M17" s="6">
        <v>1</v>
      </c>
      <c r="N17" s="6">
        <v>1</v>
      </c>
      <c r="O17" s="6">
        <v>1</v>
      </c>
      <c r="P17" s="6">
        <v>1</v>
      </c>
      <c r="Q17" s="6">
        <v>1</v>
      </c>
      <c r="R17" s="6">
        <v>1</v>
      </c>
      <c r="S17" s="6">
        <v>1</v>
      </c>
      <c r="T17" s="6">
        <v>1</v>
      </c>
      <c r="U17" s="6">
        <v>0.95238</v>
      </c>
      <c r="V17" s="6">
        <v>0.95238</v>
      </c>
      <c r="W17" s="6">
        <v>1</v>
      </c>
      <c r="X17" s="6">
        <v>0.95238</v>
      </c>
      <c r="Y17" s="6">
        <v>1</v>
      </c>
      <c r="Z17" s="6">
        <v>0.98794000000000004</v>
      </c>
      <c r="AA17" s="6">
        <v>1</v>
      </c>
      <c r="AB17" s="6">
        <v>1</v>
      </c>
      <c r="AC17" s="6">
        <v>1</v>
      </c>
      <c r="AD17" s="6">
        <v>1</v>
      </c>
      <c r="AE17" s="6">
        <v>1</v>
      </c>
      <c r="AF17" s="6">
        <v>1</v>
      </c>
      <c r="AG17" s="6">
        <v>1</v>
      </c>
      <c r="AH17" s="6">
        <v>0.99397000000000002</v>
      </c>
      <c r="AI17" s="6">
        <v>1</v>
      </c>
      <c r="AJ17" s="6">
        <v>1</v>
      </c>
      <c r="AK17" s="6">
        <v>0.97619</v>
      </c>
      <c r="AL17" s="6">
        <v>0.97619</v>
      </c>
      <c r="AM17" s="6">
        <v>1</v>
      </c>
      <c r="AN17" s="6">
        <v>0.97619</v>
      </c>
      <c r="AO17" s="6">
        <v>1</v>
      </c>
      <c r="AP17" s="6">
        <v>0.10319</v>
      </c>
      <c r="AQ17" s="6">
        <v>1</v>
      </c>
      <c r="AR17" s="6">
        <v>1</v>
      </c>
      <c r="AS17" s="6">
        <v>0.97560999999999998</v>
      </c>
      <c r="AT17" s="6">
        <v>0.97560999999999998</v>
      </c>
      <c r="AU17" s="6">
        <v>1</v>
      </c>
      <c r="AV17" s="6">
        <v>0.97560999999999998</v>
      </c>
    </row>
    <row r="18" spans="1:48">
      <c r="A18" s="4" t="s">
        <v>196</v>
      </c>
      <c r="B18" s="6">
        <v>2</v>
      </c>
      <c r="C18" s="6">
        <v>3</v>
      </c>
      <c r="D18" s="6">
        <v>4</v>
      </c>
      <c r="E18" s="6">
        <v>5</v>
      </c>
      <c r="F18" s="6">
        <v>6</v>
      </c>
      <c r="G18" s="6">
        <v>6</v>
      </c>
      <c r="H18" s="6">
        <v>6</v>
      </c>
      <c r="I18" s="6">
        <v>0.12711</v>
      </c>
      <c r="J18" s="6">
        <v>0.80810000000000004</v>
      </c>
      <c r="K18" s="6">
        <v>0.99782999999999999</v>
      </c>
      <c r="L18" s="6">
        <v>1</v>
      </c>
      <c r="M18" s="6">
        <v>1</v>
      </c>
      <c r="N18" s="6">
        <v>1</v>
      </c>
      <c r="O18" s="6">
        <v>1</v>
      </c>
      <c r="P18" s="6">
        <v>1</v>
      </c>
      <c r="Q18" s="6">
        <v>1</v>
      </c>
      <c r="R18" s="6">
        <v>1</v>
      </c>
      <c r="S18" s="6">
        <v>1</v>
      </c>
      <c r="T18" s="6">
        <v>1</v>
      </c>
      <c r="U18" s="6">
        <v>1</v>
      </c>
      <c r="V18" s="6">
        <v>1</v>
      </c>
      <c r="W18" s="6">
        <v>1</v>
      </c>
      <c r="X18" s="6">
        <v>1</v>
      </c>
      <c r="Y18" s="6">
        <v>0.89432999999999996</v>
      </c>
      <c r="Z18" s="6">
        <v>0.99634999999999996</v>
      </c>
      <c r="AA18" s="6">
        <v>0.99997000000000003</v>
      </c>
      <c r="AB18" s="6">
        <v>1</v>
      </c>
      <c r="AC18" s="6">
        <v>1</v>
      </c>
      <c r="AD18" s="6">
        <v>1</v>
      </c>
      <c r="AE18" s="6">
        <v>1</v>
      </c>
      <c r="AF18" s="6">
        <v>1</v>
      </c>
      <c r="AG18" s="6">
        <v>0.94716</v>
      </c>
      <c r="AH18" s="6">
        <v>0.99817999999999996</v>
      </c>
      <c r="AI18" s="6">
        <v>0.99997999999999998</v>
      </c>
      <c r="AJ18" s="6">
        <v>1</v>
      </c>
      <c r="AK18" s="6">
        <v>1</v>
      </c>
      <c r="AL18" s="6">
        <v>1</v>
      </c>
      <c r="AM18" s="6">
        <v>1</v>
      </c>
      <c r="AN18" s="6">
        <v>1</v>
      </c>
      <c r="AO18" s="6">
        <v>0.22555</v>
      </c>
      <c r="AP18" s="6">
        <v>0.89387000000000005</v>
      </c>
      <c r="AQ18" s="6">
        <v>0.99890999999999996</v>
      </c>
      <c r="AR18" s="6">
        <v>1</v>
      </c>
      <c r="AS18" s="6">
        <v>1</v>
      </c>
      <c r="AT18" s="6">
        <v>1</v>
      </c>
      <c r="AU18" s="6">
        <v>1</v>
      </c>
      <c r="AV18" s="6">
        <v>1</v>
      </c>
    </row>
    <row r="19" spans="1:48">
      <c r="A19" s="4" t="s">
        <v>197</v>
      </c>
      <c r="B19" s="6">
        <v>4</v>
      </c>
      <c r="C19" s="6">
        <v>3</v>
      </c>
      <c r="D19" s="6">
        <v>5</v>
      </c>
      <c r="E19" s="6">
        <v>6</v>
      </c>
      <c r="F19" s="6">
        <v>6</v>
      </c>
      <c r="G19" s="6">
        <v>6</v>
      </c>
      <c r="H19" s="6">
        <v>6</v>
      </c>
      <c r="I19" s="6">
        <v>0.78261000000000003</v>
      </c>
      <c r="J19" s="6">
        <v>0.17363000000000001</v>
      </c>
      <c r="K19" s="6">
        <v>1</v>
      </c>
      <c r="L19" s="6">
        <v>0.82443</v>
      </c>
      <c r="M19" s="6">
        <v>1</v>
      </c>
      <c r="N19" s="6">
        <v>1</v>
      </c>
      <c r="O19" s="6">
        <v>1</v>
      </c>
      <c r="P19" s="6">
        <v>1</v>
      </c>
      <c r="Q19" s="6">
        <v>1</v>
      </c>
      <c r="R19" s="6">
        <v>1</v>
      </c>
      <c r="S19" s="6">
        <v>1</v>
      </c>
      <c r="T19" s="6">
        <v>1</v>
      </c>
      <c r="U19" s="6">
        <v>1</v>
      </c>
      <c r="V19" s="6">
        <v>1</v>
      </c>
      <c r="W19" s="6">
        <v>1</v>
      </c>
      <c r="X19" s="6">
        <v>1</v>
      </c>
      <c r="Y19" s="6">
        <v>0.99900999999999995</v>
      </c>
      <c r="Z19" s="6">
        <v>0.98297000000000001</v>
      </c>
      <c r="AA19" s="6">
        <v>1</v>
      </c>
      <c r="AB19" s="6">
        <v>0.99924000000000002</v>
      </c>
      <c r="AC19" s="6">
        <v>1</v>
      </c>
      <c r="AD19" s="6">
        <v>1</v>
      </c>
      <c r="AE19" s="6">
        <v>1</v>
      </c>
      <c r="AF19" s="6">
        <v>1</v>
      </c>
      <c r="AG19" s="6">
        <v>0.99950000000000006</v>
      </c>
      <c r="AH19" s="6">
        <v>0.99148000000000003</v>
      </c>
      <c r="AI19" s="6">
        <v>1</v>
      </c>
      <c r="AJ19" s="6">
        <v>0.99961999999999995</v>
      </c>
      <c r="AK19" s="6">
        <v>1</v>
      </c>
      <c r="AL19" s="6">
        <v>1</v>
      </c>
      <c r="AM19" s="6">
        <v>1</v>
      </c>
      <c r="AN19" s="6">
        <v>1</v>
      </c>
      <c r="AO19" s="6">
        <v>0.87805</v>
      </c>
      <c r="AP19" s="6">
        <v>0.29588999999999999</v>
      </c>
      <c r="AQ19" s="6">
        <v>1</v>
      </c>
      <c r="AR19" s="6">
        <v>0.90376999999999996</v>
      </c>
      <c r="AS19" s="6">
        <v>1</v>
      </c>
      <c r="AT19" s="6">
        <v>1</v>
      </c>
      <c r="AU19" s="6">
        <v>1</v>
      </c>
      <c r="AV19" s="6">
        <v>1</v>
      </c>
    </row>
    <row r="20" spans="1:48">
      <c r="A20" s="4" t="s">
        <v>198</v>
      </c>
      <c r="B20" s="6">
        <v>4</v>
      </c>
      <c r="C20" s="6">
        <v>4</v>
      </c>
      <c r="D20" s="6">
        <v>5</v>
      </c>
      <c r="E20" s="6">
        <v>7</v>
      </c>
      <c r="F20" s="6">
        <v>6</v>
      </c>
      <c r="G20" s="6">
        <v>6</v>
      </c>
      <c r="H20" s="6">
        <v>7</v>
      </c>
      <c r="I20" s="6">
        <v>0.35985</v>
      </c>
      <c r="J20" s="6">
        <v>0.56886000000000003</v>
      </c>
      <c r="K20" s="6">
        <v>0.72519</v>
      </c>
      <c r="L20" s="6">
        <v>0.98958000000000002</v>
      </c>
      <c r="M20" s="6">
        <v>0.98958000000000002</v>
      </c>
      <c r="N20" s="6">
        <v>0.98958000000000002</v>
      </c>
      <c r="O20" s="6">
        <v>1</v>
      </c>
      <c r="P20" s="6">
        <v>1</v>
      </c>
      <c r="Q20" s="6">
        <v>1</v>
      </c>
      <c r="R20" s="6">
        <v>1</v>
      </c>
      <c r="S20" s="6">
        <v>1</v>
      </c>
      <c r="T20" s="6">
        <v>1</v>
      </c>
      <c r="U20" s="6">
        <v>1</v>
      </c>
      <c r="V20" s="6">
        <v>1</v>
      </c>
      <c r="W20" s="6">
        <v>1</v>
      </c>
      <c r="X20" s="6">
        <v>1</v>
      </c>
      <c r="Y20" s="6">
        <v>0.99439999999999995</v>
      </c>
      <c r="Z20" s="6">
        <v>0.99761999999999995</v>
      </c>
      <c r="AA20" s="6">
        <v>0.99880999999999998</v>
      </c>
      <c r="AB20" s="6">
        <v>0.99997000000000003</v>
      </c>
      <c r="AC20" s="6">
        <v>0.99997000000000003</v>
      </c>
      <c r="AD20" s="6">
        <v>0.99997000000000003</v>
      </c>
      <c r="AE20" s="6">
        <v>1</v>
      </c>
      <c r="AF20" s="6">
        <v>1</v>
      </c>
      <c r="AG20" s="6">
        <v>0.99719999999999998</v>
      </c>
      <c r="AH20" s="6">
        <v>0.99880999999999998</v>
      </c>
      <c r="AI20" s="6">
        <v>0.99939999999999996</v>
      </c>
      <c r="AJ20" s="6">
        <v>0.99997999999999998</v>
      </c>
      <c r="AK20" s="6">
        <v>0.99997999999999998</v>
      </c>
      <c r="AL20" s="6">
        <v>0.99997999999999998</v>
      </c>
      <c r="AM20" s="6">
        <v>1</v>
      </c>
      <c r="AN20" s="6">
        <v>1</v>
      </c>
      <c r="AO20" s="6">
        <v>0.52925</v>
      </c>
      <c r="AP20" s="6">
        <v>0.72519</v>
      </c>
      <c r="AQ20" s="6">
        <v>0.84070999999999996</v>
      </c>
      <c r="AR20" s="6">
        <v>0.99475999999999998</v>
      </c>
      <c r="AS20" s="6">
        <v>0.99475999999999998</v>
      </c>
      <c r="AT20" s="6">
        <v>0.99475999999999998</v>
      </c>
      <c r="AU20" s="6">
        <v>1</v>
      </c>
      <c r="AV20" s="6">
        <v>1</v>
      </c>
    </row>
    <row r="21" spans="1:48">
      <c r="A21" s="4" t="s">
        <v>199</v>
      </c>
      <c r="B21" s="6">
        <v>4</v>
      </c>
      <c r="C21" s="6">
        <v>3</v>
      </c>
      <c r="D21" s="6">
        <v>5</v>
      </c>
      <c r="E21" s="6">
        <v>7</v>
      </c>
      <c r="F21" s="6">
        <v>6</v>
      </c>
      <c r="G21" s="6">
        <v>6</v>
      </c>
      <c r="H21" s="6">
        <v>6</v>
      </c>
      <c r="I21" s="6">
        <v>0.83333000000000002</v>
      </c>
      <c r="J21" s="6">
        <v>6.2018999999999998E-2</v>
      </c>
      <c r="K21" s="6">
        <v>0.92357</v>
      </c>
      <c r="L21" s="6">
        <v>1</v>
      </c>
      <c r="M21" s="6">
        <v>1</v>
      </c>
      <c r="N21" s="6">
        <v>1</v>
      </c>
      <c r="O21" s="6">
        <v>0.99314999999999998</v>
      </c>
      <c r="P21" s="6">
        <v>1</v>
      </c>
      <c r="Q21" s="6">
        <v>1</v>
      </c>
      <c r="R21" s="6">
        <v>1</v>
      </c>
      <c r="S21" s="6">
        <v>1</v>
      </c>
      <c r="T21" s="6">
        <v>1</v>
      </c>
      <c r="U21" s="6">
        <v>1</v>
      </c>
      <c r="V21" s="6">
        <v>1</v>
      </c>
      <c r="W21" s="6">
        <v>1</v>
      </c>
      <c r="X21" s="6">
        <v>1</v>
      </c>
      <c r="Y21" s="6">
        <v>0.99904000000000004</v>
      </c>
      <c r="Z21" s="6">
        <v>0.92725000000000002</v>
      </c>
      <c r="AA21" s="6">
        <v>0.99960000000000004</v>
      </c>
      <c r="AB21" s="6">
        <v>1</v>
      </c>
      <c r="AC21" s="6">
        <v>1</v>
      </c>
      <c r="AD21" s="6">
        <v>1</v>
      </c>
      <c r="AE21" s="6">
        <v>0.99997000000000003</v>
      </c>
      <c r="AF21" s="6">
        <v>1</v>
      </c>
      <c r="AG21" s="6">
        <v>0.99951999999999996</v>
      </c>
      <c r="AH21" s="6">
        <v>0.96362000000000003</v>
      </c>
      <c r="AI21" s="6">
        <v>0.99980000000000002</v>
      </c>
      <c r="AJ21" s="6">
        <v>1</v>
      </c>
      <c r="AK21" s="6">
        <v>1</v>
      </c>
      <c r="AL21" s="6">
        <v>1</v>
      </c>
      <c r="AM21" s="6">
        <v>0.99997999999999998</v>
      </c>
      <c r="AN21" s="6">
        <v>1</v>
      </c>
      <c r="AO21" s="6">
        <v>0.90908999999999995</v>
      </c>
      <c r="AP21" s="6">
        <v>0.11679</v>
      </c>
      <c r="AQ21" s="6">
        <v>0.96026999999999996</v>
      </c>
      <c r="AR21" s="6">
        <v>1</v>
      </c>
      <c r="AS21" s="6">
        <v>1</v>
      </c>
      <c r="AT21" s="6">
        <v>1</v>
      </c>
      <c r="AU21" s="6">
        <v>0.99656</v>
      </c>
      <c r="AV21" s="6">
        <v>1</v>
      </c>
    </row>
    <row r="22" spans="1:48">
      <c r="A22" s="4" t="s">
        <v>200</v>
      </c>
      <c r="B22" s="6">
        <v>3</v>
      </c>
      <c r="C22" s="6">
        <v>3</v>
      </c>
      <c r="D22" s="6">
        <v>4</v>
      </c>
      <c r="E22" s="6">
        <v>6</v>
      </c>
      <c r="F22" s="6">
        <v>6</v>
      </c>
      <c r="G22" s="6">
        <v>6</v>
      </c>
      <c r="H22" s="6">
        <v>6</v>
      </c>
      <c r="I22" s="6">
        <v>0.45926</v>
      </c>
      <c r="J22" s="6">
        <v>0.45926</v>
      </c>
      <c r="K22" s="6">
        <v>0.87324000000000002</v>
      </c>
      <c r="L22" s="6">
        <v>0.95384999999999998</v>
      </c>
      <c r="M22" s="6">
        <v>0.95384999999999998</v>
      </c>
      <c r="N22" s="6">
        <v>0.95384999999999998</v>
      </c>
      <c r="O22" s="6">
        <v>0.92537000000000003</v>
      </c>
      <c r="P22" s="6">
        <v>1</v>
      </c>
      <c r="Q22" s="6">
        <v>1</v>
      </c>
      <c r="R22" s="6">
        <v>1</v>
      </c>
      <c r="S22" s="6">
        <v>1</v>
      </c>
      <c r="T22" s="6">
        <v>1</v>
      </c>
      <c r="U22" s="6">
        <v>1</v>
      </c>
      <c r="V22" s="6">
        <v>1</v>
      </c>
      <c r="W22" s="6">
        <v>1</v>
      </c>
      <c r="X22" s="6">
        <v>1</v>
      </c>
      <c r="Y22" s="6">
        <v>0.99758000000000002</v>
      </c>
      <c r="Z22" s="6">
        <v>0.99758000000000002</v>
      </c>
      <c r="AA22" s="6">
        <v>0.99970000000000003</v>
      </c>
      <c r="AB22" s="6">
        <v>0.99990000000000001</v>
      </c>
      <c r="AC22" s="6">
        <v>0.99990000000000001</v>
      </c>
      <c r="AD22" s="6">
        <v>0.99990000000000001</v>
      </c>
      <c r="AE22" s="6">
        <v>0.99983</v>
      </c>
      <c r="AF22" s="6">
        <v>1</v>
      </c>
      <c r="AG22" s="6">
        <v>0.99878999999999996</v>
      </c>
      <c r="AH22" s="6">
        <v>0.99878999999999996</v>
      </c>
      <c r="AI22" s="6">
        <v>0.99985000000000002</v>
      </c>
      <c r="AJ22" s="6">
        <v>0.99995000000000001</v>
      </c>
      <c r="AK22" s="6">
        <v>0.99995000000000001</v>
      </c>
      <c r="AL22" s="6">
        <v>0.99995000000000001</v>
      </c>
      <c r="AM22" s="6">
        <v>0.99992000000000003</v>
      </c>
      <c r="AN22" s="6">
        <v>1</v>
      </c>
      <c r="AO22" s="6">
        <v>0.62944</v>
      </c>
      <c r="AP22" s="6">
        <v>0.62944</v>
      </c>
      <c r="AQ22" s="6">
        <v>0.93232999999999999</v>
      </c>
      <c r="AR22" s="6">
        <v>0.97638000000000003</v>
      </c>
      <c r="AS22" s="6">
        <v>0.97638000000000003</v>
      </c>
      <c r="AT22" s="6">
        <v>0.97638000000000003</v>
      </c>
      <c r="AU22" s="6">
        <v>0.96123999999999998</v>
      </c>
      <c r="AV22" s="6">
        <v>1</v>
      </c>
    </row>
    <row r="23" spans="1:48">
      <c r="A23" s="4" t="s">
        <v>201</v>
      </c>
      <c r="B23" s="6">
        <v>4</v>
      </c>
      <c r="C23" s="6">
        <v>3</v>
      </c>
      <c r="D23" s="6">
        <v>5</v>
      </c>
      <c r="E23" s="6">
        <v>6</v>
      </c>
      <c r="F23" s="6">
        <v>6</v>
      </c>
      <c r="G23" s="6">
        <v>6</v>
      </c>
      <c r="H23" s="6">
        <v>6</v>
      </c>
      <c r="I23" s="6">
        <v>0.48570999999999998</v>
      </c>
      <c r="J23" s="6">
        <v>0.18681</v>
      </c>
      <c r="K23" s="6">
        <v>1</v>
      </c>
      <c r="L23" s="6">
        <v>0.94443999999999995</v>
      </c>
      <c r="M23" s="6">
        <v>1</v>
      </c>
      <c r="N23" s="6">
        <v>1</v>
      </c>
      <c r="O23" s="6">
        <v>1</v>
      </c>
      <c r="P23" s="6">
        <v>1</v>
      </c>
      <c r="Q23" s="6">
        <v>1</v>
      </c>
      <c r="R23" s="6">
        <v>1</v>
      </c>
      <c r="S23" s="6">
        <v>1</v>
      </c>
      <c r="T23" s="6">
        <v>1</v>
      </c>
      <c r="U23" s="6">
        <v>1</v>
      </c>
      <c r="V23" s="6">
        <v>1</v>
      </c>
      <c r="W23" s="6">
        <v>1</v>
      </c>
      <c r="X23" s="6">
        <v>1</v>
      </c>
      <c r="Y23" s="6">
        <v>0.99941000000000002</v>
      </c>
      <c r="Z23" s="6">
        <v>0.99756</v>
      </c>
      <c r="AA23" s="6">
        <v>1</v>
      </c>
      <c r="AB23" s="6">
        <v>0.99997000000000003</v>
      </c>
      <c r="AC23" s="6">
        <v>1</v>
      </c>
      <c r="AD23" s="6">
        <v>1</v>
      </c>
      <c r="AE23" s="6">
        <v>1</v>
      </c>
      <c r="AF23" s="6">
        <v>1</v>
      </c>
      <c r="AG23" s="6">
        <v>0.99970000000000003</v>
      </c>
      <c r="AH23" s="6">
        <v>0.99878</v>
      </c>
      <c r="AI23" s="6">
        <v>1</v>
      </c>
      <c r="AJ23" s="6">
        <v>0.99997999999999998</v>
      </c>
      <c r="AK23" s="6">
        <v>1</v>
      </c>
      <c r="AL23" s="6">
        <v>1</v>
      </c>
      <c r="AM23" s="6">
        <v>1</v>
      </c>
      <c r="AN23" s="6">
        <v>1</v>
      </c>
      <c r="AO23" s="6">
        <v>0.65383999999999998</v>
      </c>
      <c r="AP23" s="6">
        <v>0.31480999999999998</v>
      </c>
      <c r="AQ23" s="6">
        <v>1</v>
      </c>
      <c r="AR23" s="6">
        <v>0.97143000000000002</v>
      </c>
      <c r="AS23" s="6">
        <v>1</v>
      </c>
      <c r="AT23" s="6">
        <v>1</v>
      </c>
      <c r="AU23" s="6">
        <v>1</v>
      </c>
      <c r="AV23" s="6">
        <v>1</v>
      </c>
    </row>
    <row r="24" spans="1:48">
      <c r="A24" s="4" t="s">
        <v>202</v>
      </c>
      <c r="B24" s="6">
        <v>3</v>
      </c>
      <c r="C24" s="6">
        <v>3</v>
      </c>
      <c r="D24" s="6">
        <v>4</v>
      </c>
      <c r="E24" s="6">
        <v>5</v>
      </c>
      <c r="F24" s="6">
        <v>6</v>
      </c>
      <c r="G24" s="6">
        <v>6</v>
      </c>
      <c r="H24" s="6">
        <v>6</v>
      </c>
      <c r="I24" s="6">
        <v>8.5193000000000005E-2</v>
      </c>
      <c r="J24" s="6">
        <v>0.44680999999999998</v>
      </c>
      <c r="K24" s="6">
        <v>0.97674000000000005</v>
      </c>
      <c r="L24" s="6">
        <v>1</v>
      </c>
      <c r="M24" s="6">
        <v>1</v>
      </c>
      <c r="N24" s="6">
        <v>1</v>
      </c>
      <c r="O24" s="6">
        <v>1</v>
      </c>
      <c r="P24" s="6">
        <v>1</v>
      </c>
      <c r="Q24" s="6">
        <v>1</v>
      </c>
      <c r="R24" s="6">
        <v>1</v>
      </c>
      <c r="S24" s="6">
        <v>1</v>
      </c>
      <c r="T24" s="6">
        <v>1</v>
      </c>
      <c r="U24" s="6">
        <v>1</v>
      </c>
      <c r="V24" s="6">
        <v>1</v>
      </c>
      <c r="W24" s="6">
        <v>1</v>
      </c>
      <c r="X24" s="6">
        <v>1</v>
      </c>
      <c r="Y24" s="6">
        <v>0.98509000000000002</v>
      </c>
      <c r="Z24" s="6">
        <v>0.99827999999999995</v>
      </c>
      <c r="AA24" s="6">
        <v>0.99997000000000003</v>
      </c>
      <c r="AB24" s="6">
        <v>1</v>
      </c>
      <c r="AC24" s="6">
        <v>1</v>
      </c>
      <c r="AD24" s="6">
        <v>1</v>
      </c>
      <c r="AE24" s="6">
        <v>1</v>
      </c>
      <c r="AF24" s="6">
        <v>1</v>
      </c>
      <c r="AG24" s="6">
        <v>0.99253999999999998</v>
      </c>
      <c r="AH24" s="6">
        <v>0.99914000000000003</v>
      </c>
      <c r="AI24" s="6">
        <v>0.99997999999999998</v>
      </c>
      <c r="AJ24" s="6">
        <v>1</v>
      </c>
      <c r="AK24" s="6">
        <v>1</v>
      </c>
      <c r="AL24" s="6">
        <v>1</v>
      </c>
      <c r="AM24" s="6">
        <v>1</v>
      </c>
      <c r="AN24" s="6">
        <v>1</v>
      </c>
      <c r="AO24" s="6">
        <v>0.15701000000000001</v>
      </c>
      <c r="AP24" s="6">
        <v>0.61765000000000003</v>
      </c>
      <c r="AQ24" s="6">
        <v>0.98823000000000005</v>
      </c>
      <c r="AR24" s="6">
        <v>1</v>
      </c>
      <c r="AS24" s="6">
        <v>1</v>
      </c>
      <c r="AT24" s="6">
        <v>1</v>
      </c>
      <c r="AU24" s="6">
        <v>1</v>
      </c>
      <c r="AV24" s="6">
        <v>1</v>
      </c>
    </row>
    <row r="25" spans="1:48">
      <c r="A25" s="4" t="s">
        <v>203</v>
      </c>
      <c r="B25" s="6">
        <v>3</v>
      </c>
      <c r="C25" s="6">
        <v>3</v>
      </c>
      <c r="D25" s="6">
        <v>5</v>
      </c>
      <c r="E25" s="6">
        <v>7</v>
      </c>
      <c r="F25" s="6">
        <v>6</v>
      </c>
      <c r="G25" s="6">
        <v>6</v>
      </c>
      <c r="H25" s="6">
        <v>5</v>
      </c>
      <c r="I25" s="6">
        <v>0.28169</v>
      </c>
      <c r="J25" s="6">
        <v>0.28169</v>
      </c>
      <c r="K25" s="6">
        <v>1</v>
      </c>
      <c r="L25" s="6">
        <v>1</v>
      </c>
      <c r="M25" s="6">
        <v>1</v>
      </c>
      <c r="N25" s="6">
        <v>1</v>
      </c>
      <c r="O25" s="6">
        <v>0.83333000000000002</v>
      </c>
      <c r="P25" s="6">
        <v>1</v>
      </c>
      <c r="Q25" s="6">
        <v>1</v>
      </c>
      <c r="R25" s="6">
        <v>1</v>
      </c>
      <c r="S25" s="6">
        <v>1</v>
      </c>
      <c r="T25" s="6">
        <v>1</v>
      </c>
      <c r="U25" s="6">
        <v>1</v>
      </c>
      <c r="V25" s="6">
        <v>1</v>
      </c>
      <c r="W25" s="6">
        <v>1</v>
      </c>
      <c r="X25" s="6">
        <v>1</v>
      </c>
      <c r="Y25" s="6">
        <v>0.99663000000000002</v>
      </c>
      <c r="Z25" s="6">
        <v>0.99663000000000002</v>
      </c>
      <c r="AA25" s="6">
        <v>1</v>
      </c>
      <c r="AB25" s="6">
        <v>1</v>
      </c>
      <c r="AC25" s="6">
        <v>1</v>
      </c>
      <c r="AD25" s="6">
        <v>1</v>
      </c>
      <c r="AE25" s="6">
        <v>0.99973999999999996</v>
      </c>
      <c r="AF25" s="6">
        <v>1</v>
      </c>
      <c r="AG25" s="6">
        <v>0.99831999999999999</v>
      </c>
      <c r="AH25" s="6">
        <v>0.99831999999999999</v>
      </c>
      <c r="AI25" s="6">
        <v>1</v>
      </c>
      <c r="AJ25" s="6">
        <v>1</v>
      </c>
      <c r="AK25" s="6">
        <v>1</v>
      </c>
      <c r="AL25" s="6">
        <v>1</v>
      </c>
      <c r="AM25" s="6">
        <v>0.99987000000000004</v>
      </c>
      <c r="AN25" s="6">
        <v>1</v>
      </c>
      <c r="AO25" s="6">
        <v>0.43956000000000001</v>
      </c>
      <c r="AP25" s="6">
        <v>0.43956000000000001</v>
      </c>
      <c r="AQ25" s="6">
        <v>1</v>
      </c>
      <c r="AR25" s="6">
        <v>1</v>
      </c>
      <c r="AS25" s="6">
        <v>1</v>
      </c>
      <c r="AT25" s="6">
        <v>1</v>
      </c>
      <c r="AU25" s="6">
        <v>0.90908999999999995</v>
      </c>
      <c r="AV25" s="6">
        <v>1</v>
      </c>
    </row>
    <row r="26" spans="1:48">
      <c r="A26" s="4" t="s">
        <v>204</v>
      </c>
      <c r="B26" s="6">
        <v>4</v>
      </c>
      <c r="C26" s="6">
        <v>3</v>
      </c>
      <c r="D26" s="6">
        <v>5</v>
      </c>
      <c r="E26" s="6">
        <v>7</v>
      </c>
      <c r="F26" s="6">
        <v>6</v>
      </c>
      <c r="G26" s="6">
        <v>6</v>
      </c>
      <c r="H26" s="6">
        <v>7</v>
      </c>
      <c r="I26" s="6">
        <v>0.34932000000000002</v>
      </c>
      <c r="J26" s="6">
        <v>0.23888000000000001</v>
      </c>
      <c r="K26" s="6">
        <v>0.81599999999999995</v>
      </c>
      <c r="L26" s="6">
        <v>1</v>
      </c>
      <c r="M26" s="6">
        <v>0.98077000000000003</v>
      </c>
      <c r="N26" s="6">
        <v>0.98077000000000003</v>
      </c>
      <c r="O26" s="6">
        <v>1</v>
      </c>
      <c r="P26" s="6">
        <v>1</v>
      </c>
      <c r="Q26" s="6">
        <v>1</v>
      </c>
      <c r="R26" s="6">
        <v>1</v>
      </c>
      <c r="S26" s="6">
        <v>1</v>
      </c>
      <c r="T26" s="6">
        <v>1</v>
      </c>
      <c r="U26" s="6">
        <v>1</v>
      </c>
      <c r="V26" s="6">
        <v>1</v>
      </c>
      <c r="W26" s="6">
        <v>1</v>
      </c>
      <c r="X26" s="6">
        <v>0.97058999999999995</v>
      </c>
      <c r="Y26" s="6">
        <v>0.99370999999999998</v>
      </c>
      <c r="Z26" s="6">
        <v>0.98923000000000005</v>
      </c>
      <c r="AA26" s="6">
        <v>0.99924000000000002</v>
      </c>
      <c r="AB26" s="6">
        <v>1</v>
      </c>
      <c r="AC26" s="6">
        <v>0.99992999999999999</v>
      </c>
      <c r="AD26" s="6">
        <v>0.99992999999999999</v>
      </c>
      <c r="AE26" s="6">
        <v>1</v>
      </c>
      <c r="AF26" s="6">
        <v>1</v>
      </c>
      <c r="AG26" s="6">
        <v>0.99685999999999997</v>
      </c>
      <c r="AH26" s="6">
        <v>0.99461999999999995</v>
      </c>
      <c r="AI26" s="6">
        <v>0.99961999999999995</v>
      </c>
      <c r="AJ26" s="6">
        <v>1</v>
      </c>
      <c r="AK26" s="6">
        <v>0.99995999999999996</v>
      </c>
      <c r="AL26" s="6">
        <v>0.99995999999999996</v>
      </c>
      <c r="AM26" s="6">
        <v>1</v>
      </c>
      <c r="AN26" s="6">
        <v>0.98529999999999995</v>
      </c>
      <c r="AO26" s="6">
        <v>0.51776999999999995</v>
      </c>
      <c r="AP26" s="6">
        <v>0.38563999999999998</v>
      </c>
      <c r="AQ26" s="6">
        <v>0.89868000000000003</v>
      </c>
      <c r="AR26" s="6">
        <v>1</v>
      </c>
      <c r="AS26" s="6">
        <v>0.99029</v>
      </c>
      <c r="AT26" s="6">
        <v>0.99029</v>
      </c>
      <c r="AU26" s="6">
        <v>1</v>
      </c>
      <c r="AV26" s="6">
        <v>0.98507999999999996</v>
      </c>
    </row>
    <row r="27" spans="1:48">
      <c r="A27" s="4" t="s">
        <v>205</v>
      </c>
      <c r="B27" s="6">
        <v>4</v>
      </c>
      <c r="C27" s="6">
        <v>3</v>
      </c>
      <c r="D27" s="6">
        <v>4</v>
      </c>
      <c r="E27" s="6">
        <v>6</v>
      </c>
      <c r="F27" s="6">
        <v>6</v>
      </c>
      <c r="G27" s="6">
        <v>6</v>
      </c>
      <c r="H27" s="6">
        <v>6</v>
      </c>
      <c r="I27" s="6">
        <v>0.50632999999999995</v>
      </c>
      <c r="J27" s="6">
        <v>0.25641000000000003</v>
      </c>
      <c r="K27" s="6">
        <v>1</v>
      </c>
      <c r="L27" s="6">
        <v>0.55556000000000005</v>
      </c>
      <c r="M27" s="6">
        <v>1</v>
      </c>
      <c r="N27" s="6">
        <v>1</v>
      </c>
      <c r="O27" s="6">
        <v>1</v>
      </c>
      <c r="P27" s="6">
        <v>1</v>
      </c>
      <c r="Q27" s="6">
        <v>1</v>
      </c>
      <c r="R27" s="6">
        <v>1</v>
      </c>
      <c r="S27" s="6">
        <v>1</v>
      </c>
      <c r="T27" s="6">
        <v>1</v>
      </c>
      <c r="U27" s="6">
        <v>1</v>
      </c>
      <c r="V27" s="6">
        <v>1</v>
      </c>
      <c r="W27" s="6">
        <v>1</v>
      </c>
      <c r="X27" s="6">
        <v>1</v>
      </c>
      <c r="Y27" s="6">
        <v>0.99870999999999999</v>
      </c>
      <c r="Z27" s="6">
        <v>0.99617</v>
      </c>
      <c r="AA27" s="6">
        <v>1</v>
      </c>
      <c r="AB27" s="6">
        <v>0.99894000000000005</v>
      </c>
      <c r="AC27" s="6">
        <v>1</v>
      </c>
      <c r="AD27" s="6">
        <v>1</v>
      </c>
      <c r="AE27" s="6">
        <v>1</v>
      </c>
      <c r="AF27" s="6">
        <v>1</v>
      </c>
      <c r="AG27" s="6">
        <v>0.99936000000000003</v>
      </c>
      <c r="AH27" s="6">
        <v>0.99807999999999997</v>
      </c>
      <c r="AI27" s="6">
        <v>1</v>
      </c>
      <c r="AJ27" s="6">
        <v>0.99946999999999997</v>
      </c>
      <c r="AK27" s="6">
        <v>1</v>
      </c>
      <c r="AL27" s="6">
        <v>1</v>
      </c>
      <c r="AM27" s="6">
        <v>1</v>
      </c>
      <c r="AN27" s="6">
        <v>1</v>
      </c>
      <c r="AO27" s="6">
        <v>0.67227000000000003</v>
      </c>
      <c r="AP27" s="6">
        <v>0.40816000000000002</v>
      </c>
      <c r="AQ27" s="6">
        <v>1</v>
      </c>
      <c r="AR27" s="6">
        <v>0.71428999999999998</v>
      </c>
      <c r="AS27" s="6">
        <v>1</v>
      </c>
      <c r="AT27" s="6">
        <v>1</v>
      </c>
      <c r="AU27" s="6">
        <v>1</v>
      </c>
      <c r="AV27" s="6">
        <v>1</v>
      </c>
    </row>
    <row r="28" spans="1:48">
      <c r="A28" s="4" t="s">
        <v>206</v>
      </c>
      <c r="B28" s="6">
        <v>3</v>
      </c>
      <c r="C28" s="6">
        <v>3</v>
      </c>
      <c r="D28" s="6">
        <v>5</v>
      </c>
      <c r="E28" s="6">
        <v>7</v>
      </c>
      <c r="F28" s="6">
        <v>6</v>
      </c>
      <c r="G28" s="6">
        <v>6</v>
      </c>
      <c r="H28" s="6">
        <v>7</v>
      </c>
      <c r="I28" s="6">
        <v>0.31714999999999999</v>
      </c>
      <c r="J28" s="6">
        <v>0.31714999999999999</v>
      </c>
      <c r="K28" s="6">
        <v>0.79327999999999999</v>
      </c>
      <c r="L28" s="6">
        <v>0.99353000000000002</v>
      </c>
      <c r="M28" s="6">
        <v>0.90293999999999996</v>
      </c>
      <c r="N28" s="6">
        <v>0.98082999999999998</v>
      </c>
      <c r="O28" s="6">
        <v>1</v>
      </c>
      <c r="P28" s="6">
        <v>1</v>
      </c>
      <c r="Q28" s="6">
        <v>1</v>
      </c>
      <c r="R28" s="6">
        <v>1</v>
      </c>
      <c r="S28" s="6">
        <v>1</v>
      </c>
      <c r="T28" s="6">
        <v>1</v>
      </c>
      <c r="U28" s="6">
        <v>1</v>
      </c>
      <c r="V28" s="6">
        <v>1</v>
      </c>
      <c r="W28" s="6">
        <v>1</v>
      </c>
      <c r="X28" s="6">
        <v>1</v>
      </c>
      <c r="Y28" s="6">
        <v>0.97794999999999999</v>
      </c>
      <c r="Z28" s="6">
        <v>0.97794999999999999</v>
      </c>
      <c r="AA28" s="6">
        <v>0.99733000000000005</v>
      </c>
      <c r="AB28" s="6">
        <v>0.99992999999999999</v>
      </c>
      <c r="AC28" s="6">
        <v>0.99890000000000001</v>
      </c>
      <c r="AD28" s="6">
        <v>0.99980000000000002</v>
      </c>
      <c r="AE28" s="6">
        <v>1</v>
      </c>
      <c r="AF28" s="6">
        <v>1</v>
      </c>
      <c r="AG28" s="6">
        <v>0.98897999999999997</v>
      </c>
      <c r="AH28" s="6">
        <v>0.98897999999999997</v>
      </c>
      <c r="AI28" s="6">
        <v>0.99865999999999999</v>
      </c>
      <c r="AJ28" s="6">
        <v>0.99995999999999996</v>
      </c>
      <c r="AK28" s="6">
        <v>0.99944999999999995</v>
      </c>
      <c r="AL28" s="6">
        <v>0.99990000000000001</v>
      </c>
      <c r="AM28" s="6">
        <v>1</v>
      </c>
      <c r="AN28" s="6">
        <v>1</v>
      </c>
      <c r="AO28" s="6">
        <v>0.48157</v>
      </c>
      <c r="AP28" s="6">
        <v>0.48157</v>
      </c>
      <c r="AQ28" s="6">
        <v>0.88473000000000002</v>
      </c>
      <c r="AR28" s="6">
        <v>0.99675000000000002</v>
      </c>
      <c r="AS28" s="6">
        <v>0.94899</v>
      </c>
      <c r="AT28" s="6">
        <v>0.99031999999999998</v>
      </c>
      <c r="AU28" s="6">
        <v>1</v>
      </c>
      <c r="AV28" s="6">
        <v>1</v>
      </c>
    </row>
    <row r="29" spans="1:48">
      <c r="A29" s="4" t="s">
        <v>207</v>
      </c>
      <c r="B29" s="6">
        <v>3</v>
      </c>
      <c r="C29" s="6">
        <v>3</v>
      </c>
      <c r="D29" s="6">
        <v>4</v>
      </c>
      <c r="E29" s="6">
        <v>6</v>
      </c>
      <c r="F29" s="6">
        <v>6</v>
      </c>
      <c r="G29" s="6">
        <v>6</v>
      </c>
      <c r="H29" s="6">
        <v>6</v>
      </c>
      <c r="I29" s="6">
        <v>0.36121999999999999</v>
      </c>
      <c r="J29" s="6">
        <v>0.12701000000000001</v>
      </c>
      <c r="K29" s="6">
        <v>0.71428999999999998</v>
      </c>
      <c r="L29" s="6">
        <v>1</v>
      </c>
      <c r="M29" s="6">
        <v>1</v>
      </c>
      <c r="N29" s="6">
        <v>1</v>
      </c>
      <c r="O29" s="6">
        <v>1</v>
      </c>
      <c r="P29" s="6">
        <v>1</v>
      </c>
      <c r="Q29" s="6">
        <v>1</v>
      </c>
      <c r="R29" s="6">
        <v>1</v>
      </c>
      <c r="S29" s="6">
        <v>1</v>
      </c>
      <c r="T29" s="6">
        <v>1</v>
      </c>
      <c r="U29" s="6">
        <v>1</v>
      </c>
      <c r="V29" s="6">
        <v>1</v>
      </c>
      <c r="W29" s="6">
        <v>1</v>
      </c>
      <c r="X29" s="6">
        <v>1</v>
      </c>
      <c r="Y29" s="6">
        <v>0.99443999999999999</v>
      </c>
      <c r="Z29" s="6">
        <v>0.97836999999999996</v>
      </c>
      <c r="AA29" s="6">
        <v>0.99873999999999996</v>
      </c>
      <c r="AB29" s="6">
        <v>1</v>
      </c>
      <c r="AC29" s="6">
        <v>1</v>
      </c>
      <c r="AD29" s="6">
        <v>1</v>
      </c>
      <c r="AE29" s="6">
        <v>1</v>
      </c>
      <c r="AF29" s="6">
        <v>1</v>
      </c>
      <c r="AG29" s="6">
        <v>0.99722</v>
      </c>
      <c r="AH29" s="6">
        <v>0.98917999999999995</v>
      </c>
      <c r="AI29" s="6">
        <v>0.99936999999999998</v>
      </c>
      <c r="AJ29" s="6">
        <v>1</v>
      </c>
      <c r="AK29" s="6">
        <v>1</v>
      </c>
      <c r="AL29" s="6">
        <v>1</v>
      </c>
      <c r="AM29" s="6">
        <v>1</v>
      </c>
      <c r="AN29" s="6">
        <v>1</v>
      </c>
      <c r="AO29" s="6">
        <v>0.53073000000000004</v>
      </c>
      <c r="AP29" s="6">
        <v>0.22539000000000001</v>
      </c>
      <c r="AQ29" s="6">
        <v>0.83333999999999997</v>
      </c>
      <c r="AR29" s="6">
        <v>1</v>
      </c>
      <c r="AS29" s="6">
        <v>1</v>
      </c>
      <c r="AT29" s="6">
        <v>1</v>
      </c>
      <c r="AU29" s="6">
        <v>1</v>
      </c>
      <c r="AV29" s="6">
        <v>1</v>
      </c>
    </row>
    <row r="30" spans="1:48">
      <c r="A30" s="4" t="s">
        <v>208</v>
      </c>
      <c r="B30" s="6">
        <v>4</v>
      </c>
      <c r="C30" s="6">
        <v>3</v>
      </c>
      <c r="D30" s="6">
        <v>5</v>
      </c>
      <c r="E30" s="6">
        <v>7</v>
      </c>
      <c r="F30" s="6">
        <v>6</v>
      </c>
      <c r="G30" s="6">
        <v>6</v>
      </c>
      <c r="H30" s="6">
        <v>6</v>
      </c>
      <c r="I30" s="6">
        <v>0.20616000000000001</v>
      </c>
      <c r="J30" s="6">
        <v>0.11773</v>
      </c>
      <c r="K30" s="6">
        <v>0.87878999999999996</v>
      </c>
      <c r="L30" s="6">
        <v>1</v>
      </c>
      <c r="M30" s="6">
        <v>1</v>
      </c>
      <c r="N30" s="6">
        <v>1</v>
      </c>
      <c r="O30" s="6">
        <v>1</v>
      </c>
      <c r="P30" s="6">
        <v>1</v>
      </c>
      <c r="Q30" s="6">
        <v>1</v>
      </c>
      <c r="R30" s="6">
        <v>1</v>
      </c>
      <c r="S30" s="6">
        <v>1</v>
      </c>
      <c r="T30" s="6">
        <v>1</v>
      </c>
      <c r="U30" s="6">
        <v>1</v>
      </c>
      <c r="V30" s="6">
        <v>1</v>
      </c>
      <c r="W30" s="6">
        <v>1</v>
      </c>
      <c r="X30" s="6">
        <v>1</v>
      </c>
      <c r="Y30" s="6">
        <v>0.98890999999999996</v>
      </c>
      <c r="Z30" s="6">
        <v>0.97841</v>
      </c>
      <c r="AA30" s="6">
        <v>0.99960000000000004</v>
      </c>
      <c r="AB30" s="6">
        <v>1</v>
      </c>
      <c r="AC30" s="6">
        <v>1</v>
      </c>
      <c r="AD30" s="6">
        <v>1</v>
      </c>
      <c r="AE30" s="6">
        <v>1</v>
      </c>
      <c r="AF30" s="6">
        <v>1</v>
      </c>
      <c r="AG30" s="6">
        <v>0.99446000000000001</v>
      </c>
      <c r="AH30" s="6">
        <v>0.98919999999999997</v>
      </c>
      <c r="AI30" s="6">
        <v>0.99980000000000002</v>
      </c>
      <c r="AJ30" s="6">
        <v>1</v>
      </c>
      <c r="AK30" s="6">
        <v>1</v>
      </c>
      <c r="AL30" s="6">
        <v>1</v>
      </c>
      <c r="AM30" s="6">
        <v>1</v>
      </c>
      <c r="AN30" s="6">
        <v>1</v>
      </c>
      <c r="AO30" s="6">
        <v>0.34184999999999999</v>
      </c>
      <c r="AP30" s="6">
        <v>0.21065999999999999</v>
      </c>
      <c r="AQ30" s="6">
        <v>0.93549000000000004</v>
      </c>
      <c r="AR30" s="6">
        <v>1</v>
      </c>
      <c r="AS30" s="6">
        <v>1</v>
      </c>
      <c r="AT30" s="6">
        <v>1</v>
      </c>
      <c r="AU30" s="6">
        <v>1</v>
      </c>
      <c r="AV30" s="6">
        <v>1</v>
      </c>
    </row>
    <row r="31" spans="1:48">
      <c r="A31" s="4" t="s">
        <v>209</v>
      </c>
      <c r="B31" s="6">
        <v>6</v>
      </c>
      <c r="C31" s="6">
        <v>4</v>
      </c>
      <c r="D31" s="6">
        <v>6</v>
      </c>
      <c r="E31" s="6">
        <v>8</v>
      </c>
      <c r="F31" s="6">
        <v>6</v>
      </c>
      <c r="G31" s="6">
        <v>6</v>
      </c>
      <c r="H31" s="6">
        <v>8</v>
      </c>
      <c r="I31" s="6">
        <v>0.57589000000000001</v>
      </c>
      <c r="J31" s="6">
        <v>0.47319</v>
      </c>
      <c r="K31" s="6">
        <v>0.80876000000000003</v>
      </c>
      <c r="L31" s="6">
        <v>0.98068</v>
      </c>
      <c r="M31" s="6">
        <v>0.57999999999999996</v>
      </c>
      <c r="N31" s="6">
        <v>0.74770000000000003</v>
      </c>
      <c r="O31" s="6">
        <v>0.79608000000000001</v>
      </c>
      <c r="P31" s="6">
        <v>0.98068</v>
      </c>
      <c r="Q31" s="6">
        <v>1</v>
      </c>
      <c r="R31" s="6">
        <v>1</v>
      </c>
      <c r="S31" s="6">
        <v>1</v>
      </c>
      <c r="T31" s="6">
        <v>1</v>
      </c>
      <c r="U31" s="6">
        <v>1</v>
      </c>
      <c r="V31" s="6">
        <v>1</v>
      </c>
      <c r="W31" s="6">
        <v>1</v>
      </c>
      <c r="X31" s="6">
        <v>1</v>
      </c>
      <c r="Y31" s="6">
        <v>0.98999000000000004</v>
      </c>
      <c r="Z31" s="6">
        <v>0.98487000000000002</v>
      </c>
      <c r="AA31" s="6">
        <v>0.99678999999999995</v>
      </c>
      <c r="AB31" s="6">
        <v>0.99973000000000001</v>
      </c>
      <c r="AC31" s="6">
        <v>0.99016000000000004</v>
      </c>
      <c r="AD31" s="6">
        <v>0.99541999999999997</v>
      </c>
      <c r="AE31" s="6">
        <v>0.99651999999999996</v>
      </c>
      <c r="AF31" s="6">
        <v>0.99973000000000001</v>
      </c>
      <c r="AG31" s="6">
        <v>0.995</v>
      </c>
      <c r="AH31" s="6">
        <v>0.99243999999999999</v>
      </c>
      <c r="AI31" s="6">
        <v>0.99839</v>
      </c>
      <c r="AJ31" s="6">
        <v>0.99985999999999997</v>
      </c>
      <c r="AK31" s="6">
        <v>0.99507999999999996</v>
      </c>
      <c r="AL31" s="6">
        <v>0.99770999999999999</v>
      </c>
      <c r="AM31" s="6">
        <v>0.99826000000000004</v>
      </c>
      <c r="AN31" s="6">
        <v>0.99985999999999997</v>
      </c>
      <c r="AO31" s="6">
        <v>0.73087999999999997</v>
      </c>
      <c r="AP31" s="6">
        <v>0.64239999999999997</v>
      </c>
      <c r="AQ31" s="6">
        <v>0.89427000000000001</v>
      </c>
      <c r="AR31" s="6">
        <v>0.99024999999999996</v>
      </c>
      <c r="AS31" s="6">
        <v>0.73418000000000005</v>
      </c>
      <c r="AT31" s="6">
        <v>0.85563999999999996</v>
      </c>
      <c r="AU31" s="6">
        <v>0.88646000000000003</v>
      </c>
      <c r="AV31" s="6">
        <v>0.99024999999999996</v>
      </c>
    </row>
    <row r="32" spans="1:48">
      <c r="A32" s="4" t="s">
        <v>210</v>
      </c>
      <c r="B32" s="6">
        <v>2</v>
      </c>
      <c r="C32" s="6">
        <v>3</v>
      </c>
      <c r="D32" s="6">
        <v>4</v>
      </c>
      <c r="E32" s="6">
        <v>6</v>
      </c>
      <c r="F32" s="6">
        <v>6</v>
      </c>
      <c r="G32" s="6">
        <v>6</v>
      </c>
      <c r="H32" s="6">
        <v>6</v>
      </c>
      <c r="I32" s="6">
        <v>1.489E-2</v>
      </c>
      <c r="J32" s="6">
        <v>0.20213</v>
      </c>
      <c r="K32" s="6">
        <v>0.79166999999999998</v>
      </c>
      <c r="L32" s="6">
        <v>1</v>
      </c>
      <c r="M32" s="6">
        <v>1</v>
      </c>
      <c r="N32" s="6">
        <v>1</v>
      </c>
      <c r="O32" s="6">
        <v>1</v>
      </c>
      <c r="P32" s="6">
        <v>1</v>
      </c>
      <c r="Q32" s="6">
        <v>1</v>
      </c>
      <c r="R32" s="6">
        <v>1</v>
      </c>
      <c r="S32" s="6">
        <v>1</v>
      </c>
      <c r="T32" s="6">
        <v>1</v>
      </c>
      <c r="U32" s="6">
        <v>1</v>
      </c>
      <c r="V32" s="6">
        <v>1</v>
      </c>
      <c r="W32" s="6">
        <v>1</v>
      </c>
      <c r="X32" s="6">
        <v>1</v>
      </c>
      <c r="Y32" s="6">
        <v>0.95847000000000004</v>
      </c>
      <c r="Z32" s="6">
        <v>0.99751999999999996</v>
      </c>
      <c r="AA32" s="6">
        <v>0.99983</v>
      </c>
      <c r="AB32" s="6">
        <v>1</v>
      </c>
      <c r="AC32" s="6">
        <v>1</v>
      </c>
      <c r="AD32" s="6">
        <v>1</v>
      </c>
      <c r="AE32" s="6">
        <v>1</v>
      </c>
      <c r="AF32" s="6">
        <v>1</v>
      </c>
      <c r="AG32" s="6">
        <v>0.97924</v>
      </c>
      <c r="AH32" s="6">
        <v>0.99875999999999998</v>
      </c>
      <c r="AI32" s="6">
        <v>0.99992000000000003</v>
      </c>
      <c r="AJ32" s="6">
        <v>1</v>
      </c>
      <c r="AK32" s="6">
        <v>1</v>
      </c>
      <c r="AL32" s="6">
        <v>1</v>
      </c>
      <c r="AM32" s="6">
        <v>1</v>
      </c>
      <c r="AN32" s="6">
        <v>1</v>
      </c>
      <c r="AO32" s="6">
        <v>2.9343000000000001E-2</v>
      </c>
      <c r="AP32" s="6">
        <v>0.33628999999999998</v>
      </c>
      <c r="AQ32" s="6">
        <v>0.88371999999999995</v>
      </c>
      <c r="AR32" s="6">
        <v>1</v>
      </c>
      <c r="AS32" s="6">
        <v>1</v>
      </c>
      <c r="AT32" s="6">
        <v>1</v>
      </c>
      <c r="AU32" s="6">
        <v>1</v>
      </c>
      <c r="AV32" s="6">
        <v>1</v>
      </c>
    </row>
    <row r="33" spans="1:48">
      <c r="A33" s="4" t="s">
        <v>211</v>
      </c>
      <c r="B33" s="6">
        <v>4</v>
      </c>
      <c r="C33" s="6">
        <v>3</v>
      </c>
      <c r="D33" s="6">
        <v>5</v>
      </c>
      <c r="E33" s="6">
        <v>6</v>
      </c>
      <c r="F33" s="6">
        <v>6</v>
      </c>
      <c r="G33" s="6">
        <v>6</v>
      </c>
      <c r="H33" s="6">
        <v>6</v>
      </c>
      <c r="I33" s="6">
        <v>0.28119</v>
      </c>
      <c r="J33" s="6">
        <v>0.16764999999999999</v>
      </c>
      <c r="K33" s="6">
        <v>0.83040999999999998</v>
      </c>
      <c r="L33" s="6">
        <v>0.97260000000000002</v>
      </c>
      <c r="M33" s="6">
        <v>0.89307999999999998</v>
      </c>
      <c r="N33" s="6">
        <v>0.89307999999999998</v>
      </c>
      <c r="O33" s="6">
        <v>0.79774999999999996</v>
      </c>
      <c r="P33" s="6">
        <v>0.99300999999999995</v>
      </c>
      <c r="Q33" s="6">
        <v>1</v>
      </c>
      <c r="R33" s="6">
        <v>1</v>
      </c>
      <c r="S33" s="6">
        <v>1</v>
      </c>
      <c r="T33" s="6">
        <v>1</v>
      </c>
      <c r="U33" s="6">
        <v>1</v>
      </c>
      <c r="V33" s="6">
        <v>1</v>
      </c>
      <c r="W33" s="6">
        <v>1</v>
      </c>
      <c r="X33" s="6">
        <v>1</v>
      </c>
      <c r="Y33" s="6">
        <v>0.98795999999999995</v>
      </c>
      <c r="Z33" s="6">
        <v>0.97660999999999998</v>
      </c>
      <c r="AA33" s="6">
        <v>0.99904000000000004</v>
      </c>
      <c r="AB33" s="6">
        <v>0.99987000000000004</v>
      </c>
      <c r="AC33" s="6">
        <v>0.99944</v>
      </c>
      <c r="AD33" s="6">
        <v>0.99944</v>
      </c>
      <c r="AE33" s="6">
        <v>0.99880999999999998</v>
      </c>
      <c r="AF33" s="6">
        <v>0.99997000000000003</v>
      </c>
      <c r="AG33" s="6">
        <v>0.99397999999999997</v>
      </c>
      <c r="AH33" s="6">
        <v>0.98829999999999996</v>
      </c>
      <c r="AI33" s="6">
        <v>0.99951999999999996</v>
      </c>
      <c r="AJ33" s="6">
        <v>0.99994000000000005</v>
      </c>
      <c r="AK33" s="6">
        <v>0.99972000000000005</v>
      </c>
      <c r="AL33" s="6">
        <v>0.99972000000000005</v>
      </c>
      <c r="AM33" s="6">
        <v>0.99939999999999996</v>
      </c>
      <c r="AN33" s="6">
        <v>0.99997999999999998</v>
      </c>
      <c r="AO33" s="6">
        <v>0.43895000000000001</v>
      </c>
      <c r="AP33" s="6">
        <v>0.28716000000000003</v>
      </c>
      <c r="AQ33" s="6">
        <v>0.90734999999999999</v>
      </c>
      <c r="AR33" s="6">
        <v>0.98611000000000004</v>
      </c>
      <c r="AS33" s="6">
        <v>0.94352000000000003</v>
      </c>
      <c r="AT33" s="6">
        <v>0.94352000000000003</v>
      </c>
      <c r="AU33" s="6">
        <v>0.88749999999999996</v>
      </c>
      <c r="AV33" s="6">
        <v>0.99648999999999999</v>
      </c>
    </row>
    <row r="34" spans="1:48">
      <c r="A34" s="4" t="s">
        <v>212</v>
      </c>
      <c r="B34" s="6">
        <v>3</v>
      </c>
      <c r="C34" s="6">
        <v>3</v>
      </c>
      <c r="D34" s="6">
        <v>5</v>
      </c>
      <c r="E34" s="6">
        <v>6</v>
      </c>
      <c r="F34" s="6">
        <v>6</v>
      </c>
      <c r="G34" s="6">
        <v>6</v>
      </c>
      <c r="H34" s="6">
        <v>6</v>
      </c>
      <c r="I34" s="6">
        <v>6.0837000000000002E-2</v>
      </c>
      <c r="J34" s="6">
        <v>0.11348</v>
      </c>
      <c r="K34" s="6">
        <v>0.88888999999999996</v>
      </c>
      <c r="L34" s="6">
        <v>0.76190000000000002</v>
      </c>
      <c r="M34" s="6">
        <v>1</v>
      </c>
      <c r="N34" s="6">
        <v>1</v>
      </c>
      <c r="O34" s="6">
        <v>1</v>
      </c>
      <c r="P34" s="6">
        <v>1</v>
      </c>
      <c r="Q34" s="6">
        <v>1</v>
      </c>
      <c r="R34" s="6">
        <v>1</v>
      </c>
      <c r="S34" s="6">
        <v>1</v>
      </c>
      <c r="T34" s="6">
        <v>1</v>
      </c>
      <c r="U34" s="6">
        <v>1</v>
      </c>
      <c r="V34" s="6">
        <v>1</v>
      </c>
      <c r="W34" s="6">
        <v>1</v>
      </c>
      <c r="X34" s="6">
        <v>1</v>
      </c>
      <c r="Y34" s="6">
        <v>0.99184000000000005</v>
      </c>
      <c r="Z34" s="6">
        <v>0.99587000000000003</v>
      </c>
      <c r="AA34" s="6">
        <v>0.99992999999999999</v>
      </c>
      <c r="AB34" s="6">
        <v>0.99983</v>
      </c>
      <c r="AC34" s="6">
        <v>1</v>
      </c>
      <c r="AD34" s="6">
        <v>1</v>
      </c>
      <c r="AE34" s="6">
        <v>1</v>
      </c>
      <c r="AF34" s="6">
        <v>1</v>
      </c>
      <c r="AG34" s="6">
        <v>0.99592000000000003</v>
      </c>
      <c r="AH34" s="6">
        <v>0.99794000000000005</v>
      </c>
      <c r="AI34" s="6">
        <v>0.99995999999999996</v>
      </c>
      <c r="AJ34" s="6">
        <v>0.99992000000000003</v>
      </c>
      <c r="AK34" s="6">
        <v>1</v>
      </c>
      <c r="AL34" s="6">
        <v>1</v>
      </c>
      <c r="AM34" s="6">
        <v>1</v>
      </c>
      <c r="AN34" s="6">
        <v>1</v>
      </c>
      <c r="AO34" s="6">
        <v>0.1147</v>
      </c>
      <c r="AP34" s="6">
        <v>0.20383000000000001</v>
      </c>
      <c r="AQ34" s="6">
        <v>0.94118000000000002</v>
      </c>
      <c r="AR34" s="6">
        <v>0.86485999999999996</v>
      </c>
      <c r="AS34" s="6">
        <v>1</v>
      </c>
      <c r="AT34" s="6">
        <v>1</v>
      </c>
      <c r="AU34" s="6">
        <v>1</v>
      </c>
      <c r="AV34" s="6">
        <v>1</v>
      </c>
    </row>
    <row r="35" spans="1:48">
      <c r="A35" s="4" t="s">
        <v>213</v>
      </c>
      <c r="B35" s="6">
        <v>3</v>
      </c>
      <c r="C35" s="6">
        <v>3</v>
      </c>
      <c r="D35" s="6">
        <v>4</v>
      </c>
      <c r="E35" s="6">
        <v>6</v>
      </c>
      <c r="F35" s="6">
        <v>6</v>
      </c>
      <c r="G35" s="6">
        <v>6</v>
      </c>
      <c r="H35" s="6">
        <v>6</v>
      </c>
      <c r="I35" s="6">
        <v>0.14545</v>
      </c>
      <c r="J35" s="6">
        <v>0.14545</v>
      </c>
      <c r="K35" s="6">
        <v>0.61538000000000004</v>
      </c>
      <c r="L35" s="6">
        <v>0.84211000000000003</v>
      </c>
      <c r="M35" s="6">
        <v>1</v>
      </c>
      <c r="N35" s="6">
        <v>1</v>
      </c>
      <c r="O35" s="6">
        <v>1</v>
      </c>
      <c r="P35" s="6">
        <v>1</v>
      </c>
      <c r="Q35" s="6">
        <v>1</v>
      </c>
      <c r="R35" s="6">
        <v>1</v>
      </c>
      <c r="S35" s="6">
        <v>1</v>
      </c>
      <c r="T35" s="6">
        <v>1</v>
      </c>
      <c r="U35" s="6">
        <v>1</v>
      </c>
      <c r="V35" s="6">
        <v>1</v>
      </c>
      <c r="W35" s="6">
        <v>1</v>
      </c>
      <c r="X35" s="6">
        <v>0.9375</v>
      </c>
      <c r="Y35" s="6">
        <v>0.99689000000000005</v>
      </c>
      <c r="Z35" s="6">
        <v>0.99689000000000005</v>
      </c>
      <c r="AA35" s="6">
        <v>0.99966999999999995</v>
      </c>
      <c r="AB35" s="6">
        <v>0.99990000000000001</v>
      </c>
      <c r="AC35" s="6">
        <v>1</v>
      </c>
      <c r="AD35" s="6">
        <v>1</v>
      </c>
      <c r="AE35" s="6">
        <v>1</v>
      </c>
      <c r="AF35" s="6">
        <v>1</v>
      </c>
      <c r="AG35" s="6">
        <v>0.99843999999999999</v>
      </c>
      <c r="AH35" s="6">
        <v>0.99843999999999999</v>
      </c>
      <c r="AI35" s="6">
        <v>0.99983999999999995</v>
      </c>
      <c r="AJ35" s="6">
        <v>0.99995000000000001</v>
      </c>
      <c r="AK35" s="6">
        <v>1</v>
      </c>
      <c r="AL35" s="6">
        <v>1</v>
      </c>
      <c r="AM35" s="6">
        <v>1</v>
      </c>
      <c r="AN35" s="6">
        <v>0.96875</v>
      </c>
      <c r="AO35" s="6">
        <v>0.25396000000000002</v>
      </c>
      <c r="AP35" s="6">
        <v>0.25396000000000002</v>
      </c>
      <c r="AQ35" s="6">
        <v>0.76190000000000002</v>
      </c>
      <c r="AR35" s="6">
        <v>0.91429000000000005</v>
      </c>
      <c r="AS35" s="6">
        <v>1</v>
      </c>
      <c r="AT35" s="6">
        <v>1</v>
      </c>
      <c r="AU35" s="6">
        <v>1</v>
      </c>
      <c r="AV35" s="6">
        <v>0.96774000000000004</v>
      </c>
    </row>
    <row r="36" spans="1:48">
      <c r="A36" s="4" t="s">
        <v>214</v>
      </c>
      <c r="B36" s="6">
        <v>3</v>
      </c>
      <c r="C36" s="6">
        <v>3</v>
      </c>
      <c r="D36" s="6">
        <v>5</v>
      </c>
      <c r="E36" s="6">
        <v>6</v>
      </c>
      <c r="F36" s="6">
        <v>6</v>
      </c>
      <c r="G36" s="6">
        <v>6</v>
      </c>
      <c r="H36" s="6">
        <v>6</v>
      </c>
      <c r="I36" s="6">
        <v>0.1244</v>
      </c>
      <c r="J36" s="6">
        <v>0.12683</v>
      </c>
      <c r="K36" s="6">
        <v>0.74285999999999996</v>
      </c>
      <c r="L36" s="6">
        <v>0.76471</v>
      </c>
      <c r="M36" s="6">
        <v>1</v>
      </c>
      <c r="N36" s="6">
        <v>1</v>
      </c>
      <c r="O36" s="6">
        <v>1</v>
      </c>
      <c r="P36" s="6">
        <v>1</v>
      </c>
      <c r="Q36" s="6">
        <v>1</v>
      </c>
      <c r="R36" s="6">
        <v>1</v>
      </c>
      <c r="S36" s="6">
        <v>1</v>
      </c>
      <c r="T36" s="6">
        <v>1</v>
      </c>
      <c r="U36" s="6">
        <v>1</v>
      </c>
      <c r="V36" s="6">
        <v>1</v>
      </c>
      <c r="W36" s="6">
        <v>1</v>
      </c>
      <c r="X36" s="6">
        <v>1</v>
      </c>
      <c r="Y36" s="6">
        <v>0.99395</v>
      </c>
      <c r="Z36" s="6">
        <v>0.99409000000000003</v>
      </c>
      <c r="AA36" s="6">
        <v>0.99970000000000003</v>
      </c>
      <c r="AB36" s="6">
        <v>0.99973999999999996</v>
      </c>
      <c r="AC36" s="6">
        <v>1</v>
      </c>
      <c r="AD36" s="6">
        <v>1</v>
      </c>
      <c r="AE36" s="6">
        <v>1</v>
      </c>
      <c r="AF36" s="6">
        <v>1</v>
      </c>
      <c r="AG36" s="6">
        <v>0.99697999999999998</v>
      </c>
      <c r="AH36" s="6">
        <v>0.99704000000000004</v>
      </c>
      <c r="AI36" s="6">
        <v>0.99985000000000002</v>
      </c>
      <c r="AJ36" s="6">
        <v>0.99987000000000004</v>
      </c>
      <c r="AK36" s="6">
        <v>1</v>
      </c>
      <c r="AL36" s="6">
        <v>1</v>
      </c>
      <c r="AM36" s="6">
        <v>1</v>
      </c>
      <c r="AN36" s="6">
        <v>1</v>
      </c>
      <c r="AO36" s="6">
        <v>0.22126999999999999</v>
      </c>
      <c r="AP36" s="6">
        <v>0.22511</v>
      </c>
      <c r="AQ36" s="6">
        <v>0.85246</v>
      </c>
      <c r="AR36" s="6">
        <v>0.86667000000000005</v>
      </c>
      <c r="AS36" s="6">
        <v>1</v>
      </c>
      <c r="AT36" s="6">
        <v>1</v>
      </c>
      <c r="AU36" s="6">
        <v>1</v>
      </c>
      <c r="AV36" s="6">
        <v>1</v>
      </c>
    </row>
    <row r="37" spans="1:48">
      <c r="A37" s="4" t="s">
        <v>215</v>
      </c>
      <c r="B37" s="6">
        <v>4</v>
      </c>
      <c r="C37" s="6">
        <v>3</v>
      </c>
      <c r="D37" s="6">
        <v>5</v>
      </c>
      <c r="E37" s="6">
        <v>6</v>
      </c>
      <c r="F37" s="6">
        <v>6</v>
      </c>
      <c r="G37" s="6">
        <v>6</v>
      </c>
      <c r="H37" s="6">
        <v>6</v>
      </c>
      <c r="I37" s="6">
        <v>0.17646999999999999</v>
      </c>
      <c r="J37" s="6">
        <v>7.0422999999999999E-2</v>
      </c>
      <c r="K37" s="6">
        <v>0.75</v>
      </c>
      <c r="L37" s="6">
        <v>0.88234999999999997</v>
      </c>
      <c r="M37" s="6">
        <v>1</v>
      </c>
      <c r="N37" s="6">
        <v>0.9375</v>
      </c>
      <c r="O37" s="6">
        <v>0.9375</v>
      </c>
      <c r="P37" s="6">
        <v>1</v>
      </c>
      <c r="Q37" s="6">
        <v>1</v>
      </c>
      <c r="R37" s="6">
        <v>1</v>
      </c>
      <c r="S37" s="6">
        <v>1</v>
      </c>
      <c r="T37" s="6">
        <v>1</v>
      </c>
      <c r="U37" s="6">
        <v>1</v>
      </c>
      <c r="V37" s="6">
        <v>1</v>
      </c>
      <c r="W37" s="6">
        <v>1</v>
      </c>
      <c r="X37" s="6">
        <v>1</v>
      </c>
      <c r="Y37" s="6">
        <v>0.99768999999999997</v>
      </c>
      <c r="Z37" s="6">
        <v>0.99346000000000001</v>
      </c>
      <c r="AA37" s="6">
        <v>0.99983</v>
      </c>
      <c r="AB37" s="6">
        <v>0.99992999999999999</v>
      </c>
      <c r="AC37" s="6">
        <v>1</v>
      </c>
      <c r="AD37" s="6">
        <v>0.99997000000000003</v>
      </c>
      <c r="AE37" s="6">
        <v>0.99997000000000003</v>
      </c>
      <c r="AF37" s="6">
        <v>1</v>
      </c>
      <c r="AG37" s="6">
        <v>0.99883999999999995</v>
      </c>
      <c r="AH37" s="6">
        <v>0.99673</v>
      </c>
      <c r="AI37" s="6">
        <v>0.99992000000000003</v>
      </c>
      <c r="AJ37" s="6">
        <v>0.99995999999999996</v>
      </c>
      <c r="AK37" s="6">
        <v>1</v>
      </c>
      <c r="AL37" s="6">
        <v>0.99997999999999998</v>
      </c>
      <c r="AM37" s="6">
        <v>0.99997999999999998</v>
      </c>
      <c r="AN37" s="6">
        <v>1</v>
      </c>
      <c r="AO37" s="6">
        <v>0.3</v>
      </c>
      <c r="AP37" s="6">
        <v>0.13158</v>
      </c>
      <c r="AQ37" s="6">
        <v>0.85714000000000001</v>
      </c>
      <c r="AR37" s="6">
        <v>0.9375</v>
      </c>
      <c r="AS37" s="6">
        <v>1</v>
      </c>
      <c r="AT37" s="6">
        <v>0.96774000000000004</v>
      </c>
      <c r="AU37" s="6">
        <v>0.96774000000000004</v>
      </c>
      <c r="AV37" s="6">
        <v>1</v>
      </c>
    </row>
    <row r="38" spans="1:48">
      <c r="A38" s="4" t="s">
        <v>216</v>
      </c>
      <c r="B38" s="6">
        <v>3</v>
      </c>
      <c r="C38" s="6">
        <v>3</v>
      </c>
      <c r="D38" s="6">
        <v>5</v>
      </c>
      <c r="E38" s="6">
        <v>6</v>
      </c>
      <c r="F38" s="6">
        <v>6</v>
      </c>
      <c r="G38" s="6">
        <v>6</v>
      </c>
      <c r="H38" s="6">
        <v>6</v>
      </c>
      <c r="I38" s="6">
        <v>0.26808999999999999</v>
      </c>
      <c r="J38" s="6">
        <v>0.26808999999999999</v>
      </c>
      <c r="K38" s="6">
        <v>0.96923000000000004</v>
      </c>
      <c r="L38" s="6">
        <v>1</v>
      </c>
      <c r="M38" s="6">
        <v>1</v>
      </c>
      <c r="N38" s="6">
        <v>1</v>
      </c>
      <c r="O38" s="6">
        <v>1</v>
      </c>
      <c r="P38" s="6">
        <v>1</v>
      </c>
      <c r="Q38" s="6">
        <v>1</v>
      </c>
      <c r="R38" s="6">
        <v>1</v>
      </c>
      <c r="S38" s="6">
        <v>1</v>
      </c>
      <c r="T38" s="6">
        <v>0.82540000000000002</v>
      </c>
      <c r="U38" s="6">
        <v>0.82540000000000002</v>
      </c>
      <c r="V38" s="6">
        <v>0.82540000000000002</v>
      </c>
      <c r="W38" s="6">
        <v>0.82540000000000002</v>
      </c>
      <c r="X38" s="6">
        <v>0.82540000000000002</v>
      </c>
      <c r="Y38" s="6">
        <v>0.99431000000000003</v>
      </c>
      <c r="Z38" s="6">
        <v>0.99431000000000003</v>
      </c>
      <c r="AA38" s="6">
        <v>0.99992999999999999</v>
      </c>
      <c r="AB38" s="6">
        <v>1</v>
      </c>
      <c r="AC38" s="6">
        <v>1</v>
      </c>
      <c r="AD38" s="6">
        <v>1</v>
      </c>
      <c r="AE38" s="6">
        <v>1</v>
      </c>
      <c r="AF38" s="6">
        <v>1</v>
      </c>
      <c r="AG38" s="6">
        <v>0.99716000000000005</v>
      </c>
      <c r="AH38" s="6">
        <v>0.99716000000000005</v>
      </c>
      <c r="AI38" s="6">
        <v>0.99995999999999996</v>
      </c>
      <c r="AJ38" s="6">
        <v>0.91269999999999996</v>
      </c>
      <c r="AK38" s="6">
        <v>0.91269999999999996</v>
      </c>
      <c r="AL38" s="6">
        <v>0.91269999999999996</v>
      </c>
      <c r="AM38" s="6">
        <v>0.91269999999999996</v>
      </c>
      <c r="AN38" s="6">
        <v>0.91269999999999996</v>
      </c>
      <c r="AO38" s="6">
        <v>0.42281999999999997</v>
      </c>
      <c r="AP38" s="6">
        <v>0.42281999999999997</v>
      </c>
      <c r="AQ38" s="6">
        <v>0.98436999999999997</v>
      </c>
      <c r="AR38" s="6">
        <v>0.90434999999999999</v>
      </c>
      <c r="AS38" s="6">
        <v>0.90434999999999999</v>
      </c>
      <c r="AT38" s="6">
        <v>0.90434999999999999</v>
      </c>
      <c r="AU38" s="6">
        <v>0.90434999999999999</v>
      </c>
      <c r="AV38" s="6">
        <v>0.90434999999999999</v>
      </c>
    </row>
    <row r="39" spans="1:48">
      <c r="A39" s="4" t="s">
        <v>217</v>
      </c>
      <c r="B39" s="6">
        <v>4</v>
      </c>
      <c r="C39" s="6">
        <v>3</v>
      </c>
      <c r="D39" s="6">
        <v>4</v>
      </c>
      <c r="E39" s="6">
        <v>5</v>
      </c>
      <c r="F39" s="6">
        <v>6</v>
      </c>
      <c r="G39" s="6">
        <v>6</v>
      </c>
      <c r="H39" s="6">
        <v>6</v>
      </c>
      <c r="I39" s="6">
        <v>1</v>
      </c>
      <c r="J39" s="6">
        <v>6.9930000000000001E-3</v>
      </c>
      <c r="K39" s="6">
        <v>0.5</v>
      </c>
      <c r="L39" s="6">
        <v>0.22222</v>
      </c>
      <c r="M39" s="6">
        <v>1</v>
      </c>
      <c r="N39" s="6">
        <v>1</v>
      </c>
      <c r="O39" s="6">
        <v>1</v>
      </c>
      <c r="P39" s="6">
        <v>1</v>
      </c>
      <c r="Q39" s="6">
        <v>1</v>
      </c>
      <c r="R39" s="6">
        <v>1</v>
      </c>
      <c r="S39" s="6">
        <v>1</v>
      </c>
      <c r="T39" s="6">
        <v>1</v>
      </c>
      <c r="U39" s="6">
        <v>1</v>
      </c>
      <c r="V39" s="6">
        <v>1</v>
      </c>
      <c r="W39" s="6">
        <v>1</v>
      </c>
      <c r="X39" s="6">
        <v>1</v>
      </c>
      <c r="Y39" s="6">
        <v>1</v>
      </c>
      <c r="Z39" s="6">
        <v>0.99061999999999995</v>
      </c>
      <c r="AA39" s="6">
        <v>0.99992999999999999</v>
      </c>
      <c r="AB39" s="6">
        <v>0.99977000000000005</v>
      </c>
      <c r="AC39" s="6">
        <v>1</v>
      </c>
      <c r="AD39" s="6">
        <v>1</v>
      </c>
      <c r="AE39" s="6">
        <v>1</v>
      </c>
      <c r="AF39" s="6">
        <v>1</v>
      </c>
      <c r="AG39" s="6">
        <v>1</v>
      </c>
      <c r="AH39" s="6">
        <v>0.99531000000000003</v>
      </c>
      <c r="AI39" s="6">
        <v>0.99995999999999996</v>
      </c>
      <c r="AJ39" s="6">
        <v>0.99987999999999999</v>
      </c>
      <c r="AK39" s="6">
        <v>1</v>
      </c>
      <c r="AL39" s="6">
        <v>1</v>
      </c>
      <c r="AM39" s="6">
        <v>1</v>
      </c>
      <c r="AN39" s="6">
        <v>1</v>
      </c>
      <c r="AO39" s="6">
        <v>1</v>
      </c>
      <c r="AP39" s="6">
        <v>1.3889E-2</v>
      </c>
      <c r="AQ39" s="6">
        <v>0.66666999999999998</v>
      </c>
      <c r="AR39" s="6">
        <v>0.36363000000000001</v>
      </c>
      <c r="AS39" s="6">
        <v>1</v>
      </c>
      <c r="AT39" s="6">
        <v>1</v>
      </c>
      <c r="AU39" s="6">
        <v>1</v>
      </c>
      <c r="AV39" s="6">
        <v>1</v>
      </c>
    </row>
    <row r="40" spans="1:48">
      <c r="A40" s="4" t="s">
        <v>218</v>
      </c>
      <c r="B40" s="6">
        <v>4</v>
      </c>
      <c r="C40" s="6">
        <v>3</v>
      </c>
      <c r="D40" s="6">
        <v>5</v>
      </c>
      <c r="E40" s="6">
        <v>7</v>
      </c>
      <c r="F40" s="6">
        <v>6</v>
      </c>
      <c r="G40" s="6">
        <v>6</v>
      </c>
      <c r="H40" s="6">
        <v>7</v>
      </c>
      <c r="I40" s="6">
        <v>0.30893999999999999</v>
      </c>
      <c r="J40" s="6">
        <v>5.6885999999999999E-2</v>
      </c>
      <c r="K40" s="6">
        <v>0.40860000000000002</v>
      </c>
      <c r="L40" s="6">
        <v>0.97436</v>
      </c>
      <c r="M40" s="6">
        <v>0.92683000000000004</v>
      </c>
      <c r="N40" s="6">
        <v>0.92683000000000004</v>
      </c>
      <c r="O40" s="6">
        <v>1</v>
      </c>
      <c r="P40" s="6">
        <v>1</v>
      </c>
      <c r="Q40" s="6">
        <v>1</v>
      </c>
      <c r="R40" s="6">
        <v>1</v>
      </c>
      <c r="S40" s="6">
        <v>1</v>
      </c>
      <c r="T40" s="6">
        <v>1</v>
      </c>
      <c r="U40" s="6">
        <v>1</v>
      </c>
      <c r="V40" s="6">
        <v>1</v>
      </c>
      <c r="W40" s="6">
        <v>1</v>
      </c>
      <c r="X40" s="6">
        <v>1</v>
      </c>
      <c r="Y40" s="6">
        <v>0.99719000000000002</v>
      </c>
      <c r="Z40" s="6">
        <v>0.97916999999999998</v>
      </c>
      <c r="AA40" s="6">
        <v>0.99817999999999996</v>
      </c>
      <c r="AB40" s="6">
        <v>0.99997000000000003</v>
      </c>
      <c r="AC40" s="6">
        <v>0.99990000000000001</v>
      </c>
      <c r="AD40" s="6">
        <v>0.99990000000000001</v>
      </c>
      <c r="AE40" s="6">
        <v>1</v>
      </c>
      <c r="AF40" s="6">
        <v>1</v>
      </c>
      <c r="AG40" s="6">
        <v>0.99860000000000004</v>
      </c>
      <c r="AH40" s="6">
        <v>0.98958000000000002</v>
      </c>
      <c r="AI40" s="6">
        <v>0.99909000000000003</v>
      </c>
      <c r="AJ40" s="6">
        <v>0.99997999999999998</v>
      </c>
      <c r="AK40" s="6">
        <v>0.99995000000000001</v>
      </c>
      <c r="AL40" s="6">
        <v>0.99995000000000001</v>
      </c>
      <c r="AM40" s="6">
        <v>1</v>
      </c>
      <c r="AN40" s="6">
        <v>1</v>
      </c>
      <c r="AO40" s="6">
        <v>0.47205000000000003</v>
      </c>
      <c r="AP40" s="6">
        <v>0.10765</v>
      </c>
      <c r="AQ40" s="6">
        <v>0.58015000000000005</v>
      </c>
      <c r="AR40" s="6">
        <v>0.98701000000000005</v>
      </c>
      <c r="AS40" s="6">
        <v>0.96203000000000005</v>
      </c>
      <c r="AT40" s="6">
        <v>0.96203000000000005</v>
      </c>
      <c r="AU40" s="6">
        <v>1</v>
      </c>
      <c r="AV40" s="6">
        <v>1</v>
      </c>
    </row>
    <row r="41" spans="1:48">
      <c r="A41" s="4" t="s">
        <v>219</v>
      </c>
      <c r="B41" s="6">
        <v>3</v>
      </c>
      <c r="C41" s="6">
        <v>3</v>
      </c>
      <c r="D41" s="6">
        <v>5</v>
      </c>
      <c r="E41" s="6">
        <v>7</v>
      </c>
      <c r="F41" s="6">
        <v>6</v>
      </c>
      <c r="G41" s="6">
        <v>6</v>
      </c>
      <c r="H41" s="6">
        <v>6</v>
      </c>
      <c r="I41" s="6">
        <v>5.6777000000000001E-2</v>
      </c>
      <c r="J41" s="6">
        <v>5.6777000000000001E-2</v>
      </c>
      <c r="K41" s="6">
        <v>0.65956999999999999</v>
      </c>
      <c r="L41" s="6">
        <v>1</v>
      </c>
      <c r="M41" s="6">
        <v>1</v>
      </c>
      <c r="N41" s="6">
        <v>1</v>
      </c>
      <c r="O41" s="6">
        <v>1</v>
      </c>
      <c r="P41" s="6">
        <v>1</v>
      </c>
      <c r="Q41" s="6">
        <v>1</v>
      </c>
      <c r="R41" s="6">
        <v>1</v>
      </c>
      <c r="S41" s="6">
        <v>1</v>
      </c>
      <c r="T41" s="6">
        <v>1</v>
      </c>
      <c r="U41" s="6">
        <v>1</v>
      </c>
      <c r="V41" s="6">
        <v>1</v>
      </c>
      <c r="W41" s="6">
        <v>1</v>
      </c>
      <c r="X41" s="6">
        <v>1</v>
      </c>
      <c r="Y41" s="6">
        <v>0.94882999999999995</v>
      </c>
      <c r="Z41" s="6">
        <v>0.94882999999999995</v>
      </c>
      <c r="AA41" s="6">
        <v>0.99841000000000002</v>
      </c>
      <c r="AB41" s="6">
        <v>1</v>
      </c>
      <c r="AC41" s="6">
        <v>1</v>
      </c>
      <c r="AD41" s="6">
        <v>1</v>
      </c>
      <c r="AE41" s="6">
        <v>1</v>
      </c>
      <c r="AF41" s="6">
        <v>1</v>
      </c>
      <c r="AG41" s="6">
        <v>0.97441999999999995</v>
      </c>
      <c r="AH41" s="6">
        <v>0.97441999999999995</v>
      </c>
      <c r="AI41" s="6">
        <v>0.99919999999999998</v>
      </c>
      <c r="AJ41" s="6">
        <v>1</v>
      </c>
      <c r="AK41" s="6">
        <v>1</v>
      </c>
      <c r="AL41" s="6">
        <v>1</v>
      </c>
      <c r="AM41" s="6">
        <v>1</v>
      </c>
      <c r="AN41" s="6">
        <v>1</v>
      </c>
      <c r="AO41" s="6">
        <v>0.10745</v>
      </c>
      <c r="AP41" s="6">
        <v>0.10745</v>
      </c>
      <c r="AQ41" s="6">
        <v>0.79486999999999997</v>
      </c>
      <c r="AR41" s="6">
        <v>1</v>
      </c>
      <c r="AS41" s="6">
        <v>1</v>
      </c>
      <c r="AT41" s="6">
        <v>1</v>
      </c>
      <c r="AU41" s="6">
        <v>1</v>
      </c>
      <c r="AV41" s="6">
        <v>1</v>
      </c>
    </row>
    <row r="42" spans="1:48">
      <c r="A42" s="4" t="s">
        <v>220</v>
      </c>
      <c r="B42" s="6">
        <v>3</v>
      </c>
      <c r="C42" s="6">
        <v>3</v>
      </c>
      <c r="D42" s="6">
        <v>4</v>
      </c>
      <c r="E42" s="6">
        <v>6</v>
      </c>
      <c r="F42" s="6">
        <v>6</v>
      </c>
      <c r="G42" s="6">
        <v>6</v>
      </c>
      <c r="H42" s="6">
        <v>6</v>
      </c>
      <c r="I42" s="6">
        <v>0.19014</v>
      </c>
      <c r="J42" s="6">
        <v>0.19014</v>
      </c>
      <c r="K42" s="6">
        <v>0.28722999999999999</v>
      </c>
      <c r="L42" s="6">
        <v>1</v>
      </c>
      <c r="M42" s="6">
        <v>1</v>
      </c>
      <c r="N42" s="6">
        <v>1</v>
      </c>
      <c r="O42" s="6">
        <v>0.84375</v>
      </c>
      <c r="P42" s="6">
        <v>1</v>
      </c>
      <c r="Q42" s="6">
        <v>1</v>
      </c>
      <c r="R42" s="6">
        <v>1</v>
      </c>
      <c r="S42" s="6">
        <v>1</v>
      </c>
      <c r="T42" s="6">
        <v>1</v>
      </c>
      <c r="U42" s="6">
        <v>1</v>
      </c>
      <c r="V42" s="6">
        <v>1</v>
      </c>
      <c r="W42" s="6">
        <v>1</v>
      </c>
      <c r="X42" s="6">
        <v>1</v>
      </c>
      <c r="Y42" s="6">
        <v>0.99619999999999997</v>
      </c>
      <c r="Z42" s="6">
        <v>0.99619999999999997</v>
      </c>
      <c r="AA42" s="6">
        <v>0.99778999999999995</v>
      </c>
      <c r="AB42" s="6">
        <v>1</v>
      </c>
      <c r="AC42" s="6">
        <v>1</v>
      </c>
      <c r="AD42" s="6">
        <v>1</v>
      </c>
      <c r="AE42" s="6">
        <v>0.99983</v>
      </c>
      <c r="AF42" s="6">
        <v>1</v>
      </c>
      <c r="AG42" s="6">
        <v>0.99809999999999999</v>
      </c>
      <c r="AH42" s="6">
        <v>0.99809999999999999</v>
      </c>
      <c r="AI42" s="6">
        <v>0.99890000000000001</v>
      </c>
      <c r="AJ42" s="6">
        <v>1</v>
      </c>
      <c r="AK42" s="6">
        <v>1</v>
      </c>
      <c r="AL42" s="6">
        <v>1</v>
      </c>
      <c r="AM42" s="6">
        <v>0.99992000000000003</v>
      </c>
      <c r="AN42" s="6">
        <v>1</v>
      </c>
      <c r="AO42" s="6">
        <v>0.31952999999999998</v>
      </c>
      <c r="AP42" s="6">
        <v>0.31952999999999998</v>
      </c>
      <c r="AQ42" s="6">
        <v>0.44628000000000001</v>
      </c>
      <c r="AR42" s="6">
        <v>1</v>
      </c>
      <c r="AS42" s="6">
        <v>1</v>
      </c>
      <c r="AT42" s="6">
        <v>1</v>
      </c>
      <c r="AU42" s="6">
        <v>0.91525000000000001</v>
      </c>
      <c r="AV42" s="6">
        <v>1</v>
      </c>
    </row>
    <row r="43" spans="1:48">
      <c r="A43" s="4" t="s">
        <v>221</v>
      </c>
      <c r="B43" s="6">
        <v>4</v>
      </c>
      <c r="C43" s="6">
        <v>3</v>
      </c>
      <c r="D43" s="6">
        <v>4</v>
      </c>
      <c r="E43" s="6">
        <v>6</v>
      </c>
      <c r="F43" s="6">
        <v>6</v>
      </c>
      <c r="G43" s="6">
        <v>6</v>
      </c>
      <c r="H43" s="6">
        <v>6</v>
      </c>
      <c r="I43" s="6">
        <v>9.375E-2</v>
      </c>
      <c r="J43" s="6">
        <v>8.0321000000000004E-3</v>
      </c>
      <c r="K43" s="6">
        <v>0.85714000000000001</v>
      </c>
      <c r="L43" s="6">
        <v>0.66666999999999998</v>
      </c>
      <c r="M43" s="6">
        <v>1</v>
      </c>
      <c r="N43" s="6">
        <v>1</v>
      </c>
      <c r="O43" s="6">
        <v>1</v>
      </c>
      <c r="P43" s="6">
        <v>1</v>
      </c>
      <c r="Q43" s="6">
        <v>1</v>
      </c>
      <c r="R43" s="6">
        <v>1</v>
      </c>
      <c r="S43" s="6">
        <v>1</v>
      </c>
      <c r="T43" s="6">
        <v>1</v>
      </c>
      <c r="U43" s="6">
        <v>1</v>
      </c>
      <c r="V43" s="6">
        <v>1</v>
      </c>
      <c r="W43" s="6">
        <v>1</v>
      </c>
      <c r="X43" s="6">
        <v>1</v>
      </c>
      <c r="Y43" s="6">
        <v>0.99807999999999997</v>
      </c>
      <c r="Z43" s="6">
        <v>0.97553000000000001</v>
      </c>
      <c r="AA43" s="6">
        <v>0.99997000000000003</v>
      </c>
      <c r="AB43" s="6">
        <v>0.99990000000000001</v>
      </c>
      <c r="AC43" s="6">
        <v>1</v>
      </c>
      <c r="AD43" s="6">
        <v>1</v>
      </c>
      <c r="AE43" s="6">
        <v>1</v>
      </c>
      <c r="AF43" s="6">
        <v>1</v>
      </c>
      <c r="AG43" s="6">
        <v>0.99904000000000004</v>
      </c>
      <c r="AH43" s="6">
        <v>0.98775999999999997</v>
      </c>
      <c r="AI43" s="6">
        <v>0.99997999999999998</v>
      </c>
      <c r="AJ43" s="6">
        <v>0.99995000000000001</v>
      </c>
      <c r="AK43" s="6">
        <v>1</v>
      </c>
      <c r="AL43" s="6">
        <v>1</v>
      </c>
      <c r="AM43" s="6">
        <v>1</v>
      </c>
      <c r="AN43" s="6">
        <v>1</v>
      </c>
      <c r="AO43" s="6">
        <v>0.17143</v>
      </c>
      <c r="AP43" s="6">
        <v>1.5935999999999999E-2</v>
      </c>
      <c r="AQ43" s="6">
        <v>0.92308000000000001</v>
      </c>
      <c r="AR43" s="6">
        <v>0.8</v>
      </c>
      <c r="AS43" s="6">
        <v>1</v>
      </c>
      <c r="AT43" s="6">
        <v>1</v>
      </c>
      <c r="AU43" s="6">
        <v>1</v>
      </c>
      <c r="AV43" s="6">
        <v>1</v>
      </c>
    </row>
    <row r="44" spans="1:48">
      <c r="A44" s="4" t="s">
        <v>222</v>
      </c>
      <c r="B44" s="6">
        <v>4</v>
      </c>
      <c r="C44" s="6">
        <v>3</v>
      </c>
      <c r="D44" s="6">
        <v>5</v>
      </c>
      <c r="E44" s="6">
        <v>6</v>
      </c>
      <c r="F44" s="6">
        <v>6</v>
      </c>
      <c r="G44" s="6">
        <v>6</v>
      </c>
      <c r="H44" s="6">
        <v>6</v>
      </c>
      <c r="I44" s="6">
        <v>0.35</v>
      </c>
      <c r="J44" s="6">
        <v>2.6515E-2</v>
      </c>
      <c r="K44" s="6">
        <v>0.33333000000000002</v>
      </c>
      <c r="L44" s="6">
        <v>1</v>
      </c>
      <c r="M44" s="6">
        <v>1</v>
      </c>
      <c r="N44" s="6">
        <v>0.77778000000000003</v>
      </c>
      <c r="O44" s="6">
        <v>1</v>
      </c>
      <c r="P44" s="6">
        <v>1</v>
      </c>
      <c r="Q44" s="6">
        <v>1</v>
      </c>
      <c r="R44" s="6">
        <v>1</v>
      </c>
      <c r="S44" s="6">
        <v>1</v>
      </c>
      <c r="T44" s="6">
        <v>1</v>
      </c>
      <c r="U44" s="6">
        <v>1</v>
      </c>
      <c r="V44" s="6">
        <v>1</v>
      </c>
      <c r="W44" s="6">
        <v>1</v>
      </c>
      <c r="X44" s="6">
        <v>1</v>
      </c>
      <c r="Y44" s="6">
        <v>0.99956999999999996</v>
      </c>
      <c r="Z44" s="6">
        <v>0.99151</v>
      </c>
      <c r="AA44" s="6">
        <v>0.99953999999999998</v>
      </c>
      <c r="AB44" s="6">
        <v>1</v>
      </c>
      <c r="AC44" s="6">
        <v>1</v>
      </c>
      <c r="AD44" s="6">
        <v>0.99992999999999999</v>
      </c>
      <c r="AE44" s="6">
        <v>1</v>
      </c>
      <c r="AF44" s="6">
        <v>1</v>
      </c>
      <c r="AG44" s="6">
        <v>0.99978</v>
      </c>
      <c r="AH44" s="6">
        <v>0.99575999999999998</v>
      </c>
      <c r="AI44" s="6">
        <v>0.99977000000000005</v>
      </c>
      <c r="AJ44" s="6">
        <v>1</v>
      </c>
      <c r="AK44" s="6">
        <v>1</v>
      </c>
      <c r="AL44" s="6">
        <v>0.99995999999999996</v>
      </c>
      <c r="AM44" s="6">
        <v>1</v>
      </c>
      <c r="AN44" s="6">
        <v>1</v>
      </c>
      <c r="AO44" s="6">
        <v>0.51851999999999998</v>
      </c>
      <c r="AP44" s="6">
        <v>5.1659999999999998E-2</v>
      </c>
      <c r="AQ44" s="6">
        <v>0.5</v>
      </c>
      <c r="AR44" s="6">
        <v>1</v>
      </c>
      <c r="AS44" s="6">
        <v>1</v>
      </c>
      <c r="AT44" s="6">
        <v>0.875</v>
      </c>
      <c r="AU44" s="6">
        <v>1</v>
      </c>
      <c r="AV44" s="6">
        <v>1</v>
      </c>
    </row>
    <row r="45" spans="1:48">
      <c r="A45" s="4" t="s">
        <v>223</v>
      </c>
      <c r="B45" s="6">
        <v>2</v>
      </c>
      <c r="C45" s="6">
        <v>3</v>
      </c>
      <c r="D45" s="6">
        <v>4</v>
      </c>
      <c r="E45" s="6">
        <v>5</v>
      </c>
      <c r="F45" s="6">
        <v>6</v>
      </c>
      <c r="G45" s="6">
        <v>6</v>
      </c>
      <c r="H45" s="6">
        <v>6</v>
      </c>
      <c r="I45" s="6">
        <v>8.8209999999999997E-2</v>
      </c>
      <c r="J45" s="6">
        <v>0.12922</v>
      </c>
      <c r="K45" s="6">
        <v>0.48818</v>
      </c>
      <c r="L45" s="6">
        <v>1</v>
      </c>
      <c r="M45" s="6">
        <v>1</v>
      </c>
      <c r="N45" s="6">
        <v>1</v>
      </c>
      <c r="O45" s="6">
        <v>1</v>
      </c>
      <c r="P45" s="6">
        <v>1</v>
      </c>
      <c r="Q45" s="6">
        <v>1</v>
      </c>
      <c r="R45" s="6">
        <v>1</v>
      </c>
      <c r="S45" s="6">
        <v>1</v>
      </c>
      <c r="T45" s="6">
        <v>1</v>
      </c>
      <c r="U45" s="6">
        <v>1</v>
      </c>
      <c r="V45" s="6">
        <v>1</v>
      </c>
      <c r="W45" s="6">
        <v>1</v>
      </c>
      <c r="X45" s="6">
        <v>1</v>
      </c>
      <c r="Y45" s="6">
        <v>0.85711000000000004</v>
      </c>
      <c r="Z45" s="6">
        <v>0.90685000000000004</v>
      </c>
      <c r="AA45" s="6">
        <v>0.98551</v>
      </c>
      <c r="AB45" s="6">
        <v>1</v>
      </c>
      <c r="AC45" s="6">
        <v>1</v>
      </c>
      <c r="AD45" s="6">
        <v>1</v>
      </c>
      <c r="AE45" s="6">
        <v>1</v>
      </c>
      <c r="AF45" s="6">
        <v>1</v>
      </c>
      <c r="AG45" s="6">
        <v>0.92856000000000005</v>
      </c>
      <c r="AH45" s="6">
        <v>0.95342000000000005</v>
      </c>
      <c r="AI45" s="6">
        <v>0.99275999999999998</v>
      </c>
      <c r="AJ45" s="6">
        <v>1</v>
      </c>
      <c r="AK45" s="6">
        <v>1</v>
      </c>
      <c r="AL45" s="6">
        <v>1</v>
      </c>
      <c r="AM45" s="6">
        <v>1</v>
      </c>
      <c r="AN45" s="6">
        <v>1</v>
      </c>
      <c r="AO45" s="6">
        <v>0.16211999999999999</v>
      </c>
      <c r="AP45" s="6">
        <v>0.22886999999999999</v>
      </c>
      <c r="AQ45" s="6">
        <v>0.65608</v>
      </c>
      <c r="AR45" s="6">
        <v>1</v>
      </c>
      <c r="AS45" s="6">
        <v>1</v>
      </c>
      <c r="AT45" s="6">
        <v>1</v>
      </c>
      <c r="AU45" s="6">
        <v>1</v>
      </c>
      <c r="AV45" s="6">
        <v>1</v>
      </c>
    </row>
    <row r="46" spans="1:48">
      <c r="A46" s="4" t="s">
        <v>224</v>
      </c>
      <c r="B46" s="6">
        <v>3</v>
      </c>
      <c r="C46" s="6">
        <v>3</v>
      </c>
      <c r="D46" s="6">
        <v>5</v>
      </c>
      <c r="E46" s="6">
        <v>7</v>
      </c>
      <c r="F46" s="6">
        <v>6</v>
      </c>
      <c r="G46" s="6">
        <v>6</v>
      </c>
      <c r="H46" s="6">
        <v>6</v>
      </c>
      <c r="I46" s="6">
        <v>5.4849000000000002E-2</v>
      </c>
      <c r="J46" s="6">
        <v>6.7646999999999999E-2</v>
      </c>
      <c r="K46" s="6">
        <v>0.45097999999999999</v>
      </c>
      <c r="L46" s="6">
        <v>1</v>
      </c>
      <c r="M46" s="6">
        <v>0.97182999999999997</v>
      </c>
      <c r="N46" s="6">
        <v>0.97182999999999997</v>
      </c>
      <c r="O46" s="6">
        <v>0.98570999999999998</v>
      </c>
      <c r="P46" s="6">
        <v>1</v>
      </c>
      <c r="Q46" s="6">
        <v>1</v>
      </c>
      <c r="R46" s="6">
        <v>1</v>
      </c>
      <c r="S46" s="6">
        <v>1</v>
      </c>
      <c r="T46" s="6">
        <v>1</v>
      </c>
      <c r="U46" s="6">
        <v>1</v>
      </c>
      <c r="V46" s="6">
        <v>1</v>
      </c>
      <c r="W46" s="6">
        <v>1</v>
      </c>
      <c r="X46" s="6">
        <v>1</v>
      </c>
      <c r="Y46" s="6">
        <v>0.96065999999999996</v>
      </c>
      <c r="Z46" s="6">
        <v>0.96853</v>
      </c>
      <c r="AA46" s="6">
        <v>0.99722</v>
      </c>
      <c r="AB46" s="6">
        <v>1</v>
      </c>
      <c r="AC46" s="6">
        <v>0.99992999999999999</v>
      </c>
      <c r="AD46" s="6">
        <v>0.99992999999999999</v>
      </c>
      <c r="AE46" s="6">
        <v>0.99997000000000003</v>
      </c>
      <c r="AF46" s="6">
        <v>1</v>
      </c>
      <c r="AG46" s="6">
        <v>0.98033000000000003</v>
      </c>
      <c r="AH46" s="6">
        <v>0.98426000000000002</v>
      </c>
      <c r="AI46" s="6">
        <v>0.99861</v>
      </c>
      <c r="AJ46" s="6">
        <v>1</v>
      </c>
      <c r="AK46" s="6">
        <v>0.99995999999999996</v>
      </c>
      <c r="AL46" s="6">
        <v>0.99995999999999996</v>
      </c>
      <c r="AM46" s="6">
        <v>0.99997999999999998</v>
      </c>
      <c r="AN46" s="6">
        <v>1</v>
      </c>
      <c r="AO46" s="6">
        <v>0.10399</v>
      </c>
      <c r="AP46" s="6">
        <v>0.12672</v>
      </c>
      <c r="AQ46" s="6">
        <v>0.62161999999999995</v>
      </c>
      <c r="AR46" s="6">
        <v>1</v>
      </c>
      <c r="AS46" s="6">
        <v>0.98570999999999998</v>
      </c>
      <c r="AT46" s="6">
        <v>0.98570999999999998</v>
      </c>
      <c r="AU46" s="6">
        <v>0.99280000000000002</v>
      </c>
      <c r="AV46" s="6">
        <v>1</v>
      </c>
    </row>
    <row r="47" spans="1:48">
      <c r="A47" s="4" t="s">
        <v>225</v>
      </c>
      <c r="B47" s="6">
        <v>4</v>
      </c>
      <c r="C47" s="6">
        <v>3</v>
      </c>
      <c r="D47" s="6">
        <v>5</v>
      </c>
      <c r="E47" s="6">
        <v>6</v>
      </c>
      <c r="F47" s="6">
        <v>6</v>
      </c>
      <c r="G47" s="6">
        <v>6</v>
      </c>
      <c r="H47" s="6">
        <v>6</v>
      </c>
      <c r="I47" s="6">
        <v>0.14285999999999999</v>
      </c>
      <c r="J47" s="6">
        <v>1.7857000000000001E-2</v>
      </c>
      <c r="K47" s="6">
        <v>0.66666999999999998</v>
      </c>
      <c r="L47" s="6">
        <v>0.8</v>
      </c>
      <c r="M47" s="6">
        <v>1</v>
      </c>
      <c r="N47" s="6">
        <v>1</v>
      </c>
      <c r="O47" s="6">
        <v>0.66666999999999998</v>
      </c>
      <c r="P47" s="6">
        <v>1</v>
      </c>
      <c r="Q47" s="6">
        <v>1</v>
      </c>
      <c r="R47" s="6">
        <v>1</v>
      </c>
      <c r="S47" s="6">
        <v>1</v>
      </c>
      <c r="T47" s="6">
        <v>1</v>
      </c>
      <c r="U47" s="6">
        <v>1</v>
      </c>
      <c r="V47" s="6">
        <v>1</v>
      </c>
      <c r="W47" s="6">
        <v>1</v>
      </c>
      <c r="X47" s="6">
        <v>1</v>
      </c>
      <c r="Y47" s="6">
        <v>0.99921000000000004</v>
      </c>
      <c r="Z47" s="6">
        <v>0.99273999999999996</v>
      </c>
      <c r="AA47" s="6">
        <v>0.99992999999999999</v>
      </c>
      <c r="AB47" s="6">
        <v>0.99997000000000003</v>
      </c>
      <c r="AC47" s="6">
        <v>1</v>
      </c>
      <c r="AD47" s="6">
        <v>1</v>
      </c>
      <c r="AE47" s="6">
        <v>0.99992999999999999</v>
      </c>
      <c r="AF47" s="6">
        <v>1</v>
      </c>
      <c r="AG47" s="6">
        <v>0.99961</v>
      </c>
      <c r="AH47" s="6">
        <v>0.99636999999999998</v>
      </c>
      <c r="AI47" s="6">
        <v>0.99995999999999996</v>
      </c>
      <c r="AJ47" s="6">
        <v>0.99997999999999998</v>
      </c>
      <c r="AK47" s="6">
        <v>1</v>
      </c>
      <c r="AL47" s="6">
        <v>1</v>
      </c>
      <c r="AM47" s="6">
        <v>0.99995999999999996</v>
      </c>
      <c r="AN47" s="6">
        <v>1</v>
      </c>
      <c r="AO47" s="6">
        <v>0.25</v>
      </c>
      <c r="AP47" s="6">
        <v>3.5087E-2</v>
      </c>
      <c r="AQ47" s="6">
        <v>0.8</v>
      </c>
      <c r="AR47" s="6">
        <v>0.88888999999999996</v>
      </c>
      <c r="AS47" s="6">
        <v>1</v>
      </c>
      <c r="AT47" s="6">
        <v>1</v>
      </c>
      <c r="AU47" s="6">
        <v>0.8</v>
      </c>
      <c r="AV47" s="6">
        <v>1</v>
      </c>
    </row>
    <row r="48" spans="1:48">
      <c r="A48" s="4" t="s">
        <v>226</v>
      </c>
      <c r="B48" s="6">
        <v>3</v>
      </c>
      <c r="C48" s="6">
        <v>3</v>
      </c>
      <c r="D48" s="6">
        <v>4</v>
      </c>
      <c r="E48" s="6">
        <v>5</v>
      </c>
      <c r="F48" s="6">
        <v>6</v>
      </c>
      <c r="G48" s="6">
        <v>6</v>
      </c>
      <c r="H48" s="6">
        <v>6</v>
      </c>
      <c r="I48" s="6">
        <v>5.6250000000000001E-2</v>
      </c>
      <c r="J48" s="6">
        <v>7.3770000000000002E-2</v>
      </c>
      <c r="K48" s="6">
        <v>0.19564999999999999</v>
      </c>
      <c r="L48" s="6">
        <v>1</v>
      </c>
      <c r="M48" s="6">
        <v>1</v>
      </c>
      <c r="N48" s="6">
        <v>1</v>
      </c>
      <c r="O48" s="6">
        <v>0.9</v>
      </c>
      <c r="P48" s="6">
        <v>1</v>
      </c>
      <c r="Q48" s="6">
        <v>1</v>
      </c>
      <c r="R48" s="6">
        <v>1</v>
      </c>
      <c r="S48" s="6">
        <v>1</v>
      </c>
      <c r="T48" s="6">
        <v>1</v>
      </c>
      <c r="U48" s="6">
        <v>1</v>
      </c>
      <c r="V48" s="6">
        <v>1</v>
      </c>
      <c r="W48" s="6">
        <v>1</v>
      </c>
      <c r="X48" s="6">
        <v>1</v>
      </c>
      <c r="Y48" s="6">
        <v>0.99500999999999995</v>
      </c>
      <c r="Z48" s="6">
        <v>0.99626999999999999</v>
      </c>
      <c r="AA48" s="6">
        <v>0.99878</v>
      </c>
      <c r="AB48" s="6">
        <v>1</v>
      </c>
      <c r="AC48" s="6">
        <v>1</v>
      </c>
      <c r="AD48" s="6">
        <v>1</v>
      </c>
      <c r="AE48" s="6">
        <v>0.99997000000000003</v>
      </c>
      <c r="AF48" s="6">
        <v>1</v>
      </c>
      <c r="AG48" s="6">
        <v>0.99750000000000005</v>
      </c>
      <c r="AH48" s="6">
        <v>0.99814000000000003</v>
      </c>
      <c r="AI48" s="6">
        <v>0.99939</v>
      </c>
      <c r="AJ48" s="6">
        <v>1</v>
      </c>
      <c r="AK48" s="6">
        <v>1</v>
      </c>
      <c r="AL48" s="6">
        <v>1</v>
      </c>
      <c r="AM48" s="6">
        <v>0.99997999999999998</v>
      </c>
      <c r="AN48" s="6">
        <v>1</v>
      </c>
      <c r="AO48" s="6">
        <v>0.10650999999999999</v>
      </c>
      <c r="AP48" s="6">
        <v>0.13739999999999999</v>
      </c>
      <c r="AQ48" s="6">
        <v>0.32727000000000001</v>
      </c>
      <c r="AR48" s="6">
        <v>1</v>
      </c>
      <c r="AS48" s="6">
        <v>1</v>
      </c>
      <c r="AT48" s="6">
        <v>1</v>
      </c>
      <c r="AU48" s="6">
        <v>0.94737000000000005</v>
      </c>
      <c r="AV48" s="6">
        <v>1</v>
      </c>
    </row>
    <row r="49" spans="1:48">
      <c r="A49" s="4" t="s">
        <v>227</v>
      </c>
      <c r="B49" s="6">
        <v>4</v>
      </c>
      <c r="C49" s="6">
        <v>4</v>
      </c>
      <c r="D49" s="6">
        <v>5</v>
      </c>
      <c r="E49" s="6">
        <v>8</v>
      </c>
      <c r="F49" s="6">
        <v>6</v>
      </c>
      <c r="G49" s="6">
        <v>6</v>
      </c>
      <c r="H49" s="6">
        <v>7</v>
      </c>
      <c r="I49" s="6">
        <v>0.14474000000000001</v>
      </c>
      <c r="J49" s="6">
        <v>0.18966</v>
      </c>
      <c r="K49" s="6">
        <v>0.28695999999999999</v>
      </c>
      <c r="L49" s="6">
        <v>1</v>
      </c>
      <c r="M49" s="6">
        <v>0.64705999999999997</v>
      </c>
      <c r="N49" s="6">
        <v>0.76744000000000001</v>
      </c>
      <c r="O49" s="6">
        <v>1</v>
      </c>
      <c r="P49" s="6">
        <v>1</v>
      </c>
      <c r="Q49" s="6">
        <v>1</v>
      </c>
      <c r="R49" s="6">
        <v>1</v>
      </c>
      <c r="S49" s="6">
        <v>1</v>
      </c>
      <c r="T49" s="6">
        <v>1</v>
      </c>
      <c r="U49" s="6">
        <v>1</v>
      </c>
      <c r="V49" s="6">
        <v>1</v>
      </c>
      <c r="W49" s="6">
        <v>1</v>
      </c>
      <c r="X49" s="6">
        <v>1</v>
      </c>
      <c r="Y49" s="6">
        <v>0.99355000000000004</v>
      </c>
      <c r="Z49" s="6">
        <v>0.99534</v>
      </c>
      <c r="AA49" s="6">
        <v>0.99729000000000001</v>
      </c>
      <c r="AB49" s="6">
        <v>1</v>
      </c>
      <c r="AC49" s="6">
        <v>0.99941000000000002</v>
      </c>
      <c r="AD49" s="6">
        <v>0.99966999999999995</v>
      </c>
      <c r="AE49" s="6">
        <v>1</v>
      </c>
      <c r="AF49" s="6">
        <v>1</v>
      </c>
      <c r="AG49" s="6">
        <v>0.99678</v>
      </c>
      <c r="AH49" s="6">
        <v>0.99766999999999995</v>
      </c>
      <c r="AI49" s="6">
        <v>0.99863999999999997</v>
      </c>
      <c r="AJ49" s="6">
        <v>1</v>
      </c>
      <c r="AK49" s="6">
        <v>0.99970000000000003</v>
      </c>
      <c r="AL49" s="6">
        <v>0.99983999999999995</v>
      </c>
      <c r="AM49" s="6">
        <v>1</v>
      </c>
      <c r="AN49" s="6">
        <v>1</v>
      </c>
      <c r="AO49" s="6">
        <v>0.25287999999999999</v>
      </c>
      <c r="AP49" s="6">
        <v>0.31885000000000002</v>
      </c>
      <c r="AQ49" s="6">
        <v>0.44595000000000001</v>
      </c>
      <c r="AR49" s="6">
        <v>1</v>
      </c>
      <c r="AS49" s="6">
        <v>0.78571999999999997</v>
      </c>
      <c r="AT49" s="6">
        <v>0.86841999999999997</v>
      </c>
      <c r="AU49" s="6">
        <v>1</v>
      </c>
      <c r="AV49" s="6">
        <v>1</v>
      </c>
    </row>
    <row r="50" spans="1:48">
      <c r="A50" s="4" t="s">
        <v>228</v>
      </c>
      <c r="B50" s="6">
        <v>3</v>
      </c>
      <c r="C50" s="6">
        <v>3</v>
      </c>
      <c r="D50" s="6">
        <v>4</v>
      </c>
      <c r="E50" s="6">
        <v>6</v>
      </c>
      <c r="F50" s="6">
        <v>6</v>
      </c>
      <c r="G50" s="6">
        <v>6</v>
      </c>
      <c r="H50" s="6">
        <v>6</v>
      </c>
      <c r="I50" s="6">
        <v>4.2856999999999999E-2</v>
      </c>
      <c r="J50" s="6">
        <v>5.6604000000000002E-2</v>
      </c>
      <c r="K50" s="6">
        <v>0.13042999999999999</v>
      </c>
      <c r="L50" s="6">
        <v>1</v>
      </c>
      <c r="M50" s="6">
        <v>1</v>
      </c>
      <c r="N50" s="6">
        <v>1</v>
      </c>
      <c r="O50" s="6">
        <v>1</v>
      </c>
      <c r="P50" s="6">
        <v>1</v>
      </c>
      <c r="Q50" s="6">
        <v>1</v>
      </c>
      <c r="R50" s="6">
        <v>1</v>
      </c>
      <c r="S50" s="6">
        <v>1</v>
      </c>
      <c r="T50" s="6">
        <v>1</v>
      </c>
      <c r="U50" s="6">
        <v>1</v>
      </c>
      <c r="V50" s="6">
        <v>1</v>
      </c>
      <c r="W50" s="6">
        <v>1</v>
      </c>
      <c r="X50" s="6">
        <v>1</v>
      </c>
      <c r="Y50" s="6">
        <v>0.99778999999999995</v>
      </c>
      <c r="Z50" s="6">
        <v>0.99834999999999996</v>
      </c>
      <c r="AA50" s="6">
        <v>0.99934000000000001</v>
      </c>
      <c r="AB50" s="6">
        <v>1</v>
      </c>
      <c r="AC50" s="6">
        <v>1</v>
      </c>
      <c r="AD50" s="6">
        <v>1</v>
      </c>
      <c r="AE50" s="6">
        <v>1</v>
      </c>
      <c r="AF50" s="6">
        <v>1</v>
      </c>
      <c r="AG50" s="6">
        <v>0.99890000000000001</v>
      </c>
      <c r="AH50" s="6">
        <v>0.99917</v>
      </c>
      <c r="AI50" s="6">
        <v>0.99966999999999995</v>
      </c>
      <c r="AJ50" s="6">
        <v>1</v>
      </c>
      <c r="AK50" s="6">
        <v>1</v>
      </c>
      <c r="AL50" s="6">
        <v>1</v>
      </c>
      <c r="AM50" s="6">
        <v>1</v>
      </c>
      <c r="AN50" s="6">
        <v>1</v>
      </c>
      <c r="AO50" s="6">
        <v>8.2192000000000001E-2</v>
      </c>
      <c r="AP50" s="6">
        <v>0.10714</v>
      </c>
      <c r="AQ50" s="6">
        <v>0.23075999999999999</v>
      </c>
      <c r="AR50" s="6">
        <v>1</v>
      </c>
      <c r="AS50" s="6">
        <v>1</v>
      </c>
      <c r="AT50" s="6">
        <v>1</v>
      </c>
      <c r="AU50" s="6">
        <v>1</v>
      </c>
      <c r="AV50" s="6">
        <v>1</v>
      </c>
    </row>
    <row r="51" spans="1:48">
      <c r="A51" s="4" t="s">
        <v>229</v>
      </c>
      <c r="B51" s="6">
        <v>3</v>
      </c>
      <c r="C51" s="6">
        <v>4</v>
      </c>
      <c r="D51" s="6">
        <v>5</v>
      </c>
      <c r="E51" s="6">
        <v>7</v>
      </c>
      <c r="F51" s="6">
        <v>6</v>
      </c>
      <c r="G51" s="6">
        <v>6</v>
      </c>
      <c r="H51" s="6">
        <v>6</v>
      </c>
      <c r="I51" s="6">
        <v>2.1325E-2</v>
      </c>
      <c r="J51" s="6">
        <v>0.1399</v>
      </c>
      <c r="K51" s="6">
        <v>0.81818000000000002</v>
      </c>
      <c r="L51" s="6">
        <v>1</v>
      </c>
      <c r="M51" s="6">
        <v>1</v>
      </c>
      <c r="N51" s="6">
        <v>1</v>
      </c>
      <c r="O51" s="6">
        <v>0.28866000000000003</v>
      </c>
      <c r="P51" s="6">
        <v>1</v>
      </c>
      <c r="Q51" s="6">
        <v>1</v>
      </c>
      <c r="R51" s="6">
        <v>0.96428999999999998</v>
      </c>
      <c r="S51" s="6">
        <v>0.96428999999999998</v>
      </c>
      <c r="T51" s="6">
        <v>1</v>
      </c>
      <c r="U51" s="6">
        <v>0.96428999999999998</v>
      </c>
      <c r="V51" s="6">
        <v>0.96428999999999998</v>
      </c>
      <c r="W51" s="6">
        <v>1</v>
      </c>
      <c r="X51" s="6">
        <v>0.96428999999999998</v>
      </c>
      <c r="Y51" s="6">
        <v>0.95753999999999995</v>
      </c>
      <c r="Z51" s="6">
        <v>0.99451000000000001</v>
      </c>
      <c r="AA51" s="6">
        <v>0.99980000000000002</v>
      </c>
      <c r="AB51" s="6">
        <v>1</v>
      </c>
      <c r="AC51" s="6">
        <v>1</v>
      </c>
      <c r="AD51" s="6">
        <v>1</v>
      </c>
      <c r="AE51" s="6">
        <v>0.99772000000000005</v>
      </c>
      <c r="AF51" s="6">
        <v>1</v>
      </c>
      <c r="AG51" s="6">
        <v>0.97877000000000003</v>
      </c>
      <c r="AH51" s="6">
        <v>0.97940000000000005</v>
      </c>
      <c r="AI51" s="6">
        <v>0.98204000000000002</v>
      </c>
      <c r="AJ51" s="6">
        <v>1</v>
      </c>
      <c r="AK51" s="6">
        <v>0.98214000000000001</v>
      </c>
      <c r="AL51" s="6">
        <v>0.98214000000000001</v>
      </c>
      <c r="AM51" s="6">
        <v>0.99885999999999997</v>
      </c>
      <c r="AN51" s="6">
        <v>0.98214000000000001</v>
      </c>
      <c r="AO51" s="6">
        <v>4.1758999999999998E-2</v>
      </c>
      <c r="AP51" s="6">
        <v>0.24435000000000001</v>
      </c>
      <c r="AQ51" s="6">
        <v>0.88524999999999998</v>
      </c>
      <c r="AR51" s="6">
        <v>1</v>
      </c>
      <c r="AS51" s="6">
        <v>0.98182000000000003</v>
      </c>
      <c r="AT51" s="6">
        <v>0.98182000000000003</v>
      </c>
      <c r="AU51" s="6">
        <v>0.44800000000000001</v>
      </c>
      <c r="AV51" s="6">
        <v>0.98182000000000003</v>
      </c>
    </row>
    <row r="52" spans="1:48">
      <c r="A52" s="4" t="s">
        <v>230</v>
      </c>
      <c r="B52" s="6">
        <v>2</v>
      </c>
      <c r="C52" s="6">
        <v>3</v>
      </c>
      <c r="D52" s="6">
        <v>4</v>
      </c>
      <c r="E52" s="6">
        <v>5</v>
      </c>
      <c r="F52" s="6">
        <v>6</v>
      </c>
      <c r="G52" s="6">
        <v>6</v>
      </c>
      <c r="H52" s="6">
        <v>6</v>
      </c>
      <c r="I52" s="6">
        <v>2.375E-2</v>
      </c>
      <c r="J52" s="6">
        <v>0.43242999999999998</v>
      </c>
      <c r="K52" s="6">
        <v>0.9375</v>
      </c>
      <c r="L52" s="6">
        <v>1</v>
      </c>
      <c r="M52" s="6">
        <v>1</v>
      </c>
      <c r="N52" s="6">
        <v>1</v>
      </c>
      <c r="O52" s="6">
        <v>1</v>
      </c>
      <c r="P52" s="6">
        <v>1</v>
      </c>
      <c r="Q52" s="6">
        <v>1</v>
      </c>
      <c r="R52" s="6">
        <v>0.84211000000000003</v>
      </c>
      <c r="S52" s="6">
        <v>0.78947000000000001</v>
      </c>
      <c r="T52" s="6">
        <v>0.78947000000000001</v>
      </c>
      <c r="U52" s="6">
        <v>0.78947000000000001</v>
      </c>
      <c r="V52" s="6">
        <v>0.78947000000000001</v>
      </c>
      <c r="W52" s="6">
        <v>0.78947000000000001</v>
      </c>
      <c r="X52" s="6">
        <v>0.68420999999999998</v>
      </c>
      <c r="Y52" s="6">
        <v>0.97419999999999995</v>
      </c>
      <c r="Z52" s="6">
        <v>0.99931000000000003</v>
      </c>
      <c r="AA52" s="6">
        <v>0.99997000000000003</v>
      </c>
      <c r="AB52" s="6">
        <v>1</v>
      </c>
      <c r="AC52" s="6">
        <v>1</v>
      </c>
      <c r="AD52" s="6">
        <v>1</v>
      </c>
      <c r="AE52" s="6">
        <v>1</v>
      </c>
      <c r="AF52" s="6">
        <v>1</v>
      </c>
      <c r="AG52" s="6">
        <v>0.98709999999999998</v>
      </c>
      <c r="AH52" s="6">
        <v>0.92071000000000003</v>
      </c>
      <c r="AI52" s="6">
        <v>0.89471999999999996</v>
      </c>
      <c r="AJ52" s="6">
        <v>0.89473999999999998</v>
      </c>
      <c r="AK52" s="6">
        <v>0.89473999999999998</v>
      </c>
      <c r="AL52" s="6">
        <v>0.89473999999999998</v>
      </c>
      <c r="AM52" s="6">
        <v>0.89473999999999998</v>
      </c>
      <c r="AN52" s="6">
        <v>0.84209999999999996</v>
      </c>
      <c r="AO52" s="6">
        <v>4.6398000000000002E-2</v>
      </c>
      <c r="AP52" s="6">
        <v>0.57142999999999999</v>
      </c>
      <c r="AQ52" s="6">
        <v>0.85714000000000001</v>
      </c>
      <c r="AR52" s="6">
        <v>0.88234999999999997</v>
      </c>
      <c r="AS52" s="6">
        <v>0.88234999999999997</v>
      </c>
      <c r="AT52" s="6">
        <v>0.88234999999999997</v>
      </c>
      <c r="AU52" s="6">
        <v>0.88234999999999997</v>
      </c>
      <c r="AV52" s="6">
        <v>0.8125</v>
      </c>
    </row>
    <row r="53" spans="1:48">
      <c r="A53" s="4" t="s">
        <v>231</v>
      </c>
      <c r="B53" s="6">
        <v>4</v>
      </c>
      <c r="C53" s="6">
        <v>4</v>
      </c>
      <c r="D53" s="6">
        <v>5</v>
      </c>
      <c r="E53" s="6">
        <v>8</v>
      </c>
      <c r="F53" s="6">
        <v>6</v>
      </c>
      <c r="G53" s="6">
        <v>6</v>
      </c>
      <c r="H53" s="6">
        <v>7</v>
      </c>
      <c r="I53" s="6">
        <v>0.14285999999999999</v>
      </c>
      <c r="J53" s="6">
        <v>7.0175000000000003E-3</v>
      </c>
      <c r="K53" s="6">
        <v>8.4034000000000001E-3</v>
      </c>
      <c r="L53" s="6">
        <v>1</v>
      </c>
      <c r="M53" s="6">
        <v>1</v>
      </c>
      <c r="N53" s="6">
        <v>1</v>
      </c>
      <c r="O53" s="6">
        <v>1</v>
      </c>
      <c r="P53" s="6">
        <v>1</v>
      </c>
      <c r="Q53" s="6">
        <v>1</v>
      </c>
      <c r="R53" s="6">
        <v>1</v>
      </c>
      <c r="S53" s="6">
        <v>1</v>
      </c>
      <c r="T53" s="6">
        <v>1</v>
      </c>
      <c r="U53" s="6">
        <v>1</v>
      </c>
      <c r="V53" s="6">
        <v>1</v>
      </c>
      <c r="W53" s="6">
        <v>1</v>
      </c>
      <c r="X53" s="6">
        <v>1</v>
      </c>
      <c r="Y53" s="6">
        <v>0.99960000000000004</v>
      </c>
      <c r="Z53" s="6">
        <v>0.99065999999999999</v>
      </c>
      <c r="AA53" s="6">
        <v>0.99221000000000004</v>
      </c>
      <c r="AB53" s="6">
        <v>1</v>
      </c>
      <c r="AC53" s="6">
        <v>1</v>
      </c>
      <c r="AD53" s="6">
        <v>1</v>
      </c>
      <c r="AE53" s="6">
        <v>1</v>
      </c>
      <c r="AF53" s="6">
        <v>1</v>
      </c>
      <c r="AG53" s="6">
        <v>0.99980000000000002</v>
      </c>
      <c r="AH53" s="6">
        <v>0.99533000000000005</v>
      </c>
      <c r="AI53" s="6">
        <v>0.99609999999999999</v>
      </c>
      <c r="AJ53" s="6">
        <v>1</v>
      </c>
      <c r="AK53" s="6">
        <v>1</v>
      </c>
      <c r="AL53" s="6">
        <v>1</v>
      </c>
      <c r="AM53" s="6">
        <v>1</v>
      </c>
      <c r="AN53" s="6">
        <v>1</v>
      </c>
      <c r="AO53" s="6">
        <v>0.25</v>
      </c>
      <c r="AP53" s="6">
        <v>1.3937E-2</v>
      </c>
      <c r="AQ53" s="6">
        <v>1.6667000000000001E-2</v>
      </c>
      <c r="AR53" s="6">
        <v>1</v>
      </c>
      <c r="AS53" s="6">
        <v>1</v>
      </c>
      <c r="AT53" s="6">
        <v>1</v>
      </c>
      <c r="AU53" s="6">
        <v>1</v>
      </c>
      <c r="AV53" s="6">
        <v>1</v>
      </c>
    </row>
    <row r="54" spans="1:48">
      <c r="A54" s="4" t="s">
        <v>232</v>
      </c>
      <c r="B54" s="6">
        <v>3</v>
      </c>
      <c r="C54" s="6">
        <v>3</v>
      </c>
      <c r="D54" s="6">
        <v>4</v>
      </c>
      <c r="E54" s="6">
        <v>6</v>
      </c>
      <c r="F54" s="6">
        <v>6</v>
      </c>
      <c r="G54" s="6">
        <v>6</v>
      </c>
      <c r="H54" s="6">
        <v>6</v>
      </c>
      <c r="I54" s="6">
        <v>6.4935000000000001E-3</v>
      </c>
      <c r="J54" s="6">
        <v>7.4765999999999999E-2</v>
      </c>
      <c r="K54" s="6">
        <v>0.36364000000000002</v>
      </c>
      <c r="L54" s="6">
        <v>0.88888999999999996</v>
      </c>
      <c r="M54" s="6">
        <v>0.88888999999999996</v>
      </c>
      <c r="N54" s="6">
        <v>0.88888999999999996</v>
      </c>
      <c r="O54" s="6">
        <v>0.88888999999999996</v>
      </c>
      <c r="P54" s="6">
        <v>1</v>
      </c>
      <c r="Q54" s="6">
        <v>1</v>
      </c>
      <c r="R54" s="6">
        <v>1</v>
      </c>
      <c r="S54" s="6">
        <v>1</v>
      </c>
      <c r="T54" s="6">
        <v>1</v>
      </c>
      <c r="U54" s="6">
        <v>1</v>
      </c>
      <c r="V54" s="6">
        <v>1</v>
      </c>
      <c r="W54" s="6">
        <v>1</v>
      </c>
      <c r="X54" s="6">
        <v>1</v>
      </c>
      <c r="Y54" s="6">
        <v>0.95957999999999999</v>
      </c>
      <c r="Z54" s="6">
        <v>0.99673</v>
      </c>
      <c r="AA54" s="6">
        <v>0.99953999999999998</v>
      </c>
      <c r="AB54" s="6">
        <v>0.99997000000000003</v>
      </c>
      <c r="AC54" s="6">
        <v>0.99997000000000003</v>
      </c>
      <c r="AD54" s="6">
        <v>0.99997000000000003</v>
      </c>
      <c r="AE54" s="6">
        <v>0.99997000000000003</v>
      </c>
      <c r="AF54" s="6">
        <v>1</v>
      </c>
      <c r="AG54" s="6">
        <v>0.97979000000000005</v>
      </c>
      <c r="AH54" s="6">
        <v>0.99836000000000003</v>
      </c>
      <c r="AI54" s="6">
        <v>0.99977000000000005</v>
      </c>
      <c r="AJ54" s="6">
        <v>0.99997999999999998</v>
      </c>
      <c r="AK54" s="6">
        <v>0.99997999999999998</v>
      </c>
      <c r="AL54" s="6">
        <v>0.99997999999999998</v>
      </c>
      <c r="AM54" s="6">
        <v>0.99997999999999998</v>
      </c>
      <c r="AN54" s="6">
        <v>1</v>
      </c>
      <c r="AO54" s="6">
        <v>1.2903E-2</v>
      </c>
      <c r="AP54" s="6">
        <v>0.13913</v>
      </c>
      <c r="AQ54" s="6">
        <v>0.53334000000000004</v>
      </c>
      <c r="AR54" s="6">
        <v>0.94118000000000002</v>
      </c>
      <c r="AS54" s="6">
        <v>0.94118000000000002</v>
      </c>
      <c r="AT54" s="6">
        <v>0.94118000000000002</v>
      </c>
      <c r="AU54" s="6">
        <v>0.94118000000000002</v>
      </c>
      <c r="AV54" s="6">
        <v>1</v>
      </c>
    </row>
    <row r="55" spans="1:48">
      <c r="A55" s="4" t="s">
        <v>233</v>
      </c>
      <c r="B55" s="6">
        <v>3</v>
      </c>
      <c r="C55" s="6">
        <v>3</v>
      </c>
      <c r="D55" s="6">
        <v>4</v>
      </c>
      <c r="E55" s="6">
        <v>5</v>
      </c>
      <c r="F55" s="6">
        <v>6</v>
      </c>
      <c r="G55" s="6">
        <v>6</v>
      </c>
      <c r="H55" s="6">
        <v>6</v>
      </c>
      <c r="I55" s="6">
        <v>0.20923</v>
      </c>
      <c r="J55" s="6">
        <v>0.25373000000000001</v>
      </c>
      <c r="K55" s="6">
        <v>0.26458999999999999</v>
      </c>
      <c r="L55" s="6">
        <v>0.26562000000000002</v>
      </c>
      <c r="M55" s="6">
        <v>1</v>
      </c>
      <c r="N55" s="6">
        <v>1</v>
      </c>
      <c r="O55" s="6">
        <v>1</v>
      </c>
      <c r="P55" s="6">
        <v>1</v>
      </c>
      <c r="Q55" s="6">
        <v>0.98551</v>
      </c>
      <c r="R55" s="6">
        <v>0.98551</v>
      </c>
      <c r="S55" s="6">
        <v>0.98551</v>
      </c>
      <c r="T55" s="6">
        <v>0.98551</v>
      </c>
      <c r="U55" s="6">
        <v>0.98551</v>
      </c>
      <c r="V55" s="6">
        <v>0.98551</v>
      </c>
      <c r="W55" s="6">
        <v>0.98551</v>
      </c>
      <c r="X55" s="6">
        <v>0.98551</v>
      </c>
      <c r="Y55" s="6">
        <v>0.99150000000000005</v>
      </c>
      <c r="Z55" s="6">
        <v>0.99338000000000004</v>
      </c>
      <c r="AA55" s="6">
        <v>0.99375000000000002</v>
      </c>
      <c r="AB55" s="6">
        <v>0.99378</v>
      </c>
      <c r="AC55" s="6">
        <v>1</v>
      </c>
      <c r="AD55" s="6">
        <v>1</v>
      </c>
      <c r="AE55" s="6">
        <v>1</v>
      </c>
      <c r="AF55" s="6">
        <v>1</v>
      </c>
      <c r="AG55" s="6">
        <v>0.98850000000000005</v>
      </c>
      <c r="AH55" s="6">
        <v>0.98943999999999999</v>
      </c>
      <c r="AI55" s="6">
        <v>0.98963000000000001</v>
      </c>
      <c r="AJ55" s="6">
        <v>0.98963999999999996</v>
      </c>
      <c r="AK55" s="6">
        <v>0.99275999999999998</v>
      </c>
      <c r="AL55" s="6">
        <v>0.99275999999999998</v>
      </c>
      <c r="AM55" s="6">
        <v>0.99275999999999998</v>
      </c>
      <c r="AN55" s="6">
        <v>0.99275999999999998</v>
      </c>
      <c r="AO55" s="6">
        <v>0.34517999999999999</v>
      </c>
      <c r="AP55" s="6">
        <v>0.40355999999999997</v>
      </c>
      <c r="AQ55" s="6">
        <v>0.41718</v>
      </c>
      <c r="AR55" s="6">
        <v>0.41846</v>
      </c>
      <c r="AS55" s="6">
        <v>0.99270000000000003</v>
      </c>
      <c r="AT55" s="6">
        <v>0.99270000000000003</v>
      </c>
      <c r="AU55" s="6">
        <v>0.99270000000000003</v>
      </c>
      <c r="AV55" s="6">
        <v>0.99270000000000003</v>
      </c>
    </row>
    <row r="56" spans="1:48">
      <c r="A56" s="4" t="s">
        <v>234</v>
      </c>
      <c r="B56" s="6">
        <v>3</v>
      </c>
      <c r="C56" s="6">
        <v>3</v>
      </c>
      <c r="D56" s="6">
        <v>5</v>
      </c>
      <c r="E56" s="6">
        <v>6</v>
      </c>
      <c r="F56" s="6">
        <v>6</v>
      </c>
      <c r="G56" s="6">
        <v>6</v>
      </c>
      <c r="H56" s="6">
        <v>6</v>
      </c>
      <c r="I56" s="6">
        <v>3.8718000000000002E-2</v>
      </c>
      <c r="J56" s="6">
        <v>8.0332000000000008E-3</v>
      </c>
      <c r="K56" s="6">
        <v>0.61702000000000001</v>
      </c>
      <c r="L56" s="6">
        <v>0.65908999999999995</v>
      </c>
      <c r="M56" s="6">
        <v>0.70731999999999995</v>
      </c>
      <c r="N56" s="6">
        <v>0.96667000000000003</v>
      </c>
      <c r="O56" s="6">
        <v>0.96667000000000003</v>
      </c>
      <c r="P56" s="6">
        <v>1</v>
      </c>
      <c r="Q56" s="6">
        <v>1</v>
      </c>
      <c r="R56" s="6">
        <v>1</v>
      </c>
      <c r="S56" s="6">
        <v>1</v>
      </c>
      <c r="T56" s="6">
        <v>1</v>
      </c>
      <c r="U56" s="6">
        <v>1</v>
      </c>
      <c r="V56" s="6">
        <v>1</v>
      </c>
      <c r="W56" s="6">
        <v>1</v>
      </c>
      <c r="X56" s="6">
        <v>1</v>
      </c>
      <c r="Y56" s="6">
        <v>0.97621000000000002</v>
      </c>
      <c r="Z56" s="6">
        <v>0.88166</v>
      </c>
      <c r="AA56" s="6">
        <v>0.99941000000000002</v>
      </c>
      <c r="AB56" s="6">
        <v>0.99950000000000006</v>
      </c>
      <c r="AC56" s="6">
        <v>0.99960000000000004</v>
      </c>
      <c r="AD56" s="6">
        <v>0.99997000000000003</v>
      </c>
      <c r="AE56" s="6">
        <v>0.99997000000000003</v>
      </c>
      <c r="AF56" s="6">
        <v>1</v>
      </c>
      <c r="AG56" s="6">
        <v>0.98809999999999998</v>
      </c>
      <c r="AH56" s="6">
        <v>0.94083000000000006</v>
      </c>
      <c r="AI56" s="6">
        <v>0.99970000000000003</v>
      </c>
      <c r="AJ56" s="6">
        <v>0.99975000000000003</v>
      </c>
      <c r="AK56" s="6">
        <v>0.99980000000000002</v>
      </c>
      <c r="AL56" s="6">
        <v>0.99997999999999998</v>
      </c>
      <c r="AM56" s="6">
        <v>0.99997999999999998</v>
      </c>
      <c r="AN56" s="6">
        <v>1</v>
      </c>
      <c r="AO56" s="6">
        <v>7.4550000000000005E-2</v>
      </c>
      <c r="AP56" s="6">
        <v>1.5938000000000001E-2</v>
      </c>
      <c r="AQ56" s="6">
        <v>0.76315999999999995</v>
      </c>
      <c r="AR56" s="6">
        <v>0.79452</v>
      </c>
      <c r="AS56" s="6">
        <v>0.82857000000000003</v>
      </c>
      <c r="AT56" s="6">
        <v>0.98304999999999998</v>
      </c>
      <c r="AU56" s="6">
        <v>0.98304999999999998</v>
      </c>
      <c r="AV56" s="6">
        <v>1</v>
      </c>
    </row>
    <row r="57" spans="1:48">
      <c r="A57" s="4" t="s">
        <v>235</v>
      </c>
      <c r="B57" s="6">
        <v>3</v>
      </c>
      <c r="C57" s="6">
        <v>3</v>
      </c>
      <c r="D57" s="6">
        <v>5</v>
      </c>
      <c r="E57" s="6">
        <v>7</v>
      </c>
      <c r="F57" s="6">
        <v>6</v>
      </c>
      <c r="G57" s="6">
        <v>6</v>
      </c>
      <c r="H57" s="6">
        <v>7</v>
      </c>
      <c r="I57" s="6">
        <v>6.6224999999999999E-3</v>
      </c>
      <c r="J57" s="6">
        <v>6.6224999999999999E-3</v>
      </c>
      <c r="K57" s="6">
        <v>1</v>
      </c>
      <c r="L57" s="6">
        <v>1</v>
      </c>
      <c r="M57" s="6">
        <v>1</v>
      </c>
      <c r="N57" s="6">
        <v>1</v>
      </c>
      <c r="O57" s="6">
        <v>4.1667000000000003E-2</v>
      </c>
      <c r="P57" s="6">
        <v>1</v>
      </c>
      <c r="Q57" s="6">
        <v>1</v>
      </c>
      <c r="R57" s="6">
        <v>1</v>
      </c>
      <c r="S57" s="6">
        <v>1</v>
      </c>
      <c r="T57" s="6">
        <v>1</v>
      </c>
      <c r="U57" s="6">
        <v>1</v>
      </c>
      <c r="V57" s="6">
        <v>1</v>
      </c>
      <c r="W57" s="6">
        <v>1</v>
      </c>
      <c r="X57" s="6">
        <v>1</v>
      </c>
      <c r="Y57" s="6">
        <v>0.99504999999999999</v>
      </c>
      <c r="Z57" s="6">
        <v>0.99504999999999999</v>
      </c>
      <c r="AA57" s="6">
        <v>1</v>
      </c>
      <c r="AB57" s="6">
        <v>1</v>
      </c>
      <c r="AC57" s="6">
        <v>1</v>
      </c>
      <c r="AD57" s="6">
        <v>1</v>
      </c>
      <c r="AE57" s="6">
        <v>0.99924000000000002</v>
      </c>
      <c r="AF57" s="6">
        <v>1</v>
      </c>
      <c r="AG57" s="6">
        <v>0.99751999999999996</v>
      </c>
      <c r="AH57" s="6">
        <v>0.99751999999999996</v>
      </c>
      <c r="AI57" s="6">
        <v>1</v>
      </c>
      <c r="AJ57" s="6">
        <v>1</v>
      </c>
      <c r="AK57" s="6">
        <v>1</v>
      </c>
      <c r="AL57" s="6">
        <v>1</v>
      </c>
      <c r="AM57" s="6">
        <v>0.99961999999999995</v>
      </c>
      <c r="AN57" s="6">
        <v>1</v>
      </c>
      <c r="AO57" s="6">
        <v>1.3158E-2</v>
      </c>
      <c r="AP57" s="6">
        <v>1.3158E-2</v>
      </c>
      <c r="AQ57" s="6">
        <v>1</v>
      </c>
      <c r="AR57" s="6">
        <v>1</v>
      </c>
      <c r="AS57" s="6">
        <v>1</v>
      </c>
      <c r="AT57" s="6">
        <v>1</v>
      </c>
      <c r="AU57" s="6">
        <v>8.0001000000000003E-2</v>
      </c>
      <c r="AV57" s="6">
        <v>1</v>
      </c>
    </row>
    <row r="58" spans="1:48">
      <c r="A58" s="4" t="s">
        <v>236</v>
      </c>
      <c r="B58" s="6">
        <v>4</v>
      </c>
      <c r="C58" s="6">
        <v>3</v>
      </c>
      <c r="D58" s="6">
        <v>4</v>
      </c>
      <c r="E58" s="6">
        <v>7</v>
      </c>
      <c r="F58" s="6">
        <v>6</v>
      </c>
      <c r="G58" s="6">
        <v>6</v>
      </c>
      <c r="H58" s="6">
        <v>5</v>
      </c>
      <c r="I58" s="6">
        <v>9.4914999999999999E-2</v>
      </c>
      <c r="J58" s="6">
        <v>9.8142000000000004E-3</v>
      </c>
      <c r="K58" s="6">
        <v>0.16374</v>
      </c>
      <c r="L58" s="6">
        <v>0.96552000000000004</v>
      </c>
      <c r="M58" s="6">
        <v>1</v>
      </c>
      <c r="N58" s="6">
        <v>0.84848000000000001</v>
      </c>
      <c r="O58" s="6">
        <v>0.875</v>
      </c>
      <c r="P58" s="6">
        <v>1</v>
      </c>
      <c r="Q58" s="6">
        <v>1</v>
      </c>
      <c r="R58" s="6">
        <v>1</v>
      </c>
      <c r="S58" s="6">
        <v>1</v>
      </c>
      <c r="T58" s="6">
        <v>1</v>
      </c>
      <c r="U58" s="6">
        <v>1</v>
      </c>
      <c r="V58" s="6">
        <v>1</v>
      </c>
      <c r="W58" s="6">
        <v>1</v>
      </c>
      <c r="X58" s="6">
        <v>1</v>
      </c>
      <c r="Y58" s="6">
        <v>0.99117999999999995</v>
      </c>
      <c r="Z58" s="6">
        <v>0.90664999999999996</v>
      </c>
      <c r="AA58" s="6">
        <v>0.99526999999999999</v>
      </c>
      <c r="AB58" s="6">
        <v>0.99997000000000003</v>
      </c>
      <c r="AC58" s="6">
        <v>1</v>
      </c>
      <c r="AD58" s="6">
        <v>0.99983</v>
      </c>
      <c r="AE58" s="6">
        <v>0.99987000000000004</v>
      </c>
      <c r="AF58" s="6">
        <v>1</v>
      </c>
      <c r="AG58" s="6">
        <v>0.99558999999999997</v>
      </c>
      <c r="AH58" s="6">
        <v>0.95331999999999995</v>
      </c>
      <c r="AI58" s="6">
        <v>0.99763999999999997</v>
      </c>
      <c r="AJ58" s="6">
        <v>0.99997999999999998</v>
      </c>
      <c r="AK58" s="6">
        <v>1</v>
      </c>
      <c r="AL58" s="6">
        <v>0.99992000000000003</v>
      </c>
      <c r="AM58" s="6">
        <v>0.99994000000000005</v>
      </c>
      <c r="AN58" s="6">
        <v>1</v>
      </c>
      <c r="AO58" s="6">
        <v>0.17337</v>
      </c>
      <c r="AP58" s="6">
        <v>1.9438E-2</v>
      </c>
      <c r="AQ58" s="6">
        <v>0.28139999999999998</v>
      </c>
      <c r="AR58" s="6">
        <v>0.98246</v>
      </c>
      <c r="AS58" s="6">
        <v>1</v>
      </c>
      <c r="AT58" s="6">
        <v>0.91803000000000001</v>
      </c>
      <c r="AU58" s="6">
        <v>0.93332999999999999</v>
      </c>
      <c r="AV58" s="6">
        <v>1</v>
      </c>
    </row>
    <row r="59" spans="1:48">
      <c r="A59" s="4" t="s">
        <v>237</v>
      </c>
      <c r="B59" s="6">
        <v>3</v>
      </c>
      <c r="C59" s="6">
        <v>2</v>
      </c>
      <c r="D59" s="6">
        <v>3</v>
      </c>
      <c r="E59" s="6">
        <v>5</v>
      </c>
      <c r="F59" s="6">
        <v>6</v>
      </c>
      <c r="G59" s="6">
        <v>6</v>
      </c>
      <c r="H59" s="6">
        <v>6</v>
      </c>
      <c r="I59" s="6">
        <v>0.11373</v>
      </c>
      <c r="J59" s="6">
        <v>4.9905999999999999E-2</v>
      </c>
      <c r="K59" s="6">
        <v>0.11373</v>
      </c>
      <c r="L59" s="6">
        <v>0.79103999999999997</v>
      </c>
      <c r="M59" s="6">
        <v>0.96364000000000005</v>
      </c>
      <c r="N59" s="6">
        <v>0.98148000000000002</v>
      </c>
      <c r="O59" s="6">
        <v>0.84126999999999996</v>
      </c>
      <c r="P59" s="6">
        <v>1</v>
      </c>
      <c r="Q59" s="6">
        <v>1</v>
      </c>
      <c r="R59" s="6">
        <v>1</v>
      </c>
      <c r="S59" s="6">
        <v>1</v>
      </c>
      <c r="T59" s="6">
        <v>1</v>
      </c>
      <c r="U59" s="6">
        <v>1</v>
      </c>
      <c r="V59" s="6">
        <v>1</v>
      </c>
      <c r="W59" s="6">
        <v>1</v>
      </c>
      <c r="X59" s="6">
        <v>1</v>
      </c>
      <c r="Y59" s="6">
        <v>0.98633999999999999</v>
      </c>
      <c r="Z59" s="6">
        <v>0.96662999999999999</v>
      </c>
      <c r="AA59" s="6">
        <v>0.98633999999999999</v>
      </c>
      <c r="AB59" s="6">
        <v>0.99953999999999998</v>
      </c>
      <c r="AC59" s="6">
        <v>0.99992999999999999</v>
      </c>
      <c r="AD59" s="6">
        <v>0.99997000000000003</v>
      </c>
      <c r="AE59" s="6">
        <v>0.99966999999999995</v>
      </c>
      <c r="AF59" s="6">
        <v>1</v>
      </c>
      <c r="AG59" s="6">
        <v>0.99317</v>
      </c>
      <c r="AH59" s="6">
        <v>0.98331999999999997</v>
      </c>
      <c r="AI59" s="6">
        <v>0.99317</v>
      </c>
      <c r="AJ59" s="6">
        <v>0.99977000000000005</v>
      </c>
      <c r="AK59" s="6">
        <v>0.99995999999999996</v>
      </c>
      <c r="AL59" s="6">
        <v>0.99997999999999998</v>
      </c>
      <c r="AM59" s="6">
        <v>0.99983999999999995</v>
      </c>
      <c r="AN59" s="6">
        <v>1</v>
      </c>
      <c r="AO59" s="6">
        <v>0.20422999999999999</v>
      </c>
      <c r="AP59" s="6">
        <v>9.5068E-2</v>
      </c>
      <c r="AQ59" s="6">
        <v>0.20422999999999999</v>
      </c>
      <c r="AR59" s="6">
        <v>0.88332999999999995</v>
      </c>
      <c r="AS59" s="6">
        <v>0.98148000000000002</v>
      </c>
      <c r="AT59" s="6">
        <v>0.99065000000000003</v>
      </c>
      <c r="AU59" s="6">
        <v>0.91378999999999999</v>
      </c>
      <c r="AV59" s="6">
        <v>1</v>
      </c>
    </row>
    <row r="60" spans="1:48">
      <c r="A60" s="4" t="s">
        <v>238</v>
      </c>
      <c r="B60" s="6">
        <v>6</v>
      </c>
      <c r="C60" s="6">
        <v>5</v>
      </c>
      <c r="D60" s="6">
        <v>8</v>
      </c>
      <c r="E60" s="6">
        <v>11</v>
      </c>
      <c r="F60" s="6">
        <v>6</v>
      </c>
      <c r="G60" s="6">
        <v>8</v>
      </c>
      <c r="H60" s="6">
        <v>11</v>
      </c>
      <c r="I60" s="6">
        <v>0.31694</v>
      </c>
      <c r="J60" s="6">
        <v>0.21324000000000001</v>
      </c>
      <c r="K60" s="6">
        <v>0.78378000000000003</v>
      </c>
      <c r="L60" s="6">
        <v>0.90625</v>
      </c>
      <c r="M60" s="6">
        <v>0.31694</v>
      </c>
      <c r="N60" s="6">
        <v>0.32044</v>
      </c>
      <c r="O60" s="6">
        <v>0.68235000000000001</v>
      </c>
      <c r="P60" s="6">
        <v>0.52727000000000002</v>
      </c>
      <c r="Q60" s="6">
        <v>1</v>
      </c>
      <c r="R60" s="6">
        <v>1</v>
      </c>
      <c r="S60" s="6">
        <v>1</v>
      </c>
      <c r="T60" s="6">
        <v>1</v>
      </c>
      <c r="U60" s="6">
        <v>1</v>
      </c>
      <c r="V60" s="6">
        <v>1</v>
      </c>
      <c r="W60" s="6">
        <v>1</v>
      </c>
      <c r="X60" s="6">
        <v>1</v>
      </c>
      <c r="Y60" s="6">
        <v>0.99587000000000003</v>
      </c>
      <c r="Z60" s="6">
        <v>0.99292000000000002</v>
      </c>
      <c r="AA60" s="6">
        <v>0.99946999999999997</v>
      </c>
      <c r="AB60" s="6">
        <v>0.99980000000000002</v>
      </c>
      <c r="AC60" s="6">
        <v>0.99587000000000003</v>
      </c>
      <c r="AD60" s="6">
        <v>0.99592999999999998</v>
      </c>
      <c r="AE60" s="6">
        <v>0.99911000000000005</v>
      </c>
      <c r="AF60" s="6">
        <v>0.99827999999999995</v>
      </c>
      <c r="AG60" s="6">
        <v>0.99794000000000005</v>
      </c>
      <c r="AH60" s="6">
        <v>0.99646000000000001</v>
      </c>
      <c r="AI60" s="6">
        <v>0.99973999999999996</v>
      </c>
      <c r="AJ60" s="6">
        <v>0.99990000000000001</v>
      </c>
      <c r="AK60" s="6">
        <v>0.99794000000000005</v>
      </c>
      <c r="AL60" s="6">
        <v>0.99795999999999996</v>
      </c>
      <c r="AM60" s="6">
        <v>0.99956</v>
      </c>
      <c r="AN60" s="6">
        <v>0.99914000000000003</v>
      </c>
      <c r="AO60" s="6">
        <v>0.48132999999999998</v>
      </c>
      <c r="AP60" s="6">
        <v>0.35152</v>
      </c>
      <c r="AQ60" s="6">
        <v>0.87878999999999996</v>
      </c>
      <c r="AR60" s="6">
        <v>0.95082</v>
      </c>
      <c r="AS60" s="6">
        <v>0.48132999999999998</v>
      </c>
      <c r="AT60" s="6">
        <v>0.48535</v>
      </c>
      <c r="AU60" s="6">
        <v>0.81118999999999997</v>
      </c>
      <c r="AV60" s="6">
        <v>0.69047000000000003</v>
      </c>
    </row>
    <row r="61" spans="1:48">
      <c r="A61" s="4" t="s">
        <v>239</v>
      </c>
      <c r="B61" s="6">
        <v>4</v>
      </c>
      <c r="C61" s="6">
        <v>3</v>
      </c>
      <c r="D61" s="6">
        <v>5</v>
      </c>
      <c r="E61" s="6">
        <v>7</v>
      </c>
      <c r="F61" s="6">
        <v>6</v>
      </c>
      <c r="G61" s="6">
        <v>6</v>
      </c>
      <c r="H61" s="6">
        <v>7</v>
      </c>
      <c r="I61" s="6">
        <v>3.5957000000000003E-2</v>
      </c>
      <c r="J61" s="6">
        <v>3.0717000000000001E-2</v>
      </c>
      <c r="K61" s="6">
        <v>3.6187999999999998E-2</v>
      </c>
      <c r="L61" s="6">
        <v>1</v>
      </c>
      <c r="M61" s="6">
        <v>0.98900999999999994</v>
      </c>
      <c r="N61" s="6">
        <v>1</v>
      </c>
      <c r="O61" s="6">
        <v>1</v>
      </c>
      <c r="P61" s="6">
        <v>1</v>
      </c>
      <c r="Q61" s="6">
        <v>1</v>
      </c>
      <c r="R61" s="6">
        <v>1</v>
      </c>
      <c r="S61" s="6">
        <v>1</v>
      </c>
      <c r="T61" s="6">
        <v>1</v>
      </c>
      <c r="U61" s="6">
        <v>1</v>
      </c>
      <c r="V61" s="6">
        <v>1</v>
      </c>
      <c r="W61" s="6">
        <v>1</v>
      </c>
      <c r="X61" s="6">
        <v>1</v>
      </c>
      <c r="Y61" s="6">
        <v>0.92010000000000003</v>
      </c>
      <c r="Z61" s="6">
        <v>0.90595999999999999</v>
      </c>
      <c r="AA61" s="6">
        <v>0.92062999999999995</v>
      </c>
      <c r="AB61" s="6">
        <v>1</v>
      </c>
      <c r="AC61" s="6">
        <v>0.99997000000000003</v>
      </c>
      <c r="AD61" s="6">
        <v>1</v>
      </c>
      <c r="AE61" s="6">
        <v>1</v>
      </c>
      <c r="AF61" s="6">
        <v>1</v>
      </c>
      <c r="AG61" s="6">
        <v>0.96004999999999996</v>
      </c>
      <c r="AH61" s="6">
        <v>0.95298000000000005</v>
      </c>
      <c r="AI61" s="6">
        <v>0.96031999999999995</v>
      </c>
      <c r="AJ61" s="6">
        <v>1</v>
      </c>
      <c r="AK61" s="6">
        <v>0.99997999999999998</v>
      </c>
      <c r="AL61" s="6">
        <v>1</v>
      </c>
      <c r="AM61" s="6">
        <v>1</v>
      </c>
      <c r="AN61" s="6">
        <v>1</v>
      </c>
      <c r="AO61" s="6">
        <v>6.9417999999999994E-2</v>
      </c>
      <c r="AP61" s="6">
        <v>5.9603000000000003E-2</v>
      </c>
      <c r="AQ61" s="6">
        <v>6.9847999999999993E-2</v>
      </c>
      <c r="AR61" s="6">
        <v>1</v>
      </c>
      <c r="AS61" s="6">
        <v>0.99446999999999997</v>
      </c>
      <c r="AT61" s="6">
        <v>1</v>
      </c>
      <c r="AU61" s="6">
        <v>1</v>
      </c>
      <c r="AV61" s="6">
        <v>1</v>
      </c>
    </row>
    <row r="62" spans="1:48">
      <c r="A62" s="4" t="s">
        <v>240</v>
      </c>
      <c r="B62" s="6">
        <v>3</v>
      </c>
      <c r="C62" s="6">
        <v>3</v>
      </c>
      <c r="D62" s="6">
        <v>5</v>
      </c>
      <c r="E62" s="6">
        <v>7</v>
      </c>
      <c r="F62" s="6">
        <v>6</v>
      </c>
      <c r="G62" s="6">
        <v>6</v>
      </c>
      <c r="H62" s="6">
        <v>7</v>
      </c>
      <c r="I62" s="6">
        <v>3.9535000000000001E-2</v>
      </c>
      <c r="J62" s="6">
        <v>5.1987999999999999E-2</v>
      </c>
      <c r="K62" s="6">
        <v>0.11258</v>
      </c>
      <c r="L62" s="6">
        <v>1</v>
      </c>
      <c r="M62" s="6">
        <v>1</v>
      </c>
      <c r="N62" s="6">
        <v>1</v>
      </c>
      <c r="O62" s="6">
        <v>1</v>
      </c>
      <c r="P62" s="6">
        <v>1</v>
      </c>
      <c r="Q62" s="6">
        <v>0.94443999999999995</v>
      </c>
      <c r="R62" s="6">
        <v>0.94443999999999995</v>
      </c>
      <c r="S62" s="6">
        <v>0.94443999999999995</v>
      </c>
      <c r="T62" s="6">
        <v>0.94443999999999995</v>
      </c>
      <c r="U62" s="6">
        <v>0.94443999999999995</v>
      </c>
      <c r="V62" s="6">
        <v>0.94443999999999995</v>
      </c>
      <c r="W62" s="6">
        <v>0.94443999999999995</v>
      </c>
      <c r="X62" s="6">
        <v>0.88888999999999996</v>
      </c>
      <c r="Y62" s="6">
        <v>0.98636000000000001</v>
      </c>
      <c r="Z62" s="6">
        <v>0.98975999999999997</v>
      </c>
      <c r="AA62" s="6">
        <v>0.99556999999999995</v>
      </c>
      <c r="AB62" s="6">
        <v>1</v>
      </c>
      <c r="AC62" s="6">
        <v>1</v>
      </c>
      <c r="AD62" s="6">
        <v>1</v>
      </c>
      <c r="AE62" s="6">
        <v>1</v>
      </c>
      <c r="AF62" s="6">
        <v>1</v>
      </c>
      <c r="AG62" s="6">
        <v>0.96540000000000004</v>
      </c>
      <c r="AH62" s="6">
        <v>0.96709999999999996</v>
      </c>
      <c r="AI62" s="6">
        <v>0.97</v>
      </c>
      <c r="AJ62" s="6">
        <v>0.97221999999999997</v>
      </c>
      <c r="AK62" s="6">
        <v>0.97221999999999997</v>
      </c>
      <c r="AL62" s="6">
        <v>0.97221999999999997</v>
      </c>
      <c r="AM62" s="6">
        <v>0.97221999999999997</v>
      </c>
      <c r="AN62" s="6">
        <v>0.94443999999999995</v>
      </c>
      <c r="AO62" s="6">
        <v>7.5893000000000002E-2</v>
      </c>
      <c r="AP62" s="6">
        <v>9.8551E-2</v>
      </c>
      <c r="AQ62" s="6">
        <v>0.20118</v>
      </c>
      <c r="AR62" s="6">
        <v>0.97143000000000002</v>
      </c>
      <c r="AS62" s="6">
        <v>0.97143000000000002</v>
      </c>
      <c r="AT62" s="6">
        <v>0.97143000000000002</v>
      </c>
      <c r="AU62" s="6">
        <v>0.97143000000000002</v>
      </c>
      <c r="AV62" s="6">
        <v>0.94118000000000002</v>
      </c>
    </row>
    <row r="63" spans="1:48">
      <c r="A63" s="4" t="s">
        <v>241</v>
      </c>
      <c r="B63" s="6">
        <v>4</v>
      </c>
      <c r="C63" s="6">
        <v>3</v>
      </c>
      <c r="D63" s="6">
        <v>5</v>
      </c>
      <c r="E63" s="6">
        <v>7</v>
      </c>
      <c r="F63" s="6">
        <v>6</v>
      </c>
      <c r="G63" s="6">
        <v>6</v>
      </c>
      <c r="H63" s="6">
        <v>7</v>
      </c>
      <c r="I63" s="6">
        <v>0.13996</v>
      </c>
      <c r="J63" s="6">
        <v>6.5573999999999993E-2</v>
      </c>
      <c r="K63" s="6">
        <v>0.25850000000000001</v>
      </c>
      <c r="L63" s="6">
        <v>0.71697999999999995</v>
      </c>
      <c r="M63" s="6">
        <v>0.73785999999999996</v>
      </c>
      <c r="N63" s="6">
        <v>0.83516000000000001</v>
      </c>
      <c r="O63" s="6">
        <v>0.86363999999999996</v>
      </c>
      <c r="P63" s="6">
        <v>1</v>
      </c>
      <c r="Q63" s="6">
        <v>1</v>
      </c>
      <c r="R63" s="6">
        <v>1</v>
      </c>
      <c r="S63" s="6">
        <v>1</v>
      </c>
      <c r="T63" s="6">
        <v>1</v>
      </c>
      <c r="U63" s="6">
        <v>1</v>
      </c>
      <c r="V63" s="6">
        <v>1</v>
      </c>
      <c r="W63" s="6">
        <v>1</v>
      </c>
      <c r="X63" s="6">
        <v>1</v>
      </c>
      <c r="Y63" s="6">
        <v>0.98453999999999997</v>
      </c>
      <c r="Z63" s="6">
        <v>0.96414999999999995</v>
      </c>
      <c r="AA63" s="6">
        <v>0.99278</v>
      </c>
      <c r="AB63" s="6">
        <v>0.99900999999999995</v>
      </c>
      <c r="AC63" s="6">
        <v>0.99911000000000005</v>
      </c>
      <c r="AD63" s="6">
        <v>0.99950000000000006</v>
      </c>
      <c r="AE63" s="6">
        <v>0.99960000000000004</v>
      </c>
      <c r="AF63" s="6">
        <v>1</v>
      </c>
      <c r="AG63" s="6">
        <v>0.99226999999999999</v>
      </c>
      <c r="AH63" s="6">
        <v>0.98207999999999995</v>
      </c>
      <c r="AI63" s="6">
        <v>0.99639</v>
      </c>
      <c r="AJ63" s="6">
        <v>0.99950000000000006</v>
      </c>
      <c r="AK63" s="6">
        <v>0.99956</v>
      </c>
      <c r="AL63" s="6">
        <v>0.99975000000000003</v>
      </c>
      <c r="AM63" s="6">
        <v>0.99980000000000002</v>
      </c>
      <c r="AN63" s="6">
        <v>1</v>
      </c>
      <c r="AO63" s="6">
        <v>0.24554999999999999</v>
      </c>
      <c r="AP63" s="6">
        <v>0.12307999999999999</v>
      </c>
      <c r="AQ63" s="6">
        <v>0.41081000000000001</v>
      </c>
      <c r="AR63" s="6">
        <v>0.83516000000000001</v>
      </c>
      <c r="AS63" s="6">
        <v>0.84916000000000003</v>
      </c>
      <c r="AT63" s="6">
        <v>0.91017999999999999</v>
      </c>
      <c r="AU63" s="6">
        <v>0.92683000000000004</v>
      </c>
      <c r="AV63" s="6">
        <v>1</v>
      </c>
    </row>
    <row r="64" spans="1:48">
      <c r="A64" s="4" t="s">
        <v>242</v>
      </c>
      <c r="B64" s="6">
        <v>4</v>
      </c>
      <c r="C64" s="6">
        <v>3</v>
      </c>
      <c r="D64" s="6">
        <v>4</v>
      </c>
      <c r="E64" s="6">
        <v>6</v>
      </c>
      <c r="F64" s="6">
        <v>6</v>
      </c>
      <c r="G64" s="6">
        <v>6</v>
      </c>
      <c r="H64" s="6">
        <v>6</v>
      </c>
      <c r="I64" s="6">
        <v>1.8223E-2</v>
      </c>
      <c r="J64" s="6">
        <v>1.3289E-2</v>
      </c>
      <c r="K64" s="6">
        <v>0.11594</v>
      </c>
      <c r="L64" s="6">
        <v>1</v>
      </c>
      <c r="M64" s="6">
        <v>1</v>
      </c>
      <c r="N64" s="6">
        <v>1</v>
      </c>
      <c r="O64" s="6">
        <v>0.8</v>
      </c>
      <c r="P64" s="6">
        <v>1</v>
      </c>
      <c r="Q64" s="6">
        <v>1</v>
      </c>
      <c r="R64" s="6">
        <v>1</v>
      </c>
      <c r="S64" s="6">
        <v>1</v>
      </c>
      <c r="T64" s="6">
        <v>1</v>
      </c>
      <c r="U64" s="6">
        <v>0.875</v>
      </c>
      <c r="V64" s="6">
        <v>1</v>
      </c>
      <c r="W64" s="6">
        <v>1</v>
      </c>
      <c r="X64" s="6">
        <v>0.875</v>
      </c>
      <c r="Y64" s="6">
        <v>0.98577000000000004</v>
      </c>
      <c r="Z64" s="6">
        <v>0.98038000000000003</v>
      </c>
      <c r="AA64" s="6">
        <v>0.99799000000000004</v>
      </c>
      <c r="AB64" s="6">
        <v>1</v>
      </c>
      <c r="AC64" s="6">
        <v>1</v>
      </c>
      <c r="AD64" s="6">
        <v>1</v>
      </c>
      <c r="AE64" s="6">
        <v>0.99992999999999999</v>
      </c>
      <c r="AF64" s="6">
        <v>1</v>
      </c>
      <c r="AG64" s="6">
        <v>0.99287999999999998</v>
      </c>
      <c r="AH64" s="6">
        <v>0.99019000000000001</v>
      </c>
      <c r="AI64" s="6">
        <v>0.999</v>
      </c>
      <c r="AJ64" s="6">
        <v>1</v>
      </c>
      <c r="AK64" s="6">
        <v>0.9375</v>
      </c>
      <c r="AL64" s="6">
        <v>1</v>
      </c>
      <c r="AM64" s="6">
        <v>0.99995999999999996</v>
      </c>
      <c r="AN64" s="6">
        <v>0.9375</v>
      </c>
      <c r="AO64" s="6">
        <v>3.5793999999999999E-2</v>
      </c>
      <c r="AP64" s="6">
        <v>2.6228999999999999E-2</v>
      </c>
      <c r="AQ64" s="6">
        <v>0.20779</v>
      </c>
      <c r="AR64" s="6">
        <v>1</v>
      </c>
      <c r="AS64" s="6">
        <v>0.93332999999999999</v>
      </c>
      <c r="AT64" s="6">
        <v>1</v>
      </c>
      <c r="AU64" s="6">
        <v>0.88888999999999996</v>
      </c>
      <c r="AV64" s="6">
        <v>0.93332999999999999</v>
      </c>
    </row>
    <row r="65" spans="1:48">
      <c r="A65" s="4" t="s">
        <v>243</v>
      </c>
      <c r="B65" s="6">
        <v>4</v>
      </c>
      <c r="C65" s="6">
        <v>3</v>
      </c>
      <c r="D65" s="6">
        <v>4</v>
      </c>
      <c r="E65" s="6">
        <v>6</v>
      </c>
      <c r="F65" s="6">
        <v>6</v>
      </c>
      <c r="G65" s="6">
        <v>6</v>
      </c>
      <c r="H65" s="6">
        <v>6</v>
      </c>
      <c r="I65" s="6">
        <v>8.0202999999999993E-3</v>
      </c>
      <c r="J65" s="6">
        <v>7.7678000000000001E-3</v>
      </c>
      <c r="K65" s="6">
        <v>8.0202999999999993E-3</v>
      </c>
      <c r="L65" s="6">
        <v>1</v>
      </c>
      <c r="M65" s="6">
        <v>1</v>
      </c>
      <c r="N65" s="6">
        <v>1</v>
      </c>
      <c r="O65" s="6">
        <v>1</v>
      </c>
      <c r="P65" s="6">
        <v>1</v>
      </c>
      <c r="Q65" s="6">
        <v>1</v>
      </c>
      <c r="R65" s="6">
        <v>1</v>
      </c>
      <c r="S65" s="6">
        <v>1</v>
      </c>
      <c r="T65" s="6">
        <v>1</v>
      </c>
      <c r="U65" s="6">
        <v>1</v>
      </c>
      <c r="V65" s="6">
        <v>1</v>
      </c>
      <c r="W65" s="6">
        <v>1</v>
      </c>
      <c r="X65" s="6">
        <v>1</v>
      </c>
      <c r="Y65" s="6">
        <v>0.92237000000000002</v>
      </c>
      <c r="Z65" s="6">
        <v>0.91981999999999997</v>
      </c>
      <c r="AA65" s="6">
        <v>0.92237000000000002</v>
      </c>
      <c r="AB65" s="6">
        <v>1</v>
      </c>
      <c r="AC65" s="6">
        <v>1</v>
      </c>
      <c r="AD65" s="6">
        <v>1</v>
      </c>
      <c r="AE65" s="6">
        <v>1</v>
      </c>
      <c r="AF65" s="6">
        <v>1</v>
      </c>
      <c r="AG65" s="6">
        <v>0.96118000000000003</v>
      </c>
      <c r="AH65" s="6">
        <v>0.95991000000000004</v>
      </c>
      <c r="AI65" s="6">
        <v>0.96118000000000003</v>
      </c>
      <c r="AJ65" s="6">
        <v>1</v>
      </c>
      <c r="AK65" s="6">
        <v>1</v>
      </c>
      <c r="AL65" s="6">
        <v>1</v>
      </c>
      <c r="AM65" s="6">
        <v>1</v>
      </c>
      <c r="AN65" s="6">
        <v>1</v>
      </c>
      <c r="AO65" s="6">
        <v>1.5913E-2</v>
      </c>
      <c r="AP65" s="6">
        <v>1.5415999999999999E-2</v>
      </c>
      <c r="AQ65" s="6">
        <v>1.5913E-2</v>
      </c>
      <c r="AR65" s="6">
        <v>1</v>
      </c>
      <c r="AS65" s="6">
        <v>1</v>
      </c>
      <c r="AT65" s="6">
        <v>1</v>
      </c>
      <c r="AU65" s="6">
        <v>1</v>
      </c>
      <c r="AV65" s="6">
        <v>1</v>
      </c>
    </row>
    <row r="66" spans="1:48">
      <c r="A66" s="4" t="s">
        <v>244</v>
      </c>
      <c r="B66" s="6">
        <v>4</v>
      </c>
      <c r="C66" s="6">
        <v>4</v>
      </c>
      <c r="D66" s="6">
        <v>6</v>
      </c>
      <c r="E66" s="6">
        <v>8</v>
      </c>
      <c r="F66" s="6">
        <v>6</v>
      </c>
      <c r="G66" s="6">
        <v>6</v>
      </c>
      <c r="H66" s="6">
        <v>8</v>
      </c>
      <c r="I66" s="6">
        <v>5.5848000000000002E-2</v>
      </c>
      <c r="J66" s="6">
        <v>0.121</v>
      </c>
      <c r="K66" s="6">
        <v>0.56084999999999996</v>
      </c>
      <c r="L66" s="6">
        <v>0.99065000000000003</v>
      </c>
      <c r="M66" s="6">
        <v>0.47964000000000001</v>
      </c>
      <c r="N66" s="6">
        <v>9.3392000000000003E-2</v>
      </c>
      <c r="O66" s="6">
        <v>1</v>
      </c>
      <c r="P66" s="6">
        <v>1</v>
      </c>
      <c r="Q66" s="6">
        <v>1</v>
      </c>
      <c r="R66" s="6">
        <v>1</v>
      </c>
      <c r="S66" s="6">
        <v>1</v>
      </c>
      <c r="T66" s="6">
        <v>1</v>
      </c>
      <c r="U66" s="6">
        <v>1</v>
      </c>
      <c r="V66" s="6">
        <v>1</v>
      </c>
      <c r="W66" s="6">
        <v>1</v>
      </c>
      <c r="X66" s="6">
        <v>1</v>
      </c>
      <c r="Y66" s="6">
        <v>0.94062999999999997</v>
      </c>
      <c r="Z66" s="6">
        <v>0.97448999999999997</v>
      </c>
      <c r="AA66" s="6">
        <v>0.99724999999999997</v>
      </c>
      <c r="AB66" s="6">
        <v>0.99997000000000003</v>
      </c>
      <c r="AC66" s="6">
        <v>0.99619000000000002</v>
      </c>
      <c r="AD66" s="6">
        <v>0.96591000000000005</v>
      </c>
      <c r="AE66" s="6">
        <v>1</v>
      </c>
      <c r="AF66" s="6">
        <v>1</v>
      </c>
      <c r="AG66" s="6">
        <v>0.97031999999999996</v>
      </c>
      <c r="AH66" s="6">
        <v>0.98724000000000001</v>
      </c>
      <c r="AI66" s="6">
        <v>0.99861999999999995</v>
      </c>
      <c r="AJ66" s="6">
        <v>0.99997999999999998</v>
      </c>
      <c r="AK66" s="6">
        <v>0.99809999999999999</v>
      </c>
      <c r="AL66" s="6">
        <v>0.98295999999999994</v>
      </c>
      <c r="AM66" s="6">
        <v>1</v>
      </c>
      <c r="AN66" s="6">
        <v>1</v>
      </c>
      <c r="AO66" s="6">
        <v>0.10579</v>
      </c>
      <c r="AP66" s="6">
        <v>0.21587999999999999</v>
      </c>
      <c r="AQ66" s="6">
        <v>0.71865000000000001</v>
      </c>
      <c r="AR66" s="6">
        <v>0.99529999999999996</v>
      </c>
      <c r="AS66" s="6">
        <v>0.64832000000000001</v>
      </c>
      <c r="AT66" s="6">
        <v>0.17083000000000001</v>
      </c>
      <c r="AU66" s="6">
        <v>1</v>
      </c>
      <c r="AV66" s="6">
        <v>1</v>
      </c>
    </row>
    <row r="67" spans="1:48">
      <c r="A67" s="4" t="s">
        <v>245</v>
      </c>
      <c r="B67" s="6">
        <v>4</v>
      </c>
      <c r="C67" s="6">
        <v>3</v>
      </c>
      <c r="D67" s="6">
        <v>4</v>
      </c>
      <c r="E67" s="6">
        <v>6</v>
      </c>
      <c r="F67" s="6">
        <v>6</v>
      </c>
      <c r="G67" s="6">
        <v>6</v>
      </c>
      <c r="H67" s="6">
        <v>6</v>
      </c>
      <c r="I67" s="6">
        <v>0.37</v>
      </c>
      <c r="J67" s="6">
        <v>0.30891000000000002</v>
      </c>
      <c r="K67" s="6">
        <v>0.23769000000000001</v>
      </c>
      <c r="L67" s="6">
        <v>1</v>
      </c>
      <c r="M67" s="6">
        <v>0.40461999999999998</v>
      </c>
      <c r="N67" s="6">
        <v>0.40461999999999998</v>
      </c>
      <c r="O67" s="6">
        <v>0.40461999999999998</v>
      </c>
      <c r="P67" s="6">
        <v>1</v>
      </c>
      <c r="Q67" s="6">
        <v>1</v>
      </c>
      <c r="R67" s="6">
        <v>1</v>
      </c>
      <c r="S67" s="6">
        <v>1</v>
      </c>
      <c r="T67" s="6">
        <v>0.94294</v>
      </c>
      <c r="U67" s="6">
        <v>1</v>
      </c>
      <c r="V67" s="6">
        <v>1</v>
      </c>
      <c r="W67" s="6">
        <v>1</v>
      </c>
      <c r="X67" s="6">
        <v>0.94294</v>
      </c>
      <c r="Y67" s="6">
        <v>0.98107</v>
      </c>
      <c r="Z67" s="6">
        <v>0.97513000000000005</v>
      </c>
      <c r="AA67" s="6">
        <v>0.96435000000000004</v>
      </c>
      <c r="AB67" s="6">
        <v>1</v>
      </c>
      <c r="AC67" s="6">
        <v>0.98363999999999996</v>
      </c>
      <c r="AD67" s="6">
        <v>0.98363999999999996</v>
      </c>
      <c r="AE67" s="6">
        <v>0.98363999999999996</v>
      </c>
      <c r="AF67" s="6">
        <v>1</v>
      </c>
      <c r="AG67" s="6">
        <v>0.99053999999999998</v>
      </c>
      <c r="AH67" s="6">
        <v>0.98755999999999999</v>
      </c>
      <c r="AI67" s="6">
        <v>0.98218000000000005</v>
      </c>
      <c r="AJ67" s="6">
        <v>0.97146999999999994</v>
      </c>
      <c r="AK67" s="6">
        <v>0.99182000000000003</v>
      </c>
      <c r="AL67" s="6">
        <v>0.99182000000000003</v>
      </c>
      <c r="AM67" s="6">
        <v>0.99182000000000003</v>
      </c>
      <c r="AN67" s="6">
        <v>0.97146999999999994</v>
      </c>
      <c r="AO67" s="6">
        <v>0.54015000000000002</v>
      </c>
      <c r="AP67" s="6">
        <v>0.47200999999999999</v>
      </c>
      <c r="AQ67" s="6">
        <v>0.38408999999999999</v>
      </c>
      <c r="AR67" s="6">
        <v>0.97062999999999999</v>
      </c>
      <c r="AS67" s="6">
        <v>0.57613000000000003</v>
      </c>
      <c r="AT67" s="6">
        <v>0.57613000000000003</v>
      </c>
      <c r="AU67" s="6">
        <v>0.57613000000000003</v>
      </c>
      <c r="AV67" s="6">
        <v>0.97062999999999999</v>
      </c>
    </row>
    <row r="68" spans="1:48">
      <c r="A68" s="4" t="s">
        <v>246</v>
      </c>
      <c r="B68" s="6">
        <v>4</v>
      </c>
      <c r="C68" s="6">
        <v>3</v>
      </c>
      <c r="D68" s="6">
        <v>5</v>
      </c>
      <c r="E68" s="6">
        <v>7</v>
      </c>
      <c r="F68" s="6">
        <v>6</v>
      </c>
      <c r="G68" s="6">
        <v>6</v>
      </c>
      <c r="H68" s="6">
        <v>6</v>
      </c>
      <c r="I68" s="6">
        <v>0.12195</v>
      </c>
      <c r="J68" s="6">
        <v>1.9984E-3</v>
      </c>
      <c r="K68" s="6">
        <v>6.9444000000000006E-2</v>
      </c>
      <c r="L68" s="6">
        <v>0.71428999999999998</v>
      </c>
      <c r="M68" s="6">
        <v>1</v>
      </c>
      <c r="N68" s="6">
        <v>1</v>
      </c>
      <c r="O68" s="6">
        <v>0.33333000000000002</v>
      </c>
      <c r="P68" s="6">
        <v>1</v>
      </c>
      <c r="Q68" s="6">
        <v>1</v>
      </c>
      <c r="R68" s="6">
        <v>1</v>
      </c>
      <c r="S68" s="6">
        <v>1</v>
      </c>
      <c r="T68" s="6">
        <v>1</v>
      </c>
      <c r="U68" s="6">
        <v>1</v>
      </c>
      <c r="V68" s="6">
        <v>1</v>
      </c>
      <c r="W68" s="6">
        <v>1</v>
      </c>
      <c r="X68" s="6">
        <v>1</v>
      </c>
      <c r="Y68" s="6">
        <v>0.99880999999999998</v>
      </c>
      <c r="Z68" s="6">
        <v>0.91754999999999998</v>
      </c>
      <c r="AA68" s="6">
        <v>0.99778999999999995</v>
      </c>
      <c r="AB68" s="6">
        <v>0.99992999999999999</v>
      </c>
      <c r="AC68" s="6">
        <v>1</v>
      </c>
      <c r="AD68" s="6">
        <v>1</v>
      </c>
      <c r="AE68" s="6">
        <v>0.99966999999999995</v>
      </c>
      <c r="AF68" s="6">
        <v>1</v>
      </c>
      <c r="AG68" s="6">
        <v>0.99939999999999996</v>
      </c>
      <c r="AH68" s="6">
        <v>0.95877999999999997</v>
      </c>
      <c r="AI68" s="6">
        <v>0.99890000000000001</v>
      </c>
      <c r="AJ68" s="6">
        <v>0.99995999999999996</v>
      </c>
      <c r="AK68" s="6">
        <v>1</v>
      </c>
      <c r="AL68" s="6">
        <v>1</v>
      </c>
      <c r="AM68" s="6">
        <v>0.99983999999999995</v>
      </c>
      <c r="AN68" s="6">
        <v>1</v>
      </c>
      <c r="AO68" s="6">
        <v>0.21739</v>
      </c>
      <c r="AP68" s="6">
        <v>3.9887999999999998E-3</v>
      </c>
      <c r="AQ68" s="6">
        <v>0.12987000000000001</v>
      </c>
      <c r="AR68" s="6">
        <v>0.83333999999999997</v>
      </c>
      <c r="AS68" s="6">
        <v>1</v>
      </c>
      <c r="AT68" s="6">
        <v>1</v>
      </c>
      <c r="AU68" s="6">
        <v>0.5</v>
      </c>
      <c r="AV68" s="6">
        <v>1</v>
      </c>
    </row>
    <row r="69" spans="1:48">
      <c r="A69" s="4" t="s">
        <v>247</v>
      </c>
      <c r="B69" s="6">
        <v>3</v>
      </c>
      <c r="C69" s="6">
        <v>3</v>
      </c>
      <c r="D69" s="6">
        <v>4</v>
      </c>
      <c r="E69" s="6">
        <v>5</v>
      </c>
      <c r="F69" s="6">
        <v>6</v>
      </c>
      <c r="G69" s="6">
        <v>6</v>
      </c>
      <c r="H69" s="6">
        <v>6</v>
      </c>
      <c r="I69" s="6">
        <v>0.10191</v>
      </c>
      <c r="J69" s="6">
        <v>0.10191</v>
      </c>
      <c r="K69" s="6">
        <v>0.57142999999999999</v>
      </c>
      <c r="L69" s="6">
        <v>0.66666999999999998</v>
      </c>
      <c r="M69" s="6">
        <v>0.8</v>
      </c>
      <c r="N69" s="6">
        <v>0.8</v>
      </c>
      <c r="O69" s="6">
        <v>0.8</v>
      </c>
      <c r="P69" s="6">
        <v>0.8</v>
      </c>
      <c r="Q69" s="6">
        <v>1</v>
      </c>
      <c r="R69" s="6">
        <v>1</v>
      </c>
      <c r="S69" s="6">
        <v>1</v>
      </c>
      <c r="T69" s="6">
        <v>0.75</v>
      </c>
      <c r="U69" s="6">
        <v>0.75</v>
      </c>
      <c r="V69" s="6">
        <v>0.75</v>
      </c>
      <c r="W69" s="6">
        <v>0.75</v>
      </c>
      <c r="X69" s="6">
        <v>0.75</v>
      </c>
      <c r="Y69" s="6">
        <v>0.99534</v>
      </c>
      <c r="Z69" s="6">
        <v>0.99534</v>
      </c>
      <c r="AA69" s="6">
        <v>0.99960000000000004</v>
      </c>
      <c r="AB69" s="6">
        <v>0.99980000000000002</v>
      </c>
      <c r="AC69" s="6">
        <v>0.99990000000000001</v>
      </c>
      <c r="AD69" s="6">
        <v>0.99990000000000001</v>
      </c>
      <c r="AE69" s="6">
        <v>0.99990000000000001</v>
      </c>
      <c r="AF69" s="6">
        <v>0.99990000000000001</v>
      </c>
      <c r="AG69" s="6">
        <v>0.99766999999999995</v>
      </c>
      <c r="AH69" s="6">
        <v>0.99766999999999995</v>
      </c>
      <c r="AI69" s="6">
        <v>0.99980000000000002</v>
      </c>
      <c r="AJ69" s="6">
        <v>0.87490000000000001</v>
      </c>
      <c r="AK69" s="6">
        <v>0.87495000000000001</v>
      </c>
      <c r="AL69" s="6">
        <v>0.87495000000000001</v>
      </c>
      <c r="AM69" s="6">
        <v>0.87495000000000001</v>
      </c>
      <c r="AN69" s="6">
        <v>0.87495000000000001</v>
      </c>
      <c r="AO69" s="6">
        <v>0.18497</v>
      </c>
      <c r="AP69" s="6">
        <v>0.18497</v>
      </c>
      <c r="AQ69" s="6">
        <v>0.72726999999999997</v>
      </c>
      <c r="AR69" s="6">
        <v>0.70587999999999995</v>
      </c>
      <c r="AS69" s="6">
        <v>0.77419000000000004</v>
      </c>
      <c r="AT69" s="6">
        <v>0.77419000000000004</v>
      </c>
      <c r="AU69" s="6">
        <v>0.77419000000000004</v>
      </c>
      <c r="AV69" s="6">
        <v>0.77419000000000004</v>
      </c>
    </row>
    <row r="70" spans="1:48">
      <c r="A70" s="4" t="s">
        <v>248</v>
      </c>
      <c r="B70" s="6">
        <v>4</v>
      </c>
      <c r="C70" s="6">
        <v>3</v>
      </c>
      <c r="D70" s="6">
        <v>5</v>
      </c>
      <c r="E70" s="6">
        <v>7</v>
      </c>
      <c r="F70" s="6">
        <v>6</v>
      </c>
      <c r="G70" s="6">
        <v>6</v>
      </c>
      <c r="H70" s="6">
        <v>6</v>
      </c>
      <c r="I70" s="6">
        <v>0.17857000000000001</v>
      </c>
      <c r="J70" s="6">
        <v>3.9061999999999999E-2</v>
      </c>
      <c r="K70" s="6">
        <v>0.26316000000000001</v>
      </c>
      <c r="L70" s="6">
        <v>0.34483000000000003</v>
      </c>
      <c r="M70" s="6">
        <v>0.33333000000000002</v>
      </c>
      <c r="N70" s="6">
        <v>1</v>
      </c>
      <c r="O70" s="6">
        <v>0.34483000000000003</v>
      </c>
      <c r="P70" s="6">
        <v>1</v>
      </c>
      <c r="Q70" s="6">
        <v>1</v>
      </c>
      <c r="R70" s="6">
        <v>1</v>
      </c>
      <c r="S70" s="6">
        <v>1</v>
      </c>
      <c r="T70" s="6">
        <v>1</v>
      </c>
      <c r="U70" s="6">
        <v>1</v>
      </c>
      <c r="V70" s="6">
        <v>1</v>
      </c>
      <c r="W70" s="6">
        <v>1</v>
      </c>
      <c r="X70" s="6">
        <v>1</v>
      </c>
      <c r="Y70" s="6">
        <v>0.99848000000000003</v>
      </c>
      <c r="Z70" s="6">
        <v>0.99187999999999998</v>
      </c>
      <c r="AA70" s="6">
        <v>0.99907999999999997</v>
      </c>
      <c r="AB70" s="6">
        <v>0.99936999999999998</v>
      </c>
      <c r="AC70" s="6">
        <v>0.99934000000000001</v>
      </c>
      <c r="AD70" s="6">
        <v>1</v>
      </c>
      <c r="AE70" s="6">
        <v>0.99936999999999998</v>
      </c>
      <c r="AF70" s="6">
        <v>1</v>
      </c>
      <c r="AG70" s="6">
        <v>0.99924000000000002</v>
      </c>
      <c r="AH70" s="6">
        <v>0.99594000000000005</v>
      </c>
      <c r="AI70" s="6">
        <v>0.99953999999999998</v>
      </c>
      <c r="AJ70" s="6">
        <v>0.99968000000000001</v>
      </c>
      <c r="AK70" s="6">
        <v>0.99966999999999995</v>
      </c>
      <c r="AL70" s="6">
        <v>1</v>
      </c>
      <c r="AM70" s="6">
        <v>0.99968000000000001</v>
      </c>
      <c r="AN70" s="6">
        <v>1</v>
      </c>
      <c r="AO70" s="6">
        <v>0.30303000000000002</v>
      </c>
      <c r="AP70" s="6">
        <v>7.5187000000000004E-2</v>
      </c>
      <c r="AQ70" s="6">
        <v>0.41666999999999998</v>
      </c>
      <c r="AR70" s="6">
        <v>0.51282000000000005</v>
      </c>
      <c r="AS70" s="6">
        <v>0.5</v>
      </c>
      <c r="AT70" s="6">
        <v>1</v>
      </c>
      <c r="AU70" s="6">
        <v>0.51282000000000005</v>
      </c>
      <c r="AV70" s="6">
        <v>1</v>
      </c>
    </row>
    <row r="71" spans="1:48">
      <c r="A71" s="4" t="s">
        <v>249</v>
      </c>
      <c r="B71" s="6">
        <v>3</v>
      </c>
      <c r="C71" s="6">
        <v>4</v>
      </c>
      <c r="D71" s="6">
        <v>6</v>
      </c>
      <c r="E71" s="6">
        <v>7</v>
      </c>
      <c r="F71" s="6">
        <v>6</v>
      </c>
      <c r="G71" s="6">
        <v>6</v>
      </c>
      <c r="H71" s="6">
        <v>7</v>
      </c>
      <c r="I71" s="6">
        <v>1.7597999999999999E-3</v>
      </c>
      <c r="J71" s="6">
        <v>2.5991E-3</v>
      </c>
      <c r="K71" s="6">
        <v>0.17391000000000001</v>
      </c>
      <c r="L71" s="6">
        <v>0.11429</v>
      </c>
      <c r="M71" s="6">
        <v>0.66666999999999998</v>
      </c>
      <c r="N71" s="6">
        <v>0.66666999999999998</v>
      </c>
      <c r="O71" s="6">
        <v>0.44444</v>
      </c>
      <c r="P71" s="6">
        <v>1</v>
      </c>
      <c r="Q71" s="6">
        <v>1</v>
      </c>
      <c r="R71" s="6">
        <v>1</v>
      </c>
      <c r="S71" s="6">
        <v>1</v>
      </c>
      <c r="T71" s="6">
        <v>1</v>
      </c>
      <c r="U71" s="6">
        <v>1</v>
      </c>
      <c r="V71" s="6">
        <v>1</v>
      </c>
      <c r="W71" s="6">
        <v>1</v>
      </c>
      <c r="X71" s="6">
        <v>1</v>
      </c>
      <c r="Y71" s="6">
        <v>0.92508000000000001</v>
      </c>
      <c r="Z71" s="6">
        <v>0.94930999999999999</v>
      </c>
      <c r="AA71" s="6">
        <v>0.99936999999999998</v>
      </c>
      <c r="AB71" s="6">
        <v>0.99897999999999998</v>
      </c>
      <c r="AC71" s="6">
        <v>0.99992999999999999</v>
      </c>
      <c r="AD71" s="6">
        <v>0.99992999999999999</v>
      </c>
      <c r="AE71" s="6">
        <v>0.99983</v>
      </c>
      <c r="AF71" s="6">
        <v>1</v>
      </c>
      <c r="AG71" s="6">
        <v>0.96253999999999995</v>
      </c>
      <c r="AH71" s="6">
        <v>0.97465999999999997</v>
      </c>
      <c r="AI71" s="6">
        <v>0.99968000000000001</v>
      </c>
      <c r="AJ71" s="6">
        <v>0.99948999999999999</v>
      </c>
      <c r="AK71" s="6">
        <v>0.99995999999999996</v>
      </c>
      <c r="AL71" s="6">
        <v>0.99995999999999996</v>
      </c>
      <c r="AM71" s="6">
        <v>0.99992000000000003</v>
      </c>
      <c r="AN71" s="6">
        <v>1</v>
      </c>
      <c r="AO71" s="6">
        <v>3.5133999999999999E-3</v>
      </c>
      <c r="AP71" s="6">
        <v>5.1847000000000004E-3</v>
      </c>
      <c r="AQ71" s="6">
        <v>0.29629</v>
      </c>
      <c r="AR71" s="6">
        <v>0.20513999999999999</v>
      </c>
      <c r="AS71" s="6">
        <v>0.8</v>
      </c>
      <c r="AT71" s="6">
        <v>0.8</v>
      </c>
      <c r="AU71" s="6">
        <v>0.61538000000000004</v>
      </c>
      <c r="AV71" s="6">
        <v>1</v>
      </c>
    </row>
    <row r="72" spans="1:48">
      <c r="A72" s="4" t="s">
        <v>250</v>
      </c>
      <c r="B72" s="6">
        <v>4</v>
      </c>
      <c r="C72" s="6">
        <v>3</v>
      </c>
      <c r="D72" s="6">
        <v>5</v>
      </c>
      <c r="E72" s="6">
        <v>7</v>
      </c>
      <c r="F72" s="6">
        <v>6</v>
      </c>
      <c r="G72" s="6">
        <v>6</v>
      </c>
      <c r="H72" s="6">
        <v>6</v>
      </c>
      <c r="I72" s="6">
        <v>4.6154000000000001E-2</v>
      </c>
      <c r="J72" s="6">
        <v>7.9491000000000006E-3</v>
      </c>
      <c r="K72" s="6">
        <v>0.375</v>
      </c>
      <c r="L72" s="6">
        <v>1</v>
      </c>
      <c r="M72" s="6">
        <v>1</v>
      </c>
      <c r="N72" s="6">
        <v>1</v>
      </c>
      <c r="O72" s="6">
        <v>1</v>
      </c>
      <c r="P72" s="6">
        <v>1</v>
      </c>
      <c r="Q72" s="6">
        <v>1</v>
      </c>
      <c r="R72" s="6">
        <v>1</v>
      </c>
      <c r="S72" s="6">
        <v>1</v>
      </c>
      <c r="T72" s="6">
        <v>0.26667000000000002</v>
      </c>
      <c r="U72" s="6">
        <v>0.26667000000000002</v>
      </c>
      <c r="V72" s="6">
        <v>0.26667000000000002</v>
      </c>
      <c r="W72" s="6">
        <v>0.26667000000000002</v>
      </c>
      <c r="X72" s="6">
        <v>0.26667000000000002</v>
      </c>
      <c r="Y72" s="6">
        <v>0.98975999999999997</v>
      </c>
      <c r="Z72" s="6">
        <v>0.93815999999999999</v>
      </c>
      <c r="AA72" s="6">
        <v>0.99917</v>
      </c>
      <c r="AB72" s="6">
        <v>1</v>
      </c>
      <c r="AC72" s="6">
        <v>1</v>
      </c>
      <c r="AD72" s="6">
        <v>1</v>
      </c>
      <c r="AE72" s="6">
        <v>1</v>
      </c>
      <c r="AF72" s="6">
        <v>1</v>
      </c>
      <c r="AG72" s="6">
        <v>0.99487999999999999</v>
      </c>
      <c r="AH72" s="6">
        <v>0.96908000000000005</v>
      </c>
      <c r="AI72" s="6">
        <v>0.99958000000000002</v>
      </c>
      <c r="AJ72" s="6">
        <v>0.63334000000000001</v>
      </c>
      <c r="AK72" s="6">
        <v>0.63334000000000001</v>
      </c>
      <c r="AL72" s="6">
        <v>0.63334000000000001</v>
      </c>
      <c r="AM72" s="6">
        <v>0.63334000000000001</v>
      </c>
      <c r="AN72" s="6">
        <v>0.63334000000000001</v>
      </c>
      <c r="AO72" s="6">
        <v>8.8235999999999995E-2</v>
      </c>
      <c r="AP72" s="6">
        <v>1.5772999999999999E-2</v>
      </c>
      <c r="AQ72" s="6">
        <v>0.54544999999999999</v>
      </c>
      <c r="AR72" s="6">
        <v>0.42105999999999999</v>
      </c>
      <c r="AS72" s="6">
        <v>0.42105999999999999</v>
      </c>
      <c r="AT72" s="6">
        <v>0.42105999999999999</v>
      </c>
      <c r="AU72" s="6">
        <v>0.42105999999999999</v>
      </c>
      <c r="AV72" s="6">
        <v>0.42105999999999999</v>
      </c>
    </row>
  </sheetData>
  <mergeCells count="25">
    <mergeCell ref="AH2:AJ2"/>
    <mergeCell ref="AK2:AM2"/>
    <mergeCell ref="AO2:AO3"/>
    <mergeCell ref="AP2:AR2"/>
    <mergeCell ref="AS2:AU2"/>
    <mergeCell ref="AO1:AV1"/>
    <mergeCell ref="B2:B3"/>
    <mergeCell ref="C2:E2"/>
    <mergeCell ref="F2:H2"/>
    <mergeCell ref="I2:I3"/>
    <mergeCell ref="J2:L2"/>
    <mergeCell ref="M2:O2"/>
    <mergeCell ref="Q2:Q3"/>
    <mergeCell ref="R2:T2"/>
    <mergeCell ref="U2:W2"/>
    <mergeCell ref="A1:A3"/>
    <mergeCell ref="B1:H1"/>
    <mergeCell ref="I1:P1"/>
    <mergeCell ref="Q1:X1"/>
    <mergeCell ref="Y1:AF1"/>
    <mergeCell ref="AG1:AN1"/>
    <mergeCell ref="Y2:Y3"/>
    <mergeCell ref="Z2:AB2"/>
    <mergeCell ref="AC2:AE2"/>
    <mergeCell ref="AG2:AG3"/>
  </mergeCells>
  <conditionalFormatting sqref="B4:H72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4:P72">
    <cfRule type="colorScale" priority="2">
      <colorScale>
        <cfvo type="formula" val="0"/>
        <cfvo type="formula" val="0.5"/>
        <cfvo type="formula" val="1"/>
        <color rgb="FFC55A11"/>
        <color rgb="FFFFE598"/>
        <color rgb="FF2E75B5"/>
      </colorScale>
    </cfRule>
  </conditionalFormatting>
  <conditionalFormatting sqref="Q4:X72">
    <cfRule type="colorScale" priority="3">
      <colorScale>
        <cfvo type="formula" val="0"/>
        <cfvo type="formula" val="0.5"/>
        <cfvo type="formula" val="1"/>
        <color rgb="FFF8696B"/>
        <color rgb="FFFFEB84"/>
        <color rgb="FF63BE7B"/>
      </colorScale>
    </cfRule>
  </conditionalFormatting>
  <conditionalFormatting sqref="Y4:AF72">
    <cfRule type="colorScale" priority="4">
      <colorScale>
        <cfvo type="min"/>
        <cfvo type="percentile" val="50"/>
        <cfvo type="max"/>
        <color rgb="FFC55A11"/>
        <color rgb="FFFFE598"/>
        <color rgb="FF2E75B5"/>
      </colorScale>
    </cfRule>
  </conditionalFormatting>
  <conditionalFormatting sqref="AG4:AN72">
    <cfRule type="colorScale" priority="5">
      <colorScale>
        <cfvo type="formula" val="0"/>
        <cfvo type="percent" val="0.5"/>
        <cfvo type="formula" val="1"/>
        <color rgb="FFF8696B"/>
        <color rgb="FFFFEB84"/>
        <color rgb="FF63BE7B"/>
      </colorScale>
    </cfRule>
  </conditionalFormatting>
  <conditionalFormatting sqref="AO4:AV72">
    <cfRule type="colorScale" priority="6">
      <colorScale>
        <cfvo type="formula" val="0"/>
        <cfvo type="formula" val="0.5"/>
        <cfvo type="formula" val="1"/>
        <color rgb="FFC55A11"/>
        <color rgb="FFFFE598"/>
        <color rgb="FF2E75B5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ClassificationStatisticsEuroBut</vt:lpstr>
      <vt:lpstr>ClassificationStatisticsMycetos</vt:lpstr>
      <vt:lpstr>ClassificationStatisticsMegasel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ocaladmin</dc:creator>
  <cp:lastModifiedBy>Torres Galvis, Ambrosio</cp:lastModifiedBy>
  <dcterms:created xsi:type="dcterms:W3CDTF">2024-02-15T09:35:04Z</dcterms:created>
  <dcterms:modified xsi:type="dcterms:W3CDTF">2025-03-26T10:25:24Z</dcterms:modified>
</cp:coreProperties>
</file>